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D:\Neoantigen纽安津\【进行中】2022\【进行中】邵逸夫文章\0_投稿\1_【看这里】Frontiers in immunology\"/>
    </mc:Choice>
  </mc:AlternateContent>
  <xr:revisionPtr revIDLastSave="0" documentId="13_ncr:1_{2FCF3255-FDE7-4C5B-AD52-ABD75AA9229F}" xr6:coauthVersionLast="47" xr6:coauthVersionMax="47" xr10:uidLastSave="{00000000-0000-0000-0000-000000000000}"/>
  <bookViews>
    <workbookView xWindow="8280" yWindow="1425" windowWidth="27960" windowHeight="19845" firstSheet="8" activeTab="10" xr2:uid="{00000000-000D-0000-FFFF-FFFF00000000}"/>
  </bookViews>
  <sheets>
    <sheet name="Tab S1 Clinic" sheetId="1" r:id="rId1"/>
    <sheet name="Tab S2 QC" sheetId="2" r:id="rId2"/>
    <sheet name="Tab S3 MutStat" sheetId="3" r:id="rId3"/>
    <sheet name="Table S4 HLA allotypes" sheetId="4" r:id="rId4"/>
    <sheet name="Tab S5 VacMut(UC)" sheetId="5" r:id="rId5"/>
    <sheet name="Tab S6 Elispot(UC)" sheetId="6" r:id="rId6"/>
    <sheet name="Tab S7 TCR(UC)" sheetId="7" r:id="rId7"/>
    <sheet name="Table S8 PD-1 expression" sheetId="8" r:id="rId8"/>
    <sheet name="Table S9 T cell subsets" sheetId="9" r:id="rId9"/>
    <sheet name="Table S10 cytokine" sheetId="10" r:id="rId10"/>
    <sheet name="Table S11 Best clinical respons" sheetId="12" r:id="rId11"/>
    <sheet name="Table S12 Mice peptide vaccine" sheetId="11" r:id="rId12"/>
  </sheets>
  <definedNames>
    <definedName name="_xlnm._FilterDatabase" localSheetId="4" hidden="1">'Tab S5 VacMut(UC)'!$A$2:$M$428</definedName>
    <definedName name="_xlnm._FilterDatabase" localSheetId="7" hidden="1">'Table S8 PD-1 expression'!$A$2:$H$103</definedName>
    <definedName name="_xlnm.Print_Area" localSheetId="0">'Tab S1 Clinic'!$A$1:$N$36</definedName>
    <definedName name="_xlnm.Print_Area" localSheetId="1">'Tab S2 QC'!$A$1:$I$77</definedName>
    <definedName name="_xlnm.Print_Area" localSheetId="4">'Tab S5 VacMut(UC)'!$A$1:$M$428</definedName>
    <definedName name="_xlnm.Print_Area" localSheetId="5">'Tab S6 Elispot(UC)'!$A$69:$W$138</definedName>
    <definedName name="_xlnm.Print_Area" localSheetId="6">'Tab S7 TCR(UC)'!$A$1:$I$428</definedName>
    <definedName name="_xlnm.Print_Area" localSheetId="9">'Table S10 cytokine'!$A$1:$T$170</definedName>
    <definedName name="_xlnm.Print_Area" localSheetId="11">'Table S12 Mice peptide vaccine'!$A$1:$I$19</definedName>
    <definedName name="_xlnm.Print_Area" localSheetId="3">'Table S4 HLA allotypes'!$A$1:$M$59</definedName>
    <definedName name="_xlnm.Print_Area" localSheetId="7">'Table S8 PD-1 expression'!$A$1:$H$103</definedName>
    <definedName name="_xlnm.Print_Area" localSheetId="8">'Table S9 T cell subsets'!$A$1:$T$1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28" i="6" l="1"/>
  <c r="V127" i="6"/>
  <c r="V126" i="6"/>
  <c r="V125" i="6"/>
  <c r="V124" i="6"/>
  <c r="V123" i="6"/>
  <c r="V122" i="6"/>
  <c r="V121" i="6"/>
  <c r="V120" i="6"/>
  <c r="V119" i="6"/>
  <c r="V118" i="6"/>
  <c r="V117" i="6"/>
  <c r="V116" i="6"/>
  <c r="V115" i="6"/>
  <c r="V114" i="6"/>
  <c r="V113" i="6"/>
  <c r="V112" i="6"/>
  <c r="V111" i="6"/>
  <c r="V110" i="6"/>
  <c r="V109" i="6"/>
  <c r="V108" i="6"/>
  <c r="V107" i="6"/>
  <c r="V106" i="6"/>
  <c r="V105" i="6"/>
  <c r="V104" i="6"/>
  <c r="V103" i="6"/>
  <c r="V102" i="6"/>
  <c r="V101" i="6"/>
  <c r="V100" i="6"/>
  <c r="V99" i="6"/>
  <c r="V98" i="6"/>
  <c r="V97" i="6"/>
  <c r="V96" i="6"/>
  <c r="V95" i="6"/>
  <c r="V94" i="6"/>
  <c r="V93" i="6"/>
  <c r="V92" i="6"/>
  <c r="V91" i="6"/>
  <c r="V90" i="6"/>
  <c r="V89" i="6"/>
  <c r="V88" i="6"/>
  <c r="V87" i="6"/>
  <c r="V86" i="6"/>
  <c r="V85" i="6"/>
  <c r="V84" i="6"/>
  <c r="V83" i="6"/>
  <c r="V82" i="6"/>
  <c r="V81" i="6"/>
  <c r="V80" i="6"/>
  <c r="V79" i="6"/>
  <c r="V78" i="6"/>
  <c r="V77" i="6"/>
  <c r="V76" i="6"/>
  <c r="V75" i="6"/>
  <c r="V74" i="6"/>
  <c r="V73" i="6"/>
  <c r="V72" i="6"/>
  <c r="V71" i="6"/>
  <c r="P134" i="6"/>
  <c r="P133" i="6"/>
  <c r="P132" i="6"/>
  <c r="P131" i="6"/>
  <c r="P130" i="6"/>
  <c r="P129" i="6"/>
  <c r="P128" i="6"/>
  <c r="P127" i="6"/>
  <c r="P126" i="6"/>
  <c r="P125" i="6"/>
  <c r="P124" i="6"/>
  <c r="P123" i="6"/>
  <c r="P122" i="6"/>
  <c r="P121" i="6"/>
  <c r="P120" i="6"/>
  <c r="P119" i="6"/>
  <c r="P118" i="6"/>
  <c r="P117" i="6"/>
  <c r="P116" i="6"/>
  <c r="P115" i="6"/>
  <c r="P114" i="6"/>
  <c r="P113" i="6"/>
  <c r="P112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P75" i="6"/>
  <c r="P74" i="6"/>
  <c r="P73" i="6"/>
  <c r="P72" i="6"/>
  <c r="P71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P64" i="6"/>
  <c r="P63" i="6"/>
  <c r="P62" i="6"/>
  <c r="P61" i="6"/>
  <c r="P60" i="6"/>
  <c r="P59" i="6"/>
  <c r="P58" i="6"/>
  <c r="P57" i="6"/>
  <c r="P56" i="6"/>
  <c r="P55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4" i="6"/>
  <c r="P3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4" i="6"/>
  <c r="D33" i="6"/>
  <c r="D32" i="6"/>
  <c r="D31" i="6"/>
  <c r="D30" i="6"/>
  <c r="D29" i="6"/>
  <c r="D28" i="6"/>
  <c r="D27" i="6"/>
  <c r="D26" i="6"/>
  <c r="D25" i="6"/>
  <c r="D24" i="6"/>
  <c r="D23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4" i="6"/>
  <c r="D3" i="6"/>
</calcChain>
</file>

<file path=xl/sharedStrings.xml><?xml version="1.0" encoding="utf-8"?>
<sst xmlns="http://schemas.openxmlformats.org/spreadsheetml/2006/main" count="11498" uniqueCount="1831">
  <si>
    <t>Prime Phase</t>
  </si>
  <si>
    <t>Boost Phase</t>
  </si>
  <si>
    <t>Patient ID</t>
  </si>
  <si>
    <t>Age</t>
  </si>
  <si>
    <t>Tumor type</t>
  </si>
  <si>
    <t>Disease stage</t>
  </si>
  <si>
    <t>Metastatic sites</t>
  </si>
  <si>
    <t>Lines of prior systematic therapy</t>
  </si>
  <si>
    <t>Total numbers of vaccination</t>
  </si>
  <si>
    <t>Best clinical response</t>
  </si>
  <si>
    <t>PFS (months)</t>
  </si>
  <si>
    <t>AEs</t>
  </si>
  <si>
    <t>P001</t>
  </si>
  <si>
    <t>Melanoma</t>
  </si>
  <si>
    <t>IV</t>
  </si>
  <si>
    <t>Mammary gland, Lung, Liver, Axilla, Dorsal,  Lymph nodes, Bone</t>
  </si>
  <si>
    <t>Chemo, RT, I-O, IFN, TT</t>
  </si>
  <si>
    <t>-</t>
  </si>
  <si>
    <t>SD</t>
  </si>
  <si>
    <t>P002</t>
  </si>
  <si>
    <t>Ovarian Cancer</t>
  </si>
  <si>
    <t>None</t>
  </si>
  <si>
    <t>Surgery, Chemo, ET</t>
  </si>
  <si>
    <t>PD</t>
  </si>
  <si>
    <t>P003</t>
  </si>
  <si>
    <t>Adrenal Sebaceous Adenocarcinoma</t>
  </si>
  <si>
    <t>Retroperitoneal lymph nodes, Kidney, Liver, Abdominal cavity, Pelvic cavity, Bone</t>
  </si>
  <si>
    <t>Surgery, TT</t>
  </si>
  <si>
    <t>Fatigue</t>
  </si>
  <si>
    <t>P004</t>
  </si>
  <si>
    <t>Small Cell Lung Cancer</t>
  </si>
  <si>
    <t>Bone</t>
  </si>
  <si>
    <t>P005</t>
  </si>
  <si>
    <t>Biliary Tract Cancer</t>
  </si>
  <si>
    <t>Lung, Liver</t>
  </si>
  <si>
    <t>Surgery, Chemo, TACE, TT, I-O</t>
  </si>
  <si>
    <t>Skin allergic reaction</t>
  </si>
  <si>
    <t>P006</t>
  </si>
  <si>
    <t>Colon Cancer</t>
  </si>
  <si>
    <t>Peritoneum</t>
  </si>
  <si>
    <t>P007</t>
  </si>
  <si>
    <t>Non-Small Cell Lung Cancer</t>
  </si>
  <si>
    <t>Bone, Adrenal gland, Pancreas</t>
  </si>
  <si>
    <t>Chemo, TT, RT</t>
  </si>
  <si>
    <t>P008</t>
  </si>
  <si>
    <t>Pancreatic Carcinoma</t>
  </si>
  <si>
    <t>Liver</t>
  </si>
  <si>
    <t>Surgery, Chemo, RFA</t>
  </si>
  <si>
    <t>Fatigue, Myalgia, Shiver</t>
  </si>
  <si>
    <t>P009</t>
  </si>
  <si>
    <t>Retroperitoneum, Stomach</t>
  </si>
  <si>
    <t>Lose weight, Injection site reaction, Emesis</t>
  </si>
  <si>
    <t>P010</t>
  </si>
  <si>
    <t>Chemo, Surgery, RFA, I-O</t>
  </si>
  <si>
    <t>Fever, Shiver</t>
  </si>
  <si>
    <t>P011</t>
  </si>
  <si>
    <t>Mesentery</t>
  </si>
  <si>
    <t>P012</t>
  </si>
  <si>
    <t>Breast Cancer</t>
  </si>
  <si>
    <t>Appendix, Peritoneum, Colon</t>
  </si>
  <si>
    <t>Surgery, Chemo, ET, RT</t>
  </si>
  <si>
    <t>P013</t>
  </si>
  <si>
    <t>Lung, Liver, Inguinal lymph node</t>
  </si>
  <si>
    <t>Surgery, IFN, Chemo, RT, I-O, TT, RFA</t>
  </si>
  <si>
    <t>Fatigue, Shiver, Skin allergic reaction</t>
  </si>
  <si>
    <t>Liver, Inguinal lymph node, Skin</t>
  </si>
  <si>
    <t>Surgery, IFN, Chemo, TT, RFA</t>
  </si>
  <si>
    <t>P015</t>
  </si>
  <si>
    <t>Chemo, RFA, TT</t>
  </si>
  <si>
    <t>Fever, Fatigue, Shiver, Nausea, Emesis, Upper gastrointestinal hemorrhage</t>
  </si>
  <si>
    <t>P016</t>
  </si>
  <si>
    <t>Lung, Mediastinal lymph node</t>
  </si>
  <si>
    <t>Chemo, I-O</t>
  </si>
  <si>
    <t>P017</t>
  </si>
  <si>
    <t>Lung, Lymph node</t>
  </si>
  <si>
    <t>Surgery, IFN, RT, I-O</t>
  </si>
  <si>
    <t>P018</t>
  </si>
  <si>
    <t>Parotid carcinoma</t>
  </si>
  <si>
    <t>Lung, Liver, Pleura, Tabula</t>
  </si>
  <si>
    <t>Surgery, Chemo, RT, TT, I-O</t>
  </si>
  <si>
    <t>P019</t>
  </si>
  <si>
    <t>Gastric carcinoma</t>
  </si>
  <si>
    <t>Liver, Skin, Retroperitoneal lymph nodes, Supraclavicular lymph node</t>
  </si>
  <si>
    <t>P020</t>
  </si>
  <si>
    <t>Colon cancer</t>
  </si>
  <si>
    <t>Lung, Liver, Lymph node</t>
  </si>
  <si>
    <t>Surgery, Chemo, RFA, TT, RT</t>
  </si>
  <si>
    <t>Fatigue, Fever, Myalgia</t>
  </si>
  <si>
    <t>P021</t>
  </si>
  <si>
    <t>Lung, Para-pericardium, Greater omentum, Liver capsule</t>
  </si>
  <si>
    <t>TT, Chemo, RFA</t>
  </si>
  <si>
    <t>P022</t>
  </si>
  <si>
    <t>Lung</t>
  </si>
  <si>
    <t>Surgery, Chemo, RT</t>
  </si>
  <si>
    <t>Dizzy</t>
  </si>
  <si>
    <t>P023</t>
  </si>
  <si>
    <t>Mesenteric Lymph Node</t>
  </si>
  <si>
    <t>Surgery, Chemo (3)</t>
  </si>
  <si>
    <t>P024</t>
  </si>
  <si>
    <t>Liver, Lung, Mediastinal lymph node, axillary lymph nodes, Inguinal lymph node</t>
  </si>
  <si>
    <t>Surgery, Chemo (3), RFA, TT</t>
  </si>
  <si>
    <t>P025</t>
  </si>
  <si>
    <t>Liver, Lung, Peritoneum</t>
  </si>
  <si>
    <t>Surgery, Chemo (3), RFA</t>
  </si>
  <si>
    <t>P026</t>
  </si>
  <si>
    <t>Lung, cervical lymph node, Supraclavicular lymph node</t>
  </si>
  <si>
    <t>Surgery, Chemo (3), TT, ET</t>
  </si>
  <si>
    <t>P027</t>
  </si>
  <si>
    <t xml:space="preserve">Liver, Lung, Mediastinal lymph node </t>
  </si>
  <si>
    <t>Surgery, Chemo (3), TT, ET, RFA, I-O</t>
  </si>
  <si>
    <t>P028</t>
  </si>
  <si>
    <t>Lung, Liver, Abdominal cavity</t>
  </si>
  <si>
    <t>Surgery, Chemo (4), RFA</t>
  </si>
  <si>
    <t>Fatigue, Shiver, Bellyache</t>
  </si>
  <si>
    <t>P014</t>
  </si>
  <si>
    <t>Normal</t>
  </si>
  <si>
    <t>Tumor</t>
  </si>
  <si>
    <t>Q30(%)</t>
  </si>
  <si>
    <t>[Total] Raw Reads</t>
  </si>
  <si>
    <t>[Target] Average depth(X)</t>
  </si>
  <si>
    <t>[Target] Coverage &gt;= 30X(%)</t>
  </si>
  <si>
    <t>[Target] No Coverage (%)</t>
  </si>
  <si>
    <t>Contamination (%)</t>
  </si>
  <si>
    <t>Tumor Purity</t>
  </si>
  <si>
    <t>Tumor Type</t>
  </si>
  <si>
    <t>Pancreatic cancer</t>
  </si>
  <si>
    <t>Breast cancer</t>
  </si>
  <si>
    <t>Total mutations</t>
  </si>
  <si>
    <t>Total number</t>
  </si>
  <si>
    <t>Missense_Mutation</t>
  </si>
  <si>
    <t>In_Frame_InDel</t>
  </si>
  <si>
    <t>Frame_Shift_InDel</t>
  </si>
  <si>
    <t>Nonstop_Mutation</t>
  </si>
  <si>
    <t>Other</t>
  </si>
  <si>
    <t>Mutations with more than one noeantigen</t>
  </si>
  <si>
    <t>Predicted epitopes Class I</t>
  </si>
  <si>
    <t>Predicted epitopes Class II</t>
  </si>
  <si>
    <t>Number of peptides included in vaccine</t>
  </si>
  <si>
    <t xml:space="preserve">Patient ID </t>
  </si>
  <si>
    <t>HLA-class I</t>
  </si>
  <si>
    <t>HLA-class II</t>
  </si>
  <si>
    <t>A*02:07</t>
  </si>
  <si>
    <t>B*27:04</t>
  </si>
  <si>
    <t>C*01:02</t>
  </si>
  <si>
    <t>DPB1*02:02</t>
  </si>
  <si>
    <t>DQB1*03:01</t>
  </si>
  <si>
    <t>DRB1*08:03</t>
  </si>
  <si>
    <t>A*11:02</t>
  </si>
  <si>
    <t>B*46:01</t>
  </si>
  <si>
    <t>C*12:02</t>
  </si>
  <si>
    <t>DPB1*03:01</t>
  </si>
  <si>
    <t>DQB1*06:01</t>
  </si>
  <si>
    <t>DRB1*12:01</t>
  </si>
  <si>
    <t>A*11:01</t>
  </si>
  <si>
    <t>B*39:01</t>
  </si>
  <si>
    <t>C*03:04</t>
  </si>
  <si>
    <t>DPB1*05:01</t>
  </si>
  <si>
    <t>DQB1*05:02</t>
  </si>
  <si>
    <t>DRB1*08:01</t>
  </si>
  <si>
    <t>A*24:02</t>
  </si>
  <si>
    <t>B*40:01</t>
  </si>
  <si>
    <t>C*07:02</t>
  </si>
  <si>
    <t>DRB1*16:01</t>
  </si>
  <si>
    <t>A*02:01</t>
  </si>
  <si>
    <t>B*13:01</t>
  </si>
  <si>
    <t>DQB1*03:03</t>
  </si>
  <si>
    <t>DRB1*09:01</t>
  </si>
  <si>
    <t>B*40:06</t>
  </si>
  <si>
    <t>C*08:22</t>
  </si>
  <si>
    <t>DRB1*15:01</t>
  </si>
  <si>
    <t>DQB1*05:01</t>
  </si>
  <si>
    <t>B*40:03</t>
  </si>
  <si>
    <t>DRB1*10:01</t>
  </si>
  <si>
    <t>DRB1*04:07</t>
  </si>
  <si>
    <t>A*33:03</t>
  </si>
  <si>
    <t>B*27:05</t>
  </si>
  <si>
    <t>DRB1*12:02</t>
  </si>
  <si>
    <t>DRB1*16:02</t>
  </si>
  <si>
    <t>B*15:01</t>
  </si>
  <si>
    <t>C*04:01</t>
  </si>
  <si>
    <t>DQB1*04:01</t>
  </si>
  <si>
    <t>DRB1*04:05</t>
  </si>
  <si>
    <t>B*48:01</t>
  </si>
  <si>
    <t>C*08:01</t>
  </si>
  <si>
    <t>DQB1*04:02</t>
  </si>
  <si>
    <t>DRB1*08:02</t>
  </si>
  <si>
    <t>A*31:01</t>
  </si>
  <si>
    <t>B*07:05</t>
  </si>
  <si>
    <t>C*03:03</t>
  </si>
  <si>
    <t>DPB1*02:01</t>
  </si>
  <si>
    <t>A*34:01</t>
  </si>
  <si>
    <t>B*55:02</t>
  </si>
  <si>
    <t>C*15:05</t>
  </si>
  <si>
    <t>A*02:06</t>
  </si>
  <si>
    <t>B*35:01</t>
  </si>
  <si>
    <t>DQB1*06:02</t>
  </si>
  <si>
    <t>B*51:01</t>
  </si>
  <si>
    <t>C*14:02</t>
  </si>
  <si>
    <t>A*02:03</t>
  </si>
  <si>
    <t>C*08:03</t>
  </si>
  <si>
    <t>DRB1*04:10</t>
  </si>
  <si>
    <t>C*15:02</t>
  </si>
  <si>
    <t>DRB1*15:02</t>
  </si>
  <si>
    <t>B*13:02</t>
  </si>
  <si>
    <t>C*03:02</t>
  </si>
  <si>
    <t>DQB1*02:01</t>
  </si>
  <si>
    <t>DRB1*03:01</t>
  </si>
  <si>
    <t>B*58:01</t>
  </si>
  <si>
    <t>C*06:02</t>
  </si>
  <si>
    <t>DQB1*02:02</t>
  </si>
  <si>
    <t>DRB1*07:01</t>
  </si>
  <si>
    <t>B*15:11</t>
  </si>
  <si>
    <t>A*03:01</t>
  </si>
  <si>
    <t>B*48:03</t>
  </si>
  <si>
    <t>DPB1*27:01</t>
  </si>
  <si>
    <t>DRB1*11:01</t>
  </si>
  <si>
    <t>B*55:01</t>
  </si>
  <si>
    <t>DPB1*13:01</t>
  </si>
  <si>
    <t>DQB1*06:03</t>
  </si>
  <si>
    <t>DRB1*13:01</t>
  </si>
  <si>
    <t>B*14:02</t>
  </si>
  <si>
    <t>DPB1*04:01</t>
  </si>
  <si>
    <t>DRB1*01:02</t>
  </si>
  <si>
    <t>C*08:02</t>
  </si>
  <si>
    <t>DQB1*05:03</t>
  </si>
  <si>
    <t>DRB1*14:54</t>
  </si>
  <si>
    <t>A*01:01</t>
  </si>
  <si>
    <t>B*37:01</t>
  </si>
  <si>
    <t>DRB1*01:01</t>
  </si>
  <si>
    <t>B*38:01</t>
  </si>
  <si>
    <t>C*12:03</t>
  </si>
  <si>
    <t>DRB1*04:01</t>
  </si>
  <si>
    <t>B*08:01</t>
  </si>
  <si>
    <t>A*30:01</t>
  </si>
  <si>
    <t>DPB1*135:01</t>
  </si>
  <si>
    <t>DPB1*17:01</t>
  </si>
  <si>
    <t>B*15:02</t>
  </si>
  <si>
    <t>A*01:81</t>
  </si>
  <si>
    <t>B*67:01</t>
  </si>
  <si>
    <t>B*07:02</t>
  </si>
  <si>
    <t>A*03:26</t>
  </si>
  <si>
    <t>B*52:01</t>
  </si>
  <si>
    <t>B*38:02</t>
  </si>
  <si>
    <t>Gene_name</t>
  </si>
  <si>
    <t>Chr</t>
  </si>
  <si>
    <t>POSITION</t>
  </si>
  <si>
    <t>Ref_bp</t>
  </si>
  <si>
    <t>Alt_bp</t>
  </si>
  <si>
    <t>Mutation_type</t>
  </si>
  <si>
    <t>Designed_peptide_for_synthesis</t>
  </si>
  <si>
    <t>Tumor Variant Freq</t>
  </si>
  <si>
    <t>Water solubility</t>
  </si>
  <si>
    <t>A</t>
  </si>
  <si>
    <t>EIF2B3</t>
  </si>
  <si>
    <t>chr1</t>
  </si>
  <si>
    <t>C</t>
  </si>
  <si>
    <t>T</t>
  </si>
  <si>
    <t>SNV</t>
  </si>
  <si>
    <t>LITDVALHEVVDLFRTYDASLAMLMRKGQDS</t>
  </si>
  <si>
    <t>Yes</t>
  </si>
  <si>
    <t>RBMXL2</t>
  </si>
  <si>
    <t>chr11</t>
  </si>
  <si>
    <t>G</t>
  </si>
  <si>
    <t>GFAFVTFESPADAKAATRDMNGKSLD</t>
  </si>
  <si>
    <t>TMBIM4</t>
  </si>
  <si>
    <t>chr12</t>
  </si>
  <si>
    <t>INDEL</t>
  </si>
  <si>
    <t>SKKDFSKFGAGFFFYSEII</t>
  </si>
  <si>
    <t>TNFAIP2</t>
  </si>
  <si>
    <t>chr14</t>
  </si>
  <si>
    <t>SMGAQEPSRPLFFLIKVG</t>
  </si>
  <si>
    <t>FLNB</t>
  </si>
  <si>
    <t>chr3</t>
  </si>
  <si>
    <t>KSGCIVNNLAEFTVDSKDAGKAPLK</t>
  </si>
  <si>
    <t>B</t>
  </si>
  <si>
    <t>AHNAK</t>
  </si>
  <si>
    <t>KHGKLKFGTFGGLGSKTKGHYEVTGS</t>
  </si>
  <si>
    <t>AZI1</t>
  </si>
  <si>
    <t>chr17</t>
  </si>
  <si>
    <t>ELLEQHRRPTPSTKWLKTTASFTVKMQPQVLS</t>
  </si>
  <si>
    <t>KLK6</t>
  </si>
  <si>
    <t>chr19</t>
  </si>
  <si>
    <t>CSANTTSCHTLGWGKTADG</t>
  </si>
  <si>
    <t>RBM28</t>
  </si>
  <si>
    <t>chr7</t>
  </si>
  <si>
    <t>SNAVEREVEHMNYVSFSGSKACR</t>
  </si>
  <si>
    <t>GIMAP6</t>
  </si>
  <si>
    <t>YQYTQQNFRLKELQEMQVSQGQGS</t>
  </si>
  <si>
    <t>ATP2A1</t>
  </si>
  <si>
    <t>chr16</t>
  </si>
  <si>
    <t>HQWLALLPLHGNRGLCGCSHR</t>
  </si>
  <si>
    <t>CYP4F2</t>
  </si>
  <si>
    <t>EPRRKPELVLRAEGRLWLRVEPLS</t>
  </si>
  <si>
    <t>ANKRD30BL</t>
  </si>
  <si>
    <t>chr2</t>
  </si>
  <si>
    <t>RTPDTAESLVERTPDEQC</t>
  </si>
  <si>
    <t>MAGEC3</t>
  </si>
  <si>
    <t>chrX</t>
  </si>
  <si>
    <t>KRLWGEKAGRLPESEPLFTYTLDEK</t>
  </si>
  <si>
    <t>D</t>
  </si>
  <si>
    <t>DLDIMDRPPPEPQGAPHQWLALLPLHGNRGL</t>
  </si>
  <si>
    <t>DNMT1</t>
  </si>
  <si>
    <t>IEMWDPAAQAFRLNNLGSTVFTEDCNILLKL</t>
  </si>
  <si>
    <t>ARID1B</t>
  </si>
  <si>
    <t>chr6</t>
  </si>
  <si>
    <t>MTPMQGGRSSTISVHGPFSDVSD</t>
  </si>
  <si>
    <t>HNRNPK</t>
  </si>
  <si>
    <t>chr9</t>
  </si>
  <si>
    <t>FYDETYDYGGFTMMFHDRRGRPVGFPMRGR</t>
  </si>
  <si>
    <t>NDUFS8</t>
  </si>
  <si>
    <t>LVRVGDHWEDALPDQAYAAAGPGPG</t>
  </si>
  <si>
    <t>STAB2</t>
  </si>
  <si>
    <t>IEITAKNGRIYTLTRVLIPPSIVPILPHRC</t>
  </si>
  <si>
    <t>IRS2</t>
  </si>
  <si>
    <t>chr13</t>
  </si>
  <si>
    <t>SPGEYINIDFGEPGAHLSPPAPPLLASAASS</t>
  </si>
  <si>
    <t>CCDC176</t>
  </si>
  <si>
    <t>CKMEKDIMSVLSYLNKQDQEKDNM</t>
  </si>
  <si>
    <t>SCML4</t>
  </si>
  <si>
    <t>GCSASEKVQEKEEGRIESGG</t>
  </si>
  <si>
    <t>CALHM1</t>
  </si>
  <si>
    <t>chr10</t>
  </si>
  <si>
    <t>GWAGGGPRPQRKEVATYFSKV</t>
  </si>
  <si>
    <t>MRCLTKPMLLRALAQAARAGP</t>
  </si>
  <si>
    <t>SS18</t>
  </si>
  <si>
    <t>chr18</t>
  </si>
  <si>
    <t>DGHNDYGYQQPLYPEQGYDRPY</t>
  </si>
  <si>
    <t>KVQEKEEGRIESVVFVVALGF</t>
  </si>
  <si>
    <t>PPP1R17</t>
  </si>
  <si>
    <t>LHMSPFAAGVTLLRDGRPKAIVEDDEK</t>
  </si>
  <si>
    <t>GWAGGGPRPTRKEVATYFSKV</t>
  </si>
  <si>
    <t>MEKDIMSVLSYLKKQGQEKDNMIEKLKQQLN</t>
  </si>
  <si>
    <t>HNF1B</t>
  </si>
  <si>
    <t>TCCTTGG</t>
  </si>
  <si>
    <t>SLQQELLSALLSSGVRCWFRPWRS</t>
  </si>
  <si>
    <t>LMBR1</t>
  </si>
  <si>
    <t>TGRQVPEEQAAQLLLGKWIQEGGDMI</t>
  </si>
  <si>
    <t>SFSWAP</t>
  </si>
  <si>
    <t>VQPSQVEYTADSTVAGMYYSYYMLPDGTYCLKK</t>
  </si>
  <si>
    <t>No</t>
  </si>
  <si>
    <t>ACACB</t>
  </si>
  <si>
    <t>LHLVKRGAGTQEAGPAQRLYRGFSR</t>
  </si>
  <si>
    <t>PHF23</t>
  </si>
  <si>
    <t>ATVVGGEAPVPVLPTRPEAPRPPA</t>
  </si>
  <si>
    <t>GLE1</t>
  </si>
  <si>
    <t>RALREMRDLLMNLGQEVTRACEDKRR</t>
  </si>
  <si>
    <t>CTNNB1</t>
  </si>
  <si>
    <t>YLDSGIHSGATTTAPPLSGKG</t>
  </si>
  <si>
    <t>LSM11</t>
  </si>
  <si>
    <t>chr5</t>
  </si>
  <si>
    <t>RMPLHEGSPLGELSSLYP</t>
  </si>
  <si>
    <t>ARMC2</t>
  </si>
  <si>
    <t>AKIILALKVSRKNLLYVCKLIFKISRNEKND</t>
  </si>
  <si>
    <t>KIF17</t>
  </si>
  <si>
    <t>LSALLSRQVPPDPVQAEEKLLPQPVIQH</t>
  </si>
  <si>
    <t>SLC30A1</t>
  </si>
  <si>
    <t>VLGVGVAGLLVNVLGHCLFHHHSGFSQDSG</t>
  </si>
  <si>
    <t>SLC2A2</t>
  </si>
  <si>
    <t>EMRKEREEASSAQKVSIIQLFTNSSYR</t>
  </si>
  <si>
    <t>DST</t>
  </si>
  <si>
    <t>KKADAELSWITETEKKLVSLGDIRLEQDQTS</t>
  </si>
  <si>
    <t>AMD1</t>
  </si>
  <si>
    <t>QSAMFNDYNFVFTSLAKKQQQQQS</t>
  </si>
  <si>
    <t>GREM2</t>
  </si>
  <si>
    <t>VLVKVAEARKNRPAGTIPSPYKDGS</t>
  </si>
  <si>
    <t>REC8</t>
  </si>
  <si>
    <t>CT</t>
  </si>
  <si>
    <t>SLVSPQPPQDGCPGLLPAPGALSATKK</t>
  </si>
  <si>
    <t>ANKMY1</t>
  </si>
  <si>
    <t>TG</t>
  </si>
  <si>
    <t>HVESGLEDVLGNRPGQSVQ</t>
  </si>
  <si>
    <t>IL20RB</t>
  </si>
  <si>
    <t>KKTEGPECDVTYDITATVPYNLRVRAT</t>
  </si>
  <si>
    <t>SLC4A2</t>
  </si>
  <si>
    <t>GVPRGAPCPKPSLGTAATTFRRGGASGA</t>
  </si>
  <si>
    <t>RLESIYKAARKPATSSKPRRASLGPAYLISEC</t>
  </si>
  <si>
    <t>PTPRG</t>
  </si>
  <si>
    <t>KASGDPYWAYSCAYGPEHWVTS</t>
  </si>
  <si>
    <t>DEASEAEGPGLSLSRPLSPHPPRCSSFSKRMT</t>
  </si>
  <si>
    <t>LPLHHCPTRRRLLGPPKGPRLEPRWRRRRRR</t>
  </si>
  <si>
    <t>SHROOM2</t>
  </si>
  <si>
    <t>TVPHFWEAGLAQPPSCTSGGPHPPRI</t>
  </si>
  <si>
    <t>AYLISECAFPAFLLSELLFKQKTSCFYYKKKK</t>
  </si>
  <si>
    <t>BDKRB1</t>
  </si>
  <si>
    <t>AFTNSSLNPVIYVFVCRLFRTKVWELYKQCTKK</t>
  </si>
  <si>
    <t>RCSSFSKRMTVLTGRQRGPVHLPLHHCPTRRR</t>
  </si>
  <si>
    <t>TEK</t>
  </si>
  <si>
    <t>KLWEIVSLGGTPYCGITCAELYEKLPQGYRL</t>
  </si>
  <si>
    <t>NLRP3</t>
  </si>
  <si>
    <t>KKTTAVYVFFLSSLLQPLGGSQEHGL</t>
  </si>
  <si>
    <t>SLC12A7</t>
  </si>
  <si>
    <t>RTQAPPTPDKMQMTWTREKLIAEKYRS</t>
  </si>
  <si>
    <t>EPRWRRRRRRRWRWPVALQGVTTGVPRG</t>
  </si>
  <si>
    <t>TNKS1BP1</t>
  </si>
  <si>
    <t>SLVQRRFSEGVLQSPGQDQEKLGGSLAALPQ</t>
  </si>
  <si>
    <t>RAB3IP</t>
  </si>
  <si>
    <t>KEVTHQGLSPLTLLIPVSSHH</t>
  </si>
  <si>
    <t>KIAA1191</t>
  </si>
  <si>
    <t>AQKPSPLELIHAQANRMAEDPAALKP</t>
  </si>
  <si>
    <t>MAD2L1BP</t>
  </si>
  <si>
    <t>VARVPLGRSLTLSPR</t>
  </si>
  <si>
    <t>PIGK</t>
  </si>
  <si>
    <t>IIHQKPKLKDWHPPGCFILGLWALI</t>
  </si>
  <si>
    <t>KIF7</t>
  </si>
  <si>
    <t>chr15</t>
  </si>
  <si>
    <t>NRISNCSQRAGASPGSLPERKGPE</t>
  </si>
  <si>
    <t>SPEG</t>
  </si>
  <si>
    <t>GRTEPGKGPQQEVRRRDQFPLT</t>
  </si>
  <si>
    <t>SETD1B</t>
  </si>
  <si>
    <t>CTC</t>
  </si>
  <si>
    <t>KKKDTELQMEGSPISSSSQLSPLAPFGTNSQ</t>
  </si>
  <si>
    <t>FGF11</t>
  </si>
  <si>
    <t>REVREPGAAGRCRRSGACVPAAPSPFARSSSS</t>
  </si>
  <si>
    <t>MTIF2</t>
  </si>
  <si>
    <t>VDHGKTTLLDKFRKTEVAAVETGGITQHIGA</t>
  </si>
  <si>
    <t>BRD2</t>
  </si>
  <si>
    <t>SRPMSYDEKWQLSLDINKLPGEKLGR</t>
  </si>
  <si>
    <t>PIWIL1</t>
  </si>
  <si>
    <t>DRGQELVDGLKVCLQVALRAWNSCNEYMPSR</t>
  </si>
  <si>
    <t>TRAF3</t>
  </si>
  <si>
    <t>IEIERQKEMLRNNESRILHLQRVIDSQAEKL</t>
  </si>
  <si>
    <t>RSLSSKASSPNCSAARVSTSRRIPTEAS</t>
  </si>
  <si>
    <t>EFNA5</t>
  </si>
  <si>
    <t>YLDVFCPHYEDSVPEAKTERYVLYMVNFDGY</t>
  </si>
  <si>
    <t>CDYL2</t>
  </si>
  <si>
    <t>VRQNESNCRFRDIIVRKEEGFTHILLSSQT</t>
  </si>
  <si>
    <t>AARVSTSRRIPTEASRAPQRIPAPSPTST</t>
  </si>
  <si>
    <t>SHANK1</t>
  </si>
  <si>
    <t>PAARRSLLHRLPPTAHGVGPLLLQLGTEPPA</t>
  </si>
  <si>
    <t>USP48</t>
  </si>
  <si>
    <t>KKKKNEDILCPHAVFFFFQIYFFKLR</t>
  </si>
  <si>
    <t>DCTPP1</t>
  </si>
  <si>
    <t>RSSSRKYTEFPHGAISEDQAVGPA</t>
  </si>
  <si>
    <t>PPP1R9B</t>
  </si>
  <si>
    <t>GARGGDPGRGYGPRGPGEWQHR</t>
  </si>
  <si>
    <t>ARHGEF26</t>
  </si>
  <si>
    <t>SPGSLRRGLRSTSYCRAVVSGFDFDSPT</t>
  </si>
  <si>
    <t>NOTCH2</t>
  </si>
  <si>
    <t>RPALLWALLALWLCWAAPAHALQCRDGKKKKK</t>
  </si>
  <si>
    <t>GEWQHRGNCSQPRARGAK</t>
  </si>
  <si>
    <t>GNRH2</t>
  </si>
  <si>
    <t>chr20</t>
  </si>
  <si>
    <t>GCCCC</t>
  </si>
  <si>
    <t>RKRHLARTLLTAAREPRPAPPRHPPIKCEVLR</t>
  </si>
  <si>
    <t>ZNF117</t>
  </si>
  <si>
    <t>RIHTGEKPYKYKECGKAFNQTSHLIR</t>
  </si>
  <si>
    <t>HUWE1</t>
  </si>
  <si>
    <t>DKQMLLFTHIRLAHGCSNHRKRLQAVQARLH</t>
  </si>
  <si>
    <t>SAAREGGGQWPGPGRG</t>
  </si>
  <si>
    <t>HIST1H2BE</t>
  </si>
  <si>
    <t>IMNSFVNDIFERIAGQASRLAHYNKRSTIT</t>
  </si>
  <si>
    <t>EGFR</t>
  </si>
  <si>
    <t>ATTAAGAGAAGCAAC</t>
  </si>
  <si>
    <t>PEGEKVKIPVAIKESPKANKEILD</t>
  </si>
  <si>
    <t>FAM47A</t>
  </si>
  <si>
    <t>SEPSETGVSLLRLAPPKTRRGSSLH</t>
  </si>
  <si>
    <t>MORF4L2</t>
  </si>
  <si>
    <t>KKLFVRIGAMLAYTPLDQKSLALLLGYLHDFLK</t>
  </si>
  <si>
    <t>WDR64</t>
  </si>
  <si>
    <t>EGKDWKEDKHCLRRLIFLKAQEKH</t>
  </si>
  <si>
    <t>KCNJ1</t>
  </si>
  <si>
    <t>ILAKISRPKKRAKTIMFSKNAVISKRGGKLC</t>
  </si>
  <si>
    <t>KRAS</t>
  </si>
  <si>
    <t>TEYKLVVVGAVGVGKSALTIQLIQNH</t>
  </si>
  <si>
    <t>CYHR1</t>
  </si>
  <si>
    <t>chr8</t>
  </si>
  <si>
    <t>YGMWGGGDAGCGRPPEPAGGGQAAAATEGGKK</t>
  </si>
  <si>
    <t>ARSI</t>
  </si>
  <si>
    <t>SGGSNWPLRGCKGTYWEGGVRGL</t>
  </si>
  <si>
    <t>MARCKS</t>
  </si>
  <si>
    <t>KKKEALFLQEVFQAERLLLQEEQEGGWRRR</t>
  </si>
  <si>
    <t>C6orf211</t>
  </si>
  <si>
    <t>RKWEFSVPFHQALNGVHPAPLCTIRTLKAEI</t>
  </si>
  <si>
    <t>LCP1</t>
  </si>
  <si>
    <t>FHGLKSTDVAKTFRKVINKKEGICAIGGTSE</t>
  </si>
  <si>
    <t>SENP3</t>
  </si>
  <si>
    <t>PAYSSPRRERLRWPPRPKPRLKSGGG</t>
  </si>
  <si>
    <t>LYSMD3</t>
  </si>
  <si>
    <t>TA</t>
  </si>
  <si>
    <t>IVKILSHLLLNRKQQLDSLASIL</t>
  </si>
  <si>
    <t>PCDH12</t>
  </si>
  <si>
    <t>RNASRENLNPPEPQPATGQ</t>
  </si>
  <si>
    <t>ILDR2</t>
  </si>
  <si>
    <t>KPDYWSGVMGGSSGASHGPSAMEYNKEDR</t>
  </si>
  <si>
    <t>MYO3B</t>
  </si>
  <si>
    <t>YIADETGRVMHYITSKESYRRQFEAIQ</t>
  </si>
  <si>
    <t>SPSNETPKKKKEALFLQEVFQAERLL</t>
  </si>
  <si>
    <t>GABBR2</t>
  </si>
  <si>
    <t>LLRPYFLDLRLYDTERDNAKGLKAFYDAIKY</t>
  </si>
  <si>
    <t>MRPL55</t>
  </si>
  <si>
    <t>TLSPEEHRARLRKREAQLQSRK</t>
  </si>
  <si>
    <t>CHD4</t>
  </si>
  <si>
    <t>CTT</t>
  </si>
  <si>
    <t>DYTPGKKKKKLGPKK</t>
  </si>
  <si>
    <t>SALL2</t>
  </si>
  <si>
    <t>CTCCT</t>
  </si>
  <si>
    <t>RRGPDLGQSQAGSNPITSRIDPCTPSSSTTP</t>
  </si>
  <si>
    <t>TCHH</t>
  </si>
  <si>
    <t>EQEERREQLLKREEERRQQRL</t>
  </si>
  <si>
    <t>PERRGVSRAFPGRCHRYSGWGRRGPDLG</t>
  </si>
  <si>
    <t>TPSSSTTPSAPRGRQWPLEYPPDLGR</t>
  </si>
  <si>
    <t>ANKHD1</t>
  </si>
  <si>
    <t>RLFGEAGPASGVGSSSGGGSGSGTGGGDAALK</t>
  </si>
  <si>
    <t>ERRGVSRSFPGRCHRYSGWGRRGPDLG</t>
  </si>
  <si>
    <t>KKKKKPLEYPPDLGRATGAAAAADPSDADD</t>
  </si>
  <si>
    <t>NPIPB6</t>
  </si>
  <si>
    <t>MVAAEHRHSSGLPYWLYLTAETLKNRMGRQP</t>
  </si>
  <si>
    <t>CHPF2</t>
  </si>
  <si>
    <t>LRTSLSLLRVSWIQGGGEDPCV</t>
  </si>
  <si>
    <t>ZNF829</t>
  </si>
  <si>
    <t>GGSRGQEIETSLANMETSLRSGQIPTK</t>
  </si>
  <si>
    <t>ADRA1A</t>
  </si>
  <si>
    <t>KFVFLVETGFHHVGQDGLD</t>
  </si>
  <si>
    <t>AREL1</t>
  </si>
  <si>
    <t>YKIFQPGIGSHYVAQAGLELLDSSNLPALAF</t>
  </si>
  <si>
    <t>MEGF8</t>
  </si>
  <si>
    <t>CFLFAAYLARYPHGGSRGWD</t>
  </si>
  <si>
    <t>RASGRF1</t>
  </si>
  <si>
    <t>KKKMYLTDLAFIEEGTPNCTEDGLVNFSKMRMIS</t>
  </si>
  <si>
    <t>BIRC5</t>
  </si>
  <si>
    <t>IGPGTVAYACNPSTLGGRGR</t>
  </si>
  <si>
    <t>NFKBID</t>
  </si>
  <si>
    <t>PPSSASQSAGITGVSHRT</t>
  </si>
  <si>
    <t>DGCR8</t>
  </si>
  <si>
    <t>chr22</t>
  </si>
  <si>
    <t>DGVTYGSRTASSKKLAKNKAARA</t>
  </si>
  <si>
    <t>KIF4A</t>
  </si>
  <si>
    <t>SRKNIQGVLLLTPVIPALWEAEARGLLEARS</t>
  </si>
  <si>
    <t>DCN</t>
  </si>
  <si>
    <t>ETGFHRVSQDGLDLLTSK</t>
  </si>
  <si>
    <t>ELLDSSNLPALAFQSAGITGMSQVTQPKK</t>
  </si>
  <si>
    <t>NMRAL1</t>
  </si>
  <si>
    <t>HQAKIVPLHFSLGDRARLHLKKIK</t>
  </si>
  <si>
    <t>REL</t>
  </si>
  <si>
    <t>LLTSGDPPTSASQSAGITVKK</t>
  </si>
  <si>
    <t>ADAMTS2</t>
  </si>
  <si>
    <t>CAPGKFRPGAVAHACNPSTL</t>
  </si>
  <si>
    <t>C4BPB</t>
  </si>
  <si>
    <t>LRQSLALFPRLECSGTISAHCNLHL</t>
  </si>
  <si>
    <t>FAM178A</t>
  </si>
  <si>
    <t>RIRYVGRTQWLMPVIPTLWETQARLLEPRSS</t>
  </si>
  <si>
    <t>MTO1</t>
  </si>
  <si>
    <t>AKVIQPDGVLLLLPRLECNGVISAHHNLPL</t>
  </si>
  <si>
    <t>CCP110</t>
  </si>
  <si>
    <t>NAPVHRLLSRQGSICSKNPKKAAKC</t>
  </si>
  <si>
    <t>FGF22</t>
  </si>
  <si>
    <t>HVPGAGQEGGPRPGGRTRRYHLSAHFLPVLVS</t>
  </si>
  <si>
    <t>TLR9</t>
  </si>
  <si>
    <t>PMLQTLRLQMNFINQSQLGIFRAFPGLRYVD</t>
  </si>
  <si>
    <t>MTDH</t>
  </si>
  <si>
    <t>EAVRTPQNVTAKQPPEIDKKN</t>
  </si>
  <si>
    <t>MS4A8</t>
  </si>
  <si>
    <t>SKHLCSKPSDHPEPVTSPPS</t>
  </si>
  <si>
    <t>MIA2</t>
  </si>
  <si>
    <t>KTDKSDTIPYLKKFLYNFDN</t>
  </si>
  <si>
    <t>AATF</t>
  </si>
  <si>
    <t>GPQPLALQLEQLLNPGPSEADP</t>
  </si>
  <si>
    <t>PRODH</t>
  </si>
  <si>
    <t>GGACTACCAAGTGCTT</t>
  </si>
  <si>
    <t>LDWSSLIDSRTKLSPTHRQ</t>
  </si>
  <si>
    <t>ITGAL</t>
  </si>
  <si>
    <t>NGVIVGAPGEGKSTGSLYQCQS</t>
  </si>
  <si>
    <t>RQDSWSPCCPGSLRRRSYR</t>
  </si>
  <si>
    <t>EREG</t>
  </si>
  <si>
    <t>chr4</t>
  </si>
  <si>
    <t>PGESSDNCTALVQTEHNPRVAQVSI</t>
  </si>
  <si>
    <t>GRIK2</t>
  </si>
  <si>
    <t>QLEKRSFCSAMVEELRLSLKCQRRLKHKPQA</t>
  </si>
  <si>
    <t>PNRVPVSGVYAVKIQRKRPNVATI</t>
  </si>
  <si>
    <t>LY75</t>
  </si>
  <si>
    <t>AYVSCQNQGADLLSISSAAELTYLKEKEGIAK</t>
  </si>
  <si>
    <t>E</t>
  </si>
  <si>
    <t>SYBU</t>
  </si>
  <si>
    <t>GSLRDELCLDFPCDFPREELNPQPPS</t>
  </si>
  <si>
    <t>MDGA2</t>
  </si>
  <si>
    <t>GSAACFSHSVADSHEVAFCQAKLPFLPPT</t>
  </si>
  <si>
    <t>PRKD3</t>
  </si>
  <si>
    <t>ATTTGGTC</t>
  </si>
  <si>
    <t>KKSGTFPFNEDEDINPKCCIYVPTKSMERNFW</t>
  </si>
  <si>
    <t>BMPR1B</t>
  </si>
  <si>
    <t>DDSGLPVVTSGCLGVEGSDFQCRKKK</t>
  </si>
  <si>
    <t>SHROOM1</t>
  </si>
  <si>
    <t>MSLPARLRPTVPARPLATHPRSASLSHPG</t>
  </si>
  <si>
    <t>KFCPRPFENPLSHLR</t>
  </si>
  <si>
    <t>TP53</t>
  </si>
  <si>
    <t>GTAKSVTCTYSPALNMMFCQLAKTCPVQLWVKKK</t>
  </si>
  <si>
    <t>RAB3GAP1</t>
  </si>
  <si>
    <t>GTSAEGAHLRALMQSACLLSDMESFKA</t>
  </si>
  <si>
    <t>ZNF280A</t>
  </si>
  <si>
    <t>SSGMASVIVSNTGPQSSPVKTKK</t>
  </si>
  <si>
    <t>ABCC5</t>
  </si>
  <si>
    <t>VSRVLIRELKRLDNIKQSPFLSHITSSIQGL</t>
  </si>
  <si>
    <t>LDOC1</t>
  </si>
  <si>
    <t>KKKKKKKDSPILGDYRAFLDEMRQCFGWDDDED</t>
  </si>
  <si>
    <t>RALGAPB</t>
  </si>
  <si>
    <t>KHLPQIFFRACVESAVWWMHSKKK</t>
  </si>
  <si>
    <t>KNG1</t>
  </si>
  <si>
    <t>GIQYFNNNTQHSSLLTLNEVKRAQRQDTGE</t>
  </si>
  <si>
    <t>MMRN1</t>
  </si>
  <si>
    <t>MQKMTDQVNYKAMKLTLLQKKIDNIS</t>
  </si>
  <si>
    <t>DDX60</t>
  </si>
  <si>
    <t>AHLFGRRYFPPKFQEAHFEFYQSKVFLDDL</t>
  </si>
  <si>
    <t>USP26</t>
  </si>
  <si>
    <t>RNDDKGDHTCRLISVVSHLGKTLKS</t>
  </si>
  <si>
    <t>SP4</t>
  </si>
  <si>
    <t>SDQKKKEEEEAAAAAAMATEGKKK</t>
  </si>
  <si>
    <t>SMAP2</t>
  </si>
  <si>
    <t>KWKRGSEPVPEKKIG</t>
  </si>
  <si>
    <t>SDE2</t>
  </si>
  <si>
    <t>TEERTDGERVAAVAPEERENVAVAKKKK</t>
  </si>
  <si>
    <t>ABCC10</t>
  </si>
  <si>
    <t>GG</t>
  </si>
  <si>
    <t>GQEPLSHPALCSGASRWGCAG</t>
  </si>
  <si>
    <t>HSP90AB1</t>
  </si>
  <si>
    <t>GDEDASHMEEVKKKK</t>
  </si>
  <si>
    <t>RBMX</t>
  </si>
  <si>
    <t>RGPPPRSVGPPPKRSAA</t>
  </si>
  <si>
    <t>MINK1</t>
  </si>
  <si>
    <t>RKQLEEQRQSKRLQRQLQQEHAYLK</t>
  </si>
  <si>
    <t>OGFR</t>
  </si>
  <si>
    <t>EPAETPSETPGPRPKK</t>
  </si>
  <si>
    <t>ULK4</t>
  </si>
  <si>
    <t>KGELIYLVATQEEKKKEP</t>
  </si>
  <si>
    <t>PQBP1</t>
  </si>
  <si>
    <t>AG</t>
  </si>
  <si>
    <t>KVDRERARQGTGSGPRV</t>
  </si>
  <si>
    <t>KSLDGKTIKVEQATKP</t>
  </si>
  <si>
    <t>ATP7B</t>
  </si>
  <si>
    <t>RKILSKLSLPTRAWEQAMKKSFAFDNVGYE</t>
  </si>
  <si>
    <t>SIGLEC10</t>
  </si>
  <si>
    <t>NFMNDGFFLKVTALTKKPDVYI</t>
  </si>
  <si>
    <t>CNOT3</t>
  </si>
  <si>
    <t>LDLEDIPQALVATSPSQPQPHGKK</t>
  </si>
  <si>
    <t>NT5C3A</t>
  </si>
  <si>
    <t>KYMDSYDIVLVQGESLEVANSILQKILKK</t>
  </si>
  <si>
    <t>ESPN</t>
  </si>
  <si>
    <t>AGG</t>
  </si>
  <si>
    <t>EEEQRRKRRRRRPGWPACPPGGGTSCGRSW</t>
  </si>
  <si>
    <t>NBPF10</t>
  </si>
  <si>
    <t>EEEEDQGPPCPRLSRELLEVVAKKKKK</t>
  </si>
  <si>
    <t>HNRNPH1</t>
  </si>
  <si>
    <t>GRSTGEAFVQFASQDIAEKALKKHKERIG</t>
  </si>
  <si>
    <t>RUNX2</t>
  </si>
  <si>
    <t>TRPHRQPQLPVLGAALALALQQDPARGL</t>
  </si>
  <si>
    <t>YLKKKRRDYGIKQPLQHSDTMSAKLLLGS</t>
  </si>
  <si>
    <t>PACPPGGGTSCGRSWKKRGSRSGKRRSD</t>
  </si>
  <si>
    <t>VRK3</t>
  </si>
  <si>
    <t>RKSPQVTRGSPQKTSGSPQKT</t>
  </si>
  <si>
    <t>GLQGGSPRRGTRWDCGYCHGG</t>
  </si>
  <si>
    <t>KLLLGSEHQPALQPPLQQPAARQNERREPG</t>
  </si>
  <si>
    <t>RPGR</t>
  </si>
  <si>
    <t>KEGAEDSKGSGIEEQEVEANKKKKK</t>
  </si>
  <si>
    <t>RRSDRSRRSCGGRRNSQRSCGRWATMRAS</t>
  </si>
  <si>
    <t>ZNF607</t>
  </si>
  <si>
    <t>ECKECGETFSHASHRIIHERIHTSDKPYE</t>
  </si>
  <si>
    <t>VAAAPRQPHHGGDHRRPPGRTRPHRQPQ</t>
  </si>
  <si>
    <t>ABCB8</t>
  </si>
  <si>
    <t>SALDAESERVLQEALDRASAGRTVLVKK</t>
  </si>
  <si>
    <t>RAF1</t>
  </si>
  <si>
    <t>ILKVVDPTPEQFQAFWNEVAVLRKTRHVNI</t>
  </si>
  <si>
    <t>OSMR</t>
  </si>
  <si>
    <t>TLLSLRTYKSEVLAERLPLTPVSL</t>
  </si>
  <si>
    <t>CYP7B1</t>
  </si>
  <si>
    <t>IQYPDSDVLFRYKVKF</t>
  </si>
  <si>
    <t>THEM6</t>
  </si>
  <si>
    <t>KKKRAFYLEARFVSLRDVFVCALLRFRQH</t>
  </si>
  <si>
    <t>SH2D4A</t>
  </si>
  <si>
    <t>SIPVVSRTSCLTTWSCLSDSLHQGHPTASK</t>
  </si>
  <si>
    <t>ADAM21</t>
  </si>
  <si>
    <t>KLLVSRHLPVFTYTDNRALLEDQLFIPD</t>
  </si>
  <si>
    <t>MPLQTPTASWAWTSYSMPPWRIWWNITRR</t>
  </si>
  <si>
    <t>NUMA1</t>
  </si>
  <si>
    <t>GKFQVATDALKSREPRAKPQLDLS</t>
  </si>
  <si>
    <t>KKKLLDILDTAGHEEYSAMRDQYMRTGE</t>
  </si>
  <si>
    <t>SLC35C2</t>
  </si>
  <si>
    <t>LKALHSRGDGGPKAFKGLGSSPDLELLLRS</t>
  </si>
  <si>
    <t>KKHPTASKRAFPWTNATATFMCEAKITLQQ</t>
  </si>
  <si>
    <t>IDH1</t>
  </si>
  <si>
    <t>IPRLVSGWVKPIIIGSHAYGDQYRATD</t>
  </si>
  <si>
    <t>RCHY1</t>
  </si>
  <si>
    <t>CGICRIGPKKDFFHCLK</t>
  </si>
  <si>
    <t>TMEM176B</t>
  </si>
  <si>
    <t>TTCTGCCATTGG</t>
  </si>
  <si>
    <t>PTTGYRWMRRSQEKEECRAYMQMLRKLF</t>
  </si>
  <si>
    <t>RIWWNITRRNPSLPWGRSSFSIPVVSRTSC</t>
  </si>
  <si>
    <t>CDCA5</t>
  </si>
  <si>
    <t>AVQSPRRSPRISFLLEKENEPPGRE</t>
  </si>
  <si>
    <t>AHNAK2</t>
  </si>
  <si>
    <t>LPKLQMPSFKMPKVDHKGPQIDI</t>
  </si>
  <si>
    <t>BNIP1</t>
  </si>
  <si>
    <t>KKKKPVLYQRAFIWTASTFFLS</t>
  </si>
  <si>
    <t>PKHD1</t>
  </si>
  <si>
    <t>RALGLPPPVCVFPKTEAEWTASFFN</t>
  </si>
  <si>
    <t>CMAS</t>
  </si>
  <si>
    <t>AKRHLIEMGTCRVEKWHTTKCELNIVWIKK</t>
  </si>
  <si>
    <t>FAM86A</t>
  </si>
  <si>
    <t>VLLNGLSLEADITANLDSPRVTVAQLKK</t>
  </si>
  <si>
    <t>SEC23IP</t>
  </si>
  <si>
    <t>AGAG</t>
  </si>
  <si>
    <t>KKKFSLFRVTYAIGNLKILLCYYLKKFIEQ</t>
  </si>
  <si>
    <t>STPPPGTRVLAMAIYKQSQHMTEVV</t>
  </si>
  <si>
    <t>PPP6R1</t>
  </si>
  <si>
    <t>GFLQSTGSLNPLLAASSARSWASSSTARQT</t>
  </si>
  <si>
    <t>EIF2B5</t>
  </si>
  <si>
    <t>LRWHNSLQTTLTTKLEMTLCEVKKK</t>
  </si>
  <si>
    <t>HIPK1</t>
  </si>
  <si>
    <t>FQNMEICKRRVHMYVQ</t>
  </si>
  <si>
    <t>POSTN</t>
  </si>
  <si>
    <t>LKELLTQPGDCTLFVPTNDAFKGMTSK</t>
  </si>
  <si>
    <t>SSARSWASSSTARQTSSCPFFGRRMTSWT</t>
  </si>
  <si>
    <t>BTN2A1</t>
  </si>
  <si>
    <t>EGLTLHRVGTHQSLYNQFLGLTAMK</t>
  </si>
  <si>
    <t>KKKKSTLAPRPSWTS</t>
  </si>
  <si>
    <t>APP</t>
  </si>
  <si>
    <t>chr21</t>
  </si>
  <si>
    <t>KPTDGNAGLLAEPQIRHVLWQTEHAHECPE</t>
  </si>
  <si>
    <t>PIK3R1</t>
  </si>
  <si>
    <t>KKKNPVIPAAVYREMISLAPEVQSSEEY</t>
  </si>
  <si>
    <t>TRAF3IP2</t>
  </si>
  <si>
    <t>IRQLERPLLLTSVCYPQDLPRPLR</t>
  </si>
  <si>
    <t>CAMKK2</t>
  </si>
  <si>
    <t>VSNEFKGSDALLSNTLGTPAFMAPESLSKK</t>
  </si>
  <si>
    <t>SMCR8</t>
  </si>
  <si>
    <t>EPYNEPALPVEYSVPLFPFASQGANKKK</t>
  </si>
  <si>
    <t>KKKKKACSPVWSGLS</t>
  </si>
  <si>
    <t>MRPS26</t>
  </si>
  <si>
    <t>NQAENRRLLELRIARLRQEEREQE</t>
  </si>
  <si>
    <t>RHVLWQTEHAHECPEWEVGFRSIRDQNLH</t>
  </si>
  <si>
    <t>HPS1</t>
  </si>
  <si>
    <t>ALHLSVIPTDLLAQQAGQLARRLWEASR</t>
  </si>
  <si>
    <t>AKAP13</t>
  </si>
  <si>
    <t>KKKKKKLFFLMGLLFYGHHIQVFHRGCVNL</t>
  </si>
  <si>
    <t>AC092964.1</t>
  </si>
  <si>
    <t>ALSPRLECSGHSLGSLQRLPGASNSPASAS</t>
  </si>
  <si>
    <t>USP53</t>
  </si>
  <si>
    <t>AGYKSPEFHPESHLQIKNHLI</t>
  </si>
  <si>
    <t>BEND3</t>
  </si>
  <si>
    <t>NKKQLDPTRLRLICHYVEAVYPVEKMEEV</t>
  </si>
  <si>
    <t>METTL12</t>
  </si>
  <si>
    <t>KKFFGYDEVQGLPLPLLQEAQAASPLRV</t>
  </si>
  <si>
    <t>KKYGHHIQVFHRGCVNLRITVGKWPQWHLF</t>
  </si>
  <si>
    <t>PHKB</t>
  </si>
  <si>
    <t>LSPSEVKQLLLDILHPQQNGRCWLNRRQID</t>
  </si>
  <si>
    <t>MMP16</t>
  </si>
  <si>
    <t>RVKEGYSPPDDVDIVIKK</t>
  </si>
  <si>
    <t>TPP2</t>
  </si>
  <si>
    <t>KWTDLFDNKVSTFAYKHALVNKMYGR</t>
  </si>
  <si>
    <t>NGDN</t>
  </si>
  <si>
    <t>HRINYEESMMARLSVSKREKGRRKRA</t>
  </si>
  <si>
    <t>AGO2</t>
  </si>
  <si>
    <t>PPRPDFGTSRRTIKLQANFFEMDIP</t>
  </si>
  <si>
    <t>TFE3</t>
  </si>
  <si>
    <t>RWNKGTILKASVDYICKLQKEQQRSKDLES</t>
  </si>
  <si>
    <t>PGK1</t>
  </si>
  <si>
    <t>ADKIQLINNMLDKVKEMIIGGGMAFTFLKV</t>
  </si>
  <si>
    <t>TAF2</t>
  </si>
  <si>
    <t>SHMWSQMLVSTSGFFKSISNVSGKDIQPLI</t>
  </si>
  <si>
    <t>NOTCH1</t>
  </si>
  <si>
    <t>NSTGSCATSWTTASGVGPGATS</t>
  </si>
  <si>
    <t>RIF1</t>
  </si>
  <si>
    <t>PQRPSDWSKKTNEPLGKLTSLFKLIV</t>
  </si>
  <si>
    <t>MUC4</t>
  </si>
  <si>
    <t>VTDTSSASTGHATPLPVTGLSS</t>
  </si>
  <si>
    <t>VKEDNIEAVGKKLHEI</t>
  </si>
  <si>
    <t>BCLAF1</t>
  </si>
  <si>
    <t>HHVKEQYFKSAAMTLSERFTSYQKATEE</t>
  </si>
  <si>
    <t>VSPHPRAPSTVACAPPNSTGSCA</t>
  </si>
  <si>
    <t>ACVR2A</t>
  </si>
  <si>
    <t>KSAGDTHGPGWYPEVHGSRGIRGCYKLPK</t>
  </si>
  <si>
    <t>SRGIRGCYKLPKGCIFEDRYVCHGISPMGT</t>
  </si>
  <si>
    <t>SOWAHB</t>
  </si>
  <si>
    <t>RAADAACNGLPGSGSRRAPGKG</t>
  </si>
  <si>
    <t>XPO5</t>
  </si>
  <si>
    <t>SFLLNTLQENVNKYQKVKTDTSQESKA</t>
  </si>
  <si>
    <t>TCLCLGPFTAPNASSRPAAP</t>
  </si>
  <si>
    <t>PBX1</t>
  </si>
  <si>
    <t>ELAKKCGITVSQVSKWFGNKRIRYKKNIG</t>
  </si>
  <si>
    <t>FH</t>
  </si>
  <si>
    <t>YRALRLLARWRPLVRAPAAALASAPKK</t>
  </si>
  <si>
    <t>TAF1C</t>
  </si>
  <si>
    <t>AEGASVPRLAGPPPVSSFQDRLPPCISSAGA</t>
  </si>
  <si>
    <t>KDISSASTGQATPLPVSNTSSVST</t>
  </si>
  <si>
    <t>ASSRPAAPAWAATPATTRGPVSPH</t>
  </si>
  <si>
    <t>MGA</t>
  </si>
  <si>
    <t>GAAAA</t>
  </si>
  <si>
    <t>RRPDCMFGCTCLKSCTC</t>
  </si>
  <si>
    <t>FEDRYVCHGISPMGTGFSLYC</t>
  </si>
  <si>
    <t>CAND2</t>
  </si>
  <si>
    <t>LHILASFLRKNQRALGLATLAALDALAQSQG</t>
  </si>
  <si>
    <t>UBE2S</t>
  </si>
  <si>
    <t>YFLTKIFHPNVGANGKICVNVLKRDWTAEL</t>
  </si>
  <si>
    <t>PPP6R3</t>
  </si>
  <si>
    <t>KKNWSANFDVPMETTHSAPLDSVG</t>
  </si>
  <si>
    <t>MPZL2</t>
  </si>
  <si>
    <t>TGGCAGGTGTA</t>
  </si>
  <si>
    <t>KKKSILLWKLQFDDNGTGEEPT</t>
  </si>
  <si>
    <t>MLXIP</t>
  </si>
  <si>
    <t>GLVITTHHPAPSAAPYGLALSPVTRPPQPR</t>
  </si>
  <si>
    <t>NCOR2</t>
  </si>
  <si>
    <t>LTNRVWEDRPLSAGSTPFPYNPLI</t>
  </si>
  <si>
    <t>EIF3J</t>
  </si>
  <si>
    <t>ERQQKKRQKEIKKRLE</t>
  </si>
  <si>
    <t>ZNF48</t>
  </si>
  <si>
    <t>CGKGFRRSSDLVKHHSVHTGEKPY</t>
  </si>
  <si>
    <t>KSVTCTYSPALNKMLCQLAKTCPVQLWVDS</t>
  </si>
  <si>
    <t>BRD4</t>
  </si>
  <si>
    <t>GCT</t>
  </si>
  <si>
    <t>RRRQEQQQQRQEQKK</t>
  </si>
  <si>
    <t>TFPI</t>
  </si>
  <si>
    <t>TPQSTKVPSLFEFHSPSWCLTPADR</t>
  </si>
  <si>
    <t>YBX1</t>
  </si>
  <si>
    <t>QNMYRGYRPRFRRGPLRQRQPREDG</t>
  </si>
  <si>
    <t>STXBP3</t>
  </si>
  <si>
    <t>HESQVYTLDVPDAFYYSYSPDPGNAKGKK</t>
  </si>
  <si>
    <t>ERF</t>
  </si>
  <si>
    <t>KAGGLAEGAGALAPPPLPPQIKVEPI</t>
  </si>
  <si>
    <t>ARFGEF3</t>
  </si>
  <si>
    <t>HSVTDTVDYSLAMPGSK</t>
  </si>
  <si>
    <t>BCL9L</t>
  </si>
  <si>
    <t>LPHPRRREAPGSLPLSPRGHCPP</t>
  </si>
  <si>
    <t>GNAS</t>
  </si>
  <si>
    <t>ESKEPKEEKQWRRCKPKKPTRRDAS</t>
  </si>
  <si>
    <t>CAMK2D</t>
  </si>
  <si>
    <t>KKADASHCIQQILEAATLPSDGRGPSGPEA</t>
  </si>
  <si>
    <t>VPS13C</t>
  </si>
  <si>
    <t>VSPNAVIADPGLIRVENKFSLVPMEH</t>
  </si>
  <si>
    <t>MIB1</t>
  </si>
  <si>
    <t>KKKKNYDLCTVCYHVDKHHLRHRFYRITTP</t>
  </si>
  <si>
    <t>BRD3</t>
  </si>
  <si>
    <t>TPGPVNPPPRRSPTPASPAARPTSCSTCR</t>
  </si>
  <si>
    <t>ZAN</t>
  </si>
  <si>
    <t>YKVQLQAGLELVVNSQKMAVPYRPNEHLRV</t>
  </si>
  <si>
    <t>C9orf3</t>
  </si>
  <si>
    <t>YEAREQQELRAFLRWRRLQDEMQCSP</t>
  </si>
  <si>
    <t>CPNE8</t>
  </si>
  <si>
    <t>KKLCNGDYDRTIKVVVYDWDRDG</t>
  </si>
  <si>
    <t>COMMD2</t>
  </si>
  <si>
    <t>KQDSVFVLGFSEELKQIVASALSGQQKRDQ</t>
  </si>
  <si>
    <t>AASS</t>
  </si>
  <si>
    <t>RDGNIEITVGSNMKNQIEQLGKK</t>
  </si>
  <si>
    <t>NBPF14</t>
  </si>
  <si>
    <t>PRLSRELLHEKGPEVLQDSL</t>
  </si>
  <si>
    <t>GGAATTAAGAGAAGC</t>
  </si>
  <si>
    <t>KVKIPVAIKTSPKANKE</t>
  </si>
  <si>
    <t>ZDHHC5</t>
  </si>
  <si>
    <t>SLKEPTSIAKSSRHPSYRS</t>
  </si>
  <si>
    <t>DYNC1I2</t>
  </si>
  <si>
    <t>KRKEEERKKKRNRPEEGSC</t>
  </si>
  <si>
    <t>PCSK7</t>
  </si>
  <si>
    <t>KKLFCPSGMMSLIGAPGSMDSDPNG</t>
  </si>
  <si>
    <t>PPP1R13L</t>
  </si>
  <si>
    <t>QTQSKPQPQLPPQPQT</t>
  </si>
  <si>
    <t>TGAGGGCAGGGGAGTAC</t>
  </si>
  <si>
    <t>KGFLHSGTAKSVTCTTRCFANWPRPAL</t>
  </si>
  <si>
    <t>CPE</t>
  </si>
  <si>
    <t>GGGCGCCGAAGCCCAGGAGCCCG</t>
  </si>
  <si>
    <t>KKALAACGWLLGARGGHEAAPAA</t>
  </si>
  <si>
    <t>EMC2</t>
  </si>
  <si>
    <t>MAKVSEPYDVTWEEMRDKM</t>
  </si>
  <si>
    <t>ALCSCGLIPHPRPAPASAPWPSTSSHST</t>
  </si>
  <si>
    <t>EAAPAAAARGRHLLRVPPLPRAA</t>
  </si>
  <si>
    <t>FOXO1</t>
  </si>
  <si>
    <t>GDVHSMVYPPSATKMASTLPSLSEISNP</t>
  </si>
  <si>
    <t>PRAARGARVRVAAVHRHQQDLH</t>
  </si>
  <si>
    <t>TRERF1</t>
  </si>
  <si>
    <t>CCACCGTC</t>
  </si>
  <si>
    <t>HAAGAETPDTPGRNHRRLCDK</t>
  </si>
  <si>
    <t>APC</t>
  </si>
  <si>
    <t>TTQEADSANTLQKQK</t>
  </si>
  <si>
    <t>SQSTM1</t>
  </si>
  <si>
    <t>AAGPGPCERLLSQVAALFPALRPGGFQA</t>
  </si>
  <si>
    <t>SKDFIFVQKMVKSNSVRGVLLHVEKDHAA</t>
  </si>
  <si>
    <t>WSB1</t>
  </si>
  <si>
    <t>GTHDGSVYFWATPWQVPSLQHLCRMSIRR</t>
  </si>
  <si>
    <t>PRRC2C</t>
  </si>
  <si>
    <t>HRPLYQPMQPHPQHLPSMGFDPRWLMMQSY</t>
  </si>
  <si>
    <t>BUD13</t>
  </si>
  <si>
    <t>ARHDSDTSPPRRIRHYSSDTSPPRRARH</t>
  </si>
  <si>
    <t>HAGH</t>
  </si>
  <si>
    <t>HAGGNEKLVMLESGLKVYGGDDR</t>
  </si>
  <si>
    <t>GCAT</t>
  </si>
  <si>
    <t>RRAQSALAQLRGILEEELEGICGAK</t>
  </si>
  <si>
    <t>QQDLHGGAQLRGPGAPGHRAVRQPWRP</t>
  </si>
  <si>
    <t>YCYO01</t>
  </si>
  <si>
    <t>LIMCH1</t>
  </si>
  <si>
    <t>GA</t>
  </si>
  <si>
    <t>SIKTYREIVQEKERRERAA</t>
  </si>
  <si>
    <t>YCYO02</t>
  </si>
  <si>
    <t>CLMP</t>
  </si>
  <si>
    <t>ASLQIEPLKPSDEGWYTCKVKNSGRYVWSH</t>
  </si>
  <si>
    <t>YCYO03</t>
  </si>
  <si>
    <t>FAM83H</t>
  </si>
  <si>
    <t>YLPPHYKEYYRLAVAALAEGGSEAYSRFLA</t>
  </si>
  <si>
    <t>YCYO05</t>
  </si>
  <si>
    <t>NGEF</t>
  </si>
  <si>
    <t>HIPIKRNSIFNRSIRCKSKAKARDNPERN</t>
  </si>
  <si>
    <t>YCYO07</t>
  </si>
  <si>
    <t>MYH11</t>
  </si>
  <si>
    <t>TVEAMAIMGFSKEEQLSILKVVSSVLQKK</t>
  </si>
  <si>
    <t>YCYO09</t>
  </si>
  <si>
    <t>F10</t>
  </si>
  <si>
    <t>GRPLHLVLLSASLGGLLLLGESLFIRREQ</t>
  </si>
  <si>
    <t>YCYO10</t>
  </si>
  <si>
    <t>NAA35</t>
  </si>
  <si>
    <t>QQKGRSSKKKKKKKKVRPLSREITM</t>
  </si>
  <si>
    <t>YCYO13</t>
  </si>
  <si>
    <t>MEF2C</t>
  </si>
  <si>
    <t>YDGSDREDHQNEFHSPIGLTRPSPDKK</t>
  </si>
  <si>
    <t>YCYO14</t>
  </si>
  <si>
    <t>KDM5A</t>
  </si>
  <si>
    <t>KSPLVPRSVEPPVLELSPGAKAQL</t>
  </si>
  <si>
    <t>YCYO15</t>
  </si>
  <si>
    <t>CDS1</t>
  </si>
  <si>
    <t>SSVICNDITAYLFVFFFGRTPLIKLSPKK</t>
  </si>
  <si>
    <t>YCYO16</t>
  </si>
  <si>
    <t>ENOSF1</t>
  </si>
  <si>
    <t>KKKAMVSADAMVRADAMVSADAMHTDPD</t>
  </si>
  <si>
    <t>LHNI21</t>
  </si>
  <si>
    <t>RETSAT</t>
  </si>
  <si>
    <t>KEDRFPGRSTMIMLIPSLRVV</t>
  </si>
  <si>
    <t>LHNI01</t>
  </si>
  <si>
    <t>RNF145</t>
  </si>
  <si>
    <t>KGETGGSVKCGPEGAKHHAV</t>
  </si>
  <si>
    <t>LHNI02</t>
  </si>
  <si>
    <t>PEGAKHHAVGCPVQMGCQLLFPADPKK</t>
  </si>
  <si>
    <t>LHNI22</t>
  </si>
  <si>
    <t>SMPD3</t>
  </si>
  <si>
    <t>SFITQLSGLTDHLPVHATDGVFGGGK</t>
  </si>
  <si>
    <t>LHNI03</t>
  </si>
  <si>
    <t>ZCCHC7</t>
  </si>
  <si>
    <t>KEDDDNDNLFLIKQRKKKVL</t>
  </si>
  <si>
    <t>LHNI23</t>
  </si>
  <si>
    <t>DRKTSTAKNSQNSANRKGHTSY</t>
  </si>
  <si>
    <t>LHNI24</t>
  </si>
  <si>
    <t>RKGHTSYTTAFTVPSNRSREVIS</t>
  </si>
  <si>
    <t>LHNI04</t>
  </si>
  <si>
    <t>ZYG11B</t>
  </si>
  <si>
    <t>VREALFHLFSLTHVMEKNKARNFKA</t>
  </si>
  <si>
    <t>LHNI05</t>
  </si>
  <si>
    <t>KARNFKACGYWDEKPPYEFASATG</t>
  </si>
  <si>
    <t>LHNI08</t>
  </si>
  <si>
    <t>PUS7</t>
  </si>
  <si>
    <t>YPKHKIQEAYREMLAADNLDIDNMRHKIRD</t>
  </si>
  <si>
    <t>LHNI09</t>
  </si>
  <si>
    <t>QPCTL</t>
  </si>
  <si>
    <t>GPKDSLYGSQHLAQLMESIPHSPGP</t>
  </si>
  <si>
    <t>LHNI25</t>
  </si>
  <si>
    <t>MISP</t>
  </si>
  <si>
    <t>RALSSDSILSPAPDAHAADPAPEVRKVNR</t>
  </si>
  <si>
    <t>LHNI10</t>
  </si>
  <si>
    <t>KIITLEDSSGNLLRRNSFEVRV</t>
  </si>
  <si>
    <t>LHNI11</t>
  </si>
  <si>
    <t>RAPGEF3</t>
  </si>
  <si>
    <t>VALYGSMLHTDPVASSFLQKLSDLVGRDTR</t>
  </si>
  <si>
    <t>LHNI12</t>
  </si>
  <si>
    <t>TEYKLVVVGARGVGKSALTIQLIQNH</t>
  </si>
  <si>
    <t>LHNI14</t>
  </si>
  <si>
    <t>DIP2C</t>
  </si>
  <si>
    <t>FVDDFEELLEVQQPDLNQPKPEGKKKKKKK</t>
  </si>
  <si>
    <t>LHNI15</t>
  </si>
  <si>
    <t>TCF3</t>
  </si>
  <si>
    <t>HAHRTHTGRPLAGPTLFPQP</t>
  </si>
  <si>
    <t>LHNI16</t>
  </si>
  <si>
    <t>SLVGSEGLSKEQLEHQERSLQTLRDIER</t>
  </si>
  <si>
    <t>LHNI17</t>
  </si>
  <si>
    <t>ARID1A</t>
  </si>
  <si>
    <t>ATPPFSRLEKLYSNGA</t>
  </si>
  <si>
    <t>LHNI18</t>
  </si>
  <si>
    <t>YREIDKRMDSIKPDLIQLRKTRD</t>
  </si>
  <si>
    <t>TZQI65</t>
  </si>
  <si>
    <t>DNAAF2</t>
  </si>
  <si>
    <t>LARRHEGFRHMLDATALEAVEKQFG</t>
  </si>
  <si>
    <t>TZQI66</t>
  </si>
  <si>
    <t>POU2F2</t>
  </si>
  <si>
    <t>TZQI70</t>
  </si>
  <si>
    <t>GPR183</t>
  </si>
  <si>
    <t>TZQI43</t>
  </si>
  <si>
    <t>RPTOR</t>
  </si>
  <si>
    <t>SLAQSWRMKDRMKTVRVALVLCLNVGVD</t>
  </si>
  <si>
    <t>TZQI67</t>
  </si>
  <si>
    <t>XRRA1</t>
  </si>
  <si>
    <t>TRGVPPLLKSFLQELLGIHLIRRKIVKPKH</t>
  </si>
  <si>
    <t>TZQI46</t>
  </si>
  <si>
    <t>TMEM230</t>
  </si>
  <si>
    <t>RLEPSGVISAHCNLRLLASSDSSA</t>
  </si>
  <si>
    <t>TZQI48</t>
  </si>
  <si>
    <t>ASPM</t>
  </si>
  <si>
    <t>TZQI50</t>
  </si>
  <si>
    <t>CCDC69</t>
  </si>
  <si>
    <t>TZQI51</t>
  </si>
  <si>
    <t>PGS1</t>
  </si>
  <si>
    <t>SSPAEFFELMKGQIRIAKRRVVMASLYLGT</t>
  </si>
  <si>
    <t>TZQI52</t>
  </si>
  <si>
    <t>NLRP1</t>
  </si>
  <si>
    <t>KSFLITARTTALQNFIPSLEQARWVEVLGF</t>
  </si>
  <si>
    <t>TZQI53</t>
  </si>
  <si>
    <t>SLC12A8</t>
  </si>
  <si>
    <t>TZQI54</t>
  </si>
  <si>
    <t>ANKRD50</t>
  </si>
  <si>
    <t>TZQI55</t>
  </si>
  <si>
    <t>XRN1</t>
  </si>
  <si>
    <t>TZQI56</t>
  </si>
  <si>
    <t>WAC</t>
  </si>
  <si>
    <t>TPVQHPIKPVVHPAATPSTVPSSPFTLQS</t>
  </si>
  <si>
    <t>TZQI57</t>
  </si>
  <si>
    <t>APOBEC3G</t>
  </si>
  <si>
    <t>AQEMAKFISKNKHLSLCIFTARIYDDQGR</t>
  </si>
  <si>
    <t>TZQI58</t>
  </si>
  <si>
    <t>C1RL</t>
  </si>
  <si>
    <t>TZQI59</t>
  </si>
  <si>
    <t>DDHD1</t>
  </si>
  <si>
    <t>KHYSNISPVQIHRYNTSNPLPYEHMKPS</t>
  </si>
  <si>
    <t>TZQI60</t>
  </si>
  <si>
    <t>UGGT2</t>
  </si>
  <si>
    <t>TZQI62</t>
  </si>
  <si>
    <t>PCNX3</t>
  </si>
  <si>
    <t>TZQI64</t>
  </si>
  <si>
    <t>LSAMP</t>
  </si>
  <si>
    <t>LYLI21</t>
  </si>
  <si>
    <t>NBPF12</t>
  </si>
  <si>
    <t>LYLI23</t>
  </si>
  <si>
    <t>CDC42BPG</t>
  </si>
  <si>
    <t>VHVGPANGARRQGQVPGSRREGPS</t>
  </si>
  <si>
    <t>LYLI24</t>
  </si>
  <si>
    <t>RLRPTAAPQLLRGVAAPSLHGQR</t>
  </si>
  <si>
    <t>LYLI25</t>
  </si>
  <si>
    <t>RGVAAPSLHGQRRPRWRRRPHEEETLD</t>
  </si>
  <si>
    <t>LYLI26</t>
  </si>
  <si>
    <t>LYLI27</t>
  </si>
  <si>
    <t>VLPPGIAEPCNLPNAGLRTAPK</t>
  </si>
  <si>
    <t>LYLI28</t>
  </si>
  <si>
    <t>DYNLRB1</t>
  </si>
  <si>
    <t>DNPTTTQYASLLHSFILKARSTVRDID</t>
  </si>
  <si>
    <t>LYLI46</t>
  </si>
  <si>
    <t>AGAP3</t>
  </si>
  <si>
    <t>LYLI33</t>
  </si>
  <si>
    <t>USP20</t>
  </si>
  <si>
    <t>LYLI34</t>
  </si>
  <si>
    <t>DOCK4</t>
  </si>
  <si>
    <t>RLEPEFFRVGFYEKKFPFFLRNK</t>
  </si>
  <si>
    <t>LYLI36</t>
  </si>
  <si>
    <t>DHX29</t>
  </si>
  <si>
    <t>KEQAATFKLKKNKQGQK</t>
  </si>
  <si>
    <t>LYLI37</t>
  </si>
  <si>
    <t>C19orf25</t>
  </si>
  <si>
    <t>PGWSLTLGLRCSSRLGLPK</t>
  </si>
  <si>
    <t>LYLI39</t>
  </si>
  <si>
    <t>GPC2</t>
  </si>
  <si>
    <t>LYLI41</t>
  </si>
  <si>
    <t>PIK3CA</t>
  </si>
  <si>
    <t>LYLI40</t>
  </si>
  <si>
    <t>DSDGLAPPQHRIRVEGNLRVEYLDDR</t>
  </si>
  <si>
    <t>LYLI48</t>
  </si>
  <si>
    <t>PAQR4</t>
  </si>
  <si>
    <t>LYLI49</t>
  </si>
  <si>
    <t>PUF60</t>
  </si>
  <si>
    <t>AQPLGTLPQAVMAAQTPGVITGVTPAR</t>
  </si>
  <si>
    <t>LYLI42</t>
  </si>
  <si>
    <t>MTOR</t>
  </si>
  <si>
    <t>AFVMPFLRKMPIQILTELEHSGIGR</t>
  </si>
  <si>
    <t>LYLI44</t>
  </si>
  <si>
    <t>PLCG1</t>
  </si>
  <si>
    <t>LYLI45</t>
  </si>
  <si>
    <t>UBR4</t>
  </si>
  <si>
    <t>LXJI31</t>
  </si>
  <si>
    <t>RTN3</t>
  </si>
  <si>
    <t>LXJI52</t>
  </si>
  <si>
    <t>NSUN2</t>
  </si>
  <si>
    <t>LXJI53</t>
  </si>
  <si>
    <t>SETD1A</t>
  </si>
  <si>
    <t>LXJI54</t>
  </si>
  <si>
    <t>PDIK1L</t>
  </si>
  <si>
    <t>TSLKGEIAFDPRRAYYLWF</t>
  </si>
  <si>
    <t>LXJI55</t>
  </si>
  <si>
    <t>CCZ1B</t>
  </si>
  <si>
    <t>LXJI33</t>
  </si>
  <si>
    <t>SVIL</t>
  </si>
  <si>
    <t>LXJI34</t>
  </si>
  <si>
    <t>FDXR</t>
  </si>
  <si>
    <t>LXJI35</t>
  </si>
  <si>
    <t>TSSC1</t>
  </si>
  <si>
    <t>LXJI37</t>
  </si>
  <si>
    <t>DLD</t>
  </si>
  <si>
    <t>GIAHLFKQNKVVHVSGYGKITGKNQVTATK</t>
  </si>
  <si>
    <t>LXJI39</t>
  </si>
  <si>
    <t>MRPL22</t>
  </si>
  <si>
    <t>KRIHYHGRGRFGIMEKVY</t>
  </si>
  <si>
    <t>LXJI41</t>
  </si>
  <si>
    <t>FCHSD1</t>
  </si>
  <si>
    <t>LXJI42</t>
  </si>
  <si>
    <t>DICER1</t>
  </si>
  <si>
    <t>TYPDAHEGCLSYMRSKKVS</t>
  </si>
  <si>
    <t>LXJI43</t>
  </si>
  <si>
    <t>WBP2</t>
  </si>
  <si>
    <t>LXJI44</t>
  </si>
  <si>
    <t>NUMBL</t>
  </si>
  <si>
    <t>EDVVRKGTCSFPVRYLGH</t>
  </si>
  <si>
    <t>LXJI45</t>
  </si>
  <si>
    <t>NRAS</t>
  </si>
  <si>
    <t>TEYKLVVVGADGVGKSALTIQLIQNH</t>
  </si>
  <si>
    <t>LXJI48</t>
  </si>
  <si>
    <t>FBXW7</t>
  </si>
  <si>
    <t>LXJI49</t>
  </si>
  <si>
    <t>SORL1</t>
  </si>
  <si>
    <t>VKVQVQCLSKAHNTSDFVTLRTPEGLPDA</t>
  </si>
  <si>
    <t>LXJI50</t>
  </si>
  <si>
    <t>LXJI51B</t>
  </si>
  <si>
    <t>AGO3</t>
  </si>
  <si>
    <t>LXJI57</t>
  </si>
  <si>
    <t>PHTF2</t>
  </si>
  <si>
    <t>TSARRARKSEVPHLRLKKVQNIKMWLSLR</t>
  </si>
  <si>
    <t>YGME01</t>
  </si>
  <si>
    <t>WASHC1</t>
  </si>
  <si>
    <t>RPLDERALQEKLKYFPVCVSTKPEP</t>
  </si>
  <si>
    <t>YGME02</t>
  </si>
  <si>
    <t>SMAD3</t>
  </si>
  <si>
    <t>VNQGFEAVYQLTRMFTIRMSFVKGWGAEYR</t>
  </si>
  <si>
    <t>YGME03</t>
  </si>
  <si>
    <t>FANCA</t>
  </si>
  <si>
    <t>YGME27</t>
  </si>
  <si>
    <t>SMAD4</t>
  </si>
  <si>
    <t>YGME05</t>
  </si>
  <si>
    <t>SMG7</t>
  </si>
  <si>
    <t>YGME06</t>
  </si>
  <si>
    <t>TCF7L2</t>
  </si>
  <si>
    <t>YGME07</t>
  </si>
  <si>
    <t>DDDNDNLFLIKQRKKKVL</t>
  </si>
  <si>
    <t>YGME09</t>
  </si>
  <si>
    <t>ZNF646</t>
  </si>
  <si>
    <t>PRKYPNLLALRNHVRVH</t>
  </si>
  <si>
    <t>YGME10</t>
  </si>
  <si>
    <t>RNF10</t>
  </si>
  <si>
    <t>SEEKGGKKRKKTETEAPVQHLSRPHQV</t>
  </si>
  <si>
    <t>YGME11</t>
  </si>
  <si>
    <t>AKAP8L</t>
  </si>
  <si>
    <t>KSSLMVARSILNNKLLSKKLERYLKGENPF</t>
  </si>
  <si>
    <t>YGME12</t>
  </si>
  <si>
    <t>YGME13</t>
  </si>
  <si>
    <t>LRBA</t>
  </si>
  <si>
    <t>YGME15</t>
  </si>
  <si>
    <t>WASHC5</t>
  </si>
  <si>
    <t>YGME16</t>
  </si>
  <si>
    <t>C19orf44</t>
  </si>
  <si>
    <t>YGME17</t>
  </si>
  <si>
    <t>MAP3K20</t>
  </si>
  <si>
    <t>FKGLEGLQVAWLVVEKKREINHSKQLPQKF</t>
  </si>
  <si>
    <t>YGME18</t>
  </si>
  <si>
    <t>YARS2</t>
  </si>
  <si>
    <t>SRQSVQLRLKSPEGRSLAEFFYQVLQAYDF</t>
  </si>
  <si>
    <t>YGME21B</t>
  </si>
  <si>
    <t>IER5L</t>
  </si>
  <si>
    <t>YGME23</t>
  </si>
  <si>
    <t>MTHFD1</t>
  </si>
  <si>
    <t>YGME24</t>
  </si>
  <si>
    <t>RWDD2B</t>
  </si>
  <si>
    <t>YGME25</t>
  </si>
  <si>
    <t>NBPF11</t>
  </si>
  <si>
    <t>Experimental control / Number of peptide</t>
  </si>
  <si>
    <t xml:space="preserve">IFN-γ spots </t>
  </si>
  <si>
    <t>Response</t>
  </si>
  <si>
    <t>Positive control</t>
  </si>
  <si>
    <t>/</t>
  </si>
  <si>
    <t>Negative control</t>
  </si>
  <si>
    <t>Negative</t>
  </si>
  <si>
    <t>Medium Positive</t>
  </si>
  <si>
    <t>Weak Positive</t>
  </si>
  <si>
    <t>Strong Positive</t>
  </si>
  <si>
    <t>8B</t>
  </si>
  <si>
    <t>8B-wild-type</t>
  </si>
  <si>
    <t xml:space="preserve">Positive control </t>
  </si>
  <si>
    <t>3-wild-type</t>
  </si>
  <si>
    <t>7-Wild Type</t>
  </si>
  <si>
    <t>12-Wild Type</t>
  </si>
  <si>
    <t>9-wild-type</t>
  </si>
  <si>
    <t>24-wild-type</t>
  </si>
  <si>
    <t>CDR3 AA Squence</t>
  </si>
  <si>
    <t>Baseline</t>
  </si>
  <si>
    <t>Post vaccination timepoint 1</t>
  </si>
  <si>
    <t>Post vaccination timepoint 2</t>
  </si>
  <si>
    <t>Post vaccination timepoint 3</t>
  </si>
  <si>
    <t>Post vaccination timepoint 4</t>
  </si>
  <si>
    <t>Post vaccination timepoint 5</t>
  </si>
  <si>
    <t>Post vaccination timepoint 6</t>
  </si>
  <si>
    <t>CASSFSQVLNEQFF</t>
  </si>
  <si>
    <t>CSANHPTSFYNEQFF</t>
  </si>
  <si>
    <t>CASARRTGENTGELFF</t>
  </si>
  <si>
    <t>CASSPEIYRDESYNEQFF</t>
  </si>
  <si>
    <t>CASSLQENTEAFF</t>
  </si>
  <si>
    <t>CASSAPGTHDQETQYF</t>
  </si>
  <si>
    <t>CASRGGSYEQYF</t>
  </si>
  <si>
    <t>CASSHGTSNEQFF</t>
  </si>
  <si>
    <t>CASSRQRTETQYF</t>
  </si>
  <si>
    <t>CAISDVVNEQFF</t>
  </si>
  <si>
    <t>CASSQENRGSCEQYF</t>
  </si>
  <si>
    <t>CASSPTDPPAITDTQYF</t>
  </si>
  <si>
    <t>CASSLTVNEKLFF</t>
  </si>
  <si>
    <t>CASVQRRSSYEQYF</t>
  </si>
  <si>
    <t>CASSYTWTGSPAFF</t>
  </si>
  <si>
    <t>CASTLTSGSSYEQYF</t>
  </si>
  <si>
    <t>CASSFLNNEQFF</t>
  </si>
  <si>
    <t>CASSSGEDEQFF</t>
  </si>
  <si>
    <t>CASSARLVSDTQYF</t>
  </si>
  <si>
    <t>CSASGFGSRGNTEAFF</t>
  </si>
  <si>
    <t>CASSYQTGGSFGAFF</t>
  </si>
  <si>
    <t>CASKIGGDGYTF</t>
  </si>
  <si>
    <t>CASSQDLAGVNTEAFF</t>
  </si>
  <si>
    <t>CASSFYINSYEQYF</t>
  </si>
  <si>
    <t>CASTDRFTDTQYF</t>
  </si>
  <si>
    <t>CASSPAPGNEQFF</t>
  </si>
  <si>
    <t>CAISDLPGGSNQPQHF</t>
  </si>
  <si>
    <t>CASSSPDREEEREPDTQYF</t>
  </si>
  <si>
    <t>CASSLKGVIGLGSNQPQHF</t>
  </si>
  <si>
    <t>CASSFTQTPRWDEQYF</t>
  </si>
  <si>
    <t>CASSEGGGLSETQYF</t>
  </si>
  <si>
    <t>CASSYSDRNTEAFF</t>
  </si>
  <si>
    <t>CASSVEGKTEAFF</t>
  </si>
  <si>
    <t>CASSFYPGSSYNEQFF</t>
  </si>
  <si>
    <t>CSARDYRAPSLYSPLHF</t>
  </si>
  <si>
    <t>CSARVDGRESWEQYF</t>
  </si>
  <si>
    <t>CASSLVGTGTGELFF</t>
  </si>
  <si>
    <t>CASKLSGTSGRNEQFF</t>
  </si>
  <si>
    <t>CASSLAGQPNEKLFF</t>
  </si>
  <si>
    <t>CATSRDAGETQYF</t>
  </si>
  <si>
    <t>CASSLGTGGSYNEQFF</t>
  </si>
  <si>
    <t>CSARDEGDTEAFF</t>
  </si>
  <si>
    <t>CASSQGPASTDTQYF</t>
  </si>
  <si>
    <t>CASSPSPGTGVEQYF</t>
  </si>
  <si>
    <t>CASSFDAGNTEAFF</t>
  </si>
  <si>
    <t>CASSQVQGNPSGEQYF</t>
  </si>
  <si>
    <t>CASSQDAADRGSTVQYF</t>
  </si>
  <si>
    <t>CASSIEGTEAFF</t>
  </si>
  <si>
    <t>CASRGQPGQSYTQYF</t>
  </si>
  <si>
    <t>CATGDSGYYNEQFF</t>
  </si>
  <si>
    <t>CASSWSGSDEQYF</t>
  </si>
  <si>
    <t>CATSDPLAAAYEQYF</t>
  </si>
  <si>
    <t>CASSLDGKGYTF</t>
  </si>
  <si>
    <t>CASSLTSGTGTYEQYF</t>
  </si>
  <si>
    <t>CASTWTGGDEQFF</t>
  </si>
  <si>
    <t>CASSPPSQGSNTEAFF</t>
  </si>
  <si>
    <t>CASSLRVVGGADEQYF</t>
  </si>
  <si>
    <t>CASSLARRDTQYF</t>
  </si>
  <si>
    <t>CATSAGTGGGDLKNIQYF</t>
  </si>
  <si>
    <t>CASSASAWDSPLHF</t>
  </si>
  <si>
    <t>CASSTRLAGGTDTQYF</t>
  </si>
  <si>
    <t>CASSRRDSSYNEQFF</t>
  </si>
  <si>
    <t>CASSQDSTGAVNEQFF</t>
  </si>
  <si>
    <t>CAWSVGKYGDTQYF</t>
  </si>
  <si>
    <t>CASSQGPTYYGYTF</t>
  </si>
  <si>
    <t>CASSFITEAKNIQYF</t>
  </si>
  <si>
    <t>CASSPDRGVNTEAFF</t>
  </si>
  <si>
    <t>CARSSSGKLGTRNEQFF</t>
  </si>
  <si>
    <t>CASSQEDASGGNTQYF</t>
  </si>
  <si>
    <t>CASSLANWGDTQYF</t>
  </si>
  <si>
    <t>CASSSGDTQYF</t>
  </si>
  <si>
    <t>CASSLEQRARDTQYF</t>
  </si>
  <si>
    <t>CASSLEGADNEQFF</t>
  </si>
  <si>
    <t>CASSYPPSPADF</t>
  </si>
  <si>
    <t>CASSVGSSPDTQYF</t>
  </si>
  <si>
    <t>CASSYQTGAAYGYTF</t>
  </si>
  <si>
    <t>CASKHSSYNEQFF</t>
  </si>
  <si>
    <t>CASSAGQVFF</t>
  </si>
  <si>
    <t>CASSLVGTQETQYF</t>
  </si>
  <si>
    <t>CSALPTSGGDEQFF</t>
  </si>
  <si>
    <t>CASSQDIAGVNTGELFF</t>
  </si>
  <si>
    <t>CASSFRVGELFF</t>
  </si>
  <si>
    <t>CASSPATGFSLLSSYEQYF</t>
  </si>
  <si>
    <t>CASSFGLAGVNEQFF</t>
  </si>
  <si>
    <t>CASSGTSGSSYEQYF</t>
  </si>
  <si>
    <t>CASSRTLELFF</t>
  </si>
  <si>
    <t>CATPDPEQETQYF</t>
  </si>
  <si>
    <t>CASSPSGSSGNTIYF</t>
  </si>
  <si>
    <t>CASSRDGSSYNEQFF</t>
  </si>
  <si>
    <t>CASSAGDRGINSPLHF</t>
  </si>
  <si>
    <t>CASSLTSGYNEQFF</t>
  </si>
  <si>
    <t>CASAGQGTYEQYF</t>
  </si>
  <si>
    <t>CASSDWDSTDTQYF</t>
  </si>
  <si>
    <t>CASSFSLAEPRYEQYF</t>
  </si>
  <si>
    <t>CASSLTGSLVEQFF</t>
  </si>
  <si>
    <t>CASSPGQGEKLFF</t>
  </si>
  <si>
    <t>CASRPIRGFYEQYF</t>
  </si>
  <si>
    <t>CASSSRLAGGTDTQYF</t>
  </si>
  <si>
    <t>CASSLFTGGEETQYF</t>
  </si>
  <si>
    <t>CASSAWTASTDTQYF</t>
  </si>
  <si>
    <t>CASSSGENQPQHF</t>
  </si>
  <si>
    <t>CASSSRTGAYNEQFF</t>
  </si>
  <si>
    <t>CASSLQGTSAQETQYF</t>
  </si>
  <si>
    <t>CASSSLTGFLNTEAFF</t>
  </si>
  <si>
    <t>CASSLPSDRYNEQFF</t>
  </si>
  <si>
    <t>CSVEEGGLMNTEAFF</t>
  </si>
  <si>
    <t>CASSYSLQGPLRF</t>
  </si>
  <si>
    <t>CASSSPLAENTDTQYF</t>
  </si>
  <si>
    <t>CASSSRLAGGSNEQYF</t>
  </si>
  <si>
    <t>CSASYDSGTQETQYF</t>
  </si>
  <si>
    <t>CSVEGDRGRSETQYF</t>
  </si>
  <si>
    <t>CSAVSDRDFAGELFF</t>
  </si>
  <si>
    <t>CASSSSQADTGELFF</t>
  </si>
  <si>
    <t>CAISTGDSNQPQHF</t>
  </si>
  <si>
    <t>CASSVEVMVSSGNTIYF</t>
  </si>
  <si>
    <t>CSARDYKGAVFTEAFF</t>
  </si>
  <si>
    <t>CASSQGSGGGLNIQYF</t>
  </si>
  <si>
    <t>CASSLQAGANEQFF</t>
  </si>
  <si>
    <t>CASSFLGEQYF</t>
  </si>
  <si>
    <t>CASSLVSGSTYNEQFF</t>
  </si>
  <si>
    <t>CASREPGQRQETQYF</t>
  </si>
  <si>
    <t>CATSVGAYGYTF</t>
  </si>
  <si>
    <t>CASSLTDRAGEQYF</t>
  </si>
  <si>
    <t>CASSAEQVARGKQYF</t>
  </si>
  <si>
    <t>CASSVGDEQFF</t>
  </si>
  <si>
    <t>CASRYGPATEAFF</t>
  </si>
  <si>
    <t>CASSSWTDTGELFF</t>
  </si>
  <si>
    <t>CASSPSFLAGGPTDTQYF</t>
  </si>
  <si>
    <t>CASSFGTSSEQYF</t>
  </si>
  <si>
    <t>CASSYSVVGRHNEQFF</t>
  </si>
  <si>
    <t>CASSLEGGVRTQYF</t>
  </si>
  <si>
    <t>CASSLGLGTEAFF</t>
  </si>
  <si>
    <t>CASSPPEGVLDTQYF</t>
  </si>
  <si>
    <t>CASSLARGIQTEAFF</t>
  </si>
  <si>
    <t>CASSRQGPTYEQYF</t>
  </si>
  <si>
    <t>CASSLDQGYNSPLHF</t>
  </si>
  <si>
    <t>CASSLVAGSYYEQYF</t>
  </si>
  <si>
    <t>CSVRTGGETQYF</t>
  </si>
  <si>
    <t>CATSDTLWTGESNQPQHF</t>
  </si>
  <si>
    <t>CASSQDWGGDTEAFF</t>
  </si>
  <si>
    <t>CATSAPLLAGEDNEQFF</t>
  </si>
  <si>
    <t>CASSDILTGMLEQYF</t>
  </si>
  <si>
    <t>CSAGADNQPQHF</t>
  </si>
  <si>
    <t>CSVGRLEGETQYF</t>
  </si>
  <si>
    <t>CSALPGTALRETQYF</t>
  </si>
  <si>
    <t>CASNGFRDRVDNEQFF</t>
  </si>
  <si>
    <t>CSAAGEKVLDTQYF</t>
  </si>
  <si>
    <t>CASSLETQPSGANVLTF</t>
  </si>
  <si>
    <t>CASRSKTDSGTSVHEQYF</t>
  </si>
  <si>
    <t>CASSVSSLTPYNEQFF</t>
  </si>
  <si>
    <t>CASSPWASTNEKLFF</t>
  </si>
  <si>
    <t>CASSYEYEQYF</t>
  </si>
  <si>
    <t>CSARDAEGSYNEQFF</t>
  </si>
  <si>
    <t>CASRGDSSYEQYF</t>
  </si>
  <si>
    <t>CASAGYNTEAFF</t>
  </si>
  <si>
    <t>CASSYGNTEAFF</t>
  </si>
  <si>
    <t>CAISKTGRETNTDTQYF</t>
  </si>
  <si>
    <t>CASRIRLGSGELFF</t>
  </si>
  <si>
    <t>CASSFSGSGYGYTF</t>
  </si>
  <si>
    <t>CSVPSTRTGSNTEAFF</t>
  </si>
  <si>
    <t>CASSQSLAGVFPNEQFF</t>
  </si>
  <si>
    <t>CASSTGTGYNEQFF</t>
  </si>
  <si>
    <t>CASSLWSATNEKLFF</t>
  </si>
  <si>
    <t>CASSLFISDGQYF</t>
  </si>
  <si>
    <t>CASSVKEGVGDTGELFF</t>
  </si>
  <si>
    <t>CASSQEPVREQFF</t>
  </si>
  <si>
    <t>CASSQGGKGTEAFF</t>
  </si>
  <si>
    <t>CATRLAGGPGNEQFF</t>
  </si>
  <si>
    <t>CATSLQGNQPQHF</t>
  </si>
  <si>
    <t>CASSSPGGAPSGANVLTF</t>
  </si>
  <si>
    <t>CASSYQGSTEAFF</t>
  </si>
  <si>
    <t>CATSDPLTASYEQYF</t>
  </si>
  <si>
    <t>CATSDPNNEAFF</t>
  </si>
  <si>
    <t>CSVEVYYEQYF</t>
  </si>
  <si>
    <t>CASSLEQETQYF</t>
  </si>
  <si>
    <t>CASSQDGATNQPQHF</t>
  </si>
  <si>
    <t>CASSHRDNEQFF</t>
  </si>
  <si>
    <t>CASSFQGYTEAFF</t>
  </si>
  <si>
    <t>CASTQGGLLNWDTEAFF</t>
  </si>
  <si>
    <t>CASVGASEQETQYF</t>
  </si>
  <si>
    <t>CASSASNTEAFF</t>
  </si>
  <si>
    <t>CAWSVGGNTEAFF</t>
  </si>
  <si>
    <t>CSARDRVGNTIYF</t>
  </si>
  <si>
    <t>CASSLEAGGPPEETQYF</t>
  </si>
  <si>
    <t>CASSPSDGELFF</t>
  </si>
  <si>
    <t>CASSGSNTEAFF</t>
  </si>
  <si>
    <t>CSVEVGGKATEAFF</t>
  </si>
  <si>
    <t>CASRGRGGHTEAFF</t>
  </si>
  <si>
    <t>CASRGTRYEQYF</t>
  </si>
  <si>
    <t>CASSLRGNEQFF</t>
  </si>
  <si>
    <t>CASSPDVGGRHTDTQYF</t>
  </si>
  <si>
    <t>CASSRDGRDGEQFF</t>
  </si>
  <si>
    <t>CASSPTGTSGSGNEQFF</t>
  </si>
  <si>
    <t>CASSSGQRGTQYF</t>
  </si>
  <si>
    <t>CATSRSEAQPQHF</t>
  </si>
  <si>
    <t>CASSLSGRDGEQFF</t>
  </si>
  <si>
    <t>CASSYSRGGAGQETQYF</t>
  </si>
  <si>
    <t>CASSRRDPRD</t>
  </si>
  <si>
    <t>CSARELGTSGGYNEQFF</t>
  </si>
  <si>
    <t>CASSLVARGKRSWDEQFF</t>
  </si>
  <si>
    <t>CSVETPGTSGRYEQFF</t>
  </si>
  <si>
    <t>CASSFEAQWGTRGEDTQYF</t>
  </si>
  <si>
    <t>CATSRDRAGRETQYF</t>
  </si>
  <si>
    <t>CATKTLRNTGELFF</t>
  </si>
  <si>
    <t>CSVEGSNTDTQYF</t>
  </si>
  <si>
    <t>CASSFGGPGELFF</t>
  </si>
  <si>
    <t>CASSLTDQTYEQYF</t>
  </si>
  <si>
    <t>CASSYGKNTGELFF</t>
  </si>
  <si>
    <t>CAWSVQGSGELFF</t>
  </si>
  <si>
    <t>CASSFSGSDEQYF</t>
  </si>
  <si>
    <t>CASRDTSRQVRDEQFF</t>
  </si>
  <si>
    <t>CASSTSGLAAYEQYF</t>
  </si>
  <si>
    <t>CASSLGRDRVTDEQYF</t>
  </si>
  <si>
    <t>CATSREEADEQYF</t>
  </si>
  <si>
    <t>CSVAGVVNEQFF</t>
  </si>
  <si>
    <t>CASSLGLANEQYF</t>
  </si>
  <si>
    <t>CAISDGGSSYNEQFF</t>
  </si>
  <si>
    <t>CASSLEGHNEQFF</t>
  </si>
  <si>
    <t>CASSYSTGTAYEQYF</t>
  </si>
  <si>
    <t>CSAKQGAVNEQYF</t>
  </si>
  <si>
    <t>CASSPFRLSGELFF</t>
  </si>
  <si>
    <t>CASSHPGGHHYGYTF</t>
  </si>
  <si>
    <t>CASSPRSAGGGNEQFF</t>
  </si>
  <si>
    <t>CAISRDNPWSEQYF</t>
  </si>
  <si>
    <t>CATSRFAGEEQFF</t>
  </si>
  <si>
    <t>CASEDTGELFF</t>
  </si>
  <si>
    <t>CASSYRGGTEAFF</t>
  </si>
  <si>
    <t>CASSLDWGITYEQYF</t>
  </si>
  <si>
    <t>CSVMEHTGSSYNEQFF</t>
  </si>
  <si>
    <t>CSARGPGQDYNEQFF</t>
  </si>
  <si>
    <t>CASSLAGYYEQYF</t>
  </si>
  <si>
    <t>CASSYRDSWGTEAFF</t>
  </si>
  <si>
    <t>CASSLADSYEQYF</t>
  </si>
  <si>
    <t>CASSFQGQGSGEQYF</t>
  </si>
  <si>
    <t>CASNLRDLYEQYF</t>
  </si>
  <si>
    <t>CASSYLAERSYNEQFF</t>
  </si>
  <si>
    <t>CASSQDQGGERYYGYTF</t>
  </si>
  <si>
    <t>CASSRRTSGIDNEQFF</t>
  </si>
  <si>
    <t>CASSEGTSGFSYEQYF</t>
  </si>
  <si>
    <t>CSVDWGQGNTEAFF</t>
  </si>
  <si>
    <t>CSARDRRVSYEQYF</t>
  </si>
  <si>
    <t>CASSREGSNQPQHF</t>
  </si>
  <si>
    <t>CATSRGTVSYEQYF</t>
  </si>
  <si>
    <t>CAWSQFTDTQYF</t>
  </si>
  <si>
    <t>CASSPPSGRARSYEQYF</t>
  </si>
  <si>
    <t>CASSYSYLAGHEQYF</t>
  </si>
  <si>
    <t>CASSQTTSGYTF</t>
  </si>
  <si>
    <t>CASSLGVRSTATNEKLFF</t>
  </si>
  <si>
    <t>CASSLLQGTGELFF</t>
  </si>
  <si>
    <t>CASSQDDPLADTQYF</t>
  </si>
  <si>
    <t>CASSETGGTYEQYF</t>
  </si>
  <si>
    <t>CSATDPISFYNEQFF</t>
  </si>
  <si>
    <t>CASSLTGLAGDEQYF</t>
  </si>
  <si>
    <t>CASSDPDDEMNTEAFF</t>
  </si>
  <si>
    <t>CASSLGSADTQYF</t>
  </si>
  <si>
    <t>CASSLGIGYEQYF</t>
  </si>
  <si>
    <t>CASSPVIGSSGANVLTF</t>
  </si>
  <si>
    <t>CASSKRAGVATDTQYF</t>
  </si>
  <si>
    <t>CAWDLGQVGWEQYF</t>
  </si>
  <si>
    <t>CASSLAGGSSYEQYF</t>
  </si>
  <si>
    <t>CASSQGHGSQPQHF</t>
  </si>
  <si>
    <t>CASSFPSAGQETQYF</t>
  </si>
  <si>
    <t>CASSLGLHYEQYF</t>
  </si>
  <si>
    <t>CASSVVPGPWGAFF</t>
  </si>
  <si>
    <t>CASSEGLAGGHTGELFF</t>
  </si>
  <si>
    <t>CASSLAASEDTQYF</t>
  </si>
  <si>
    <t>CSADPGEASTDTQYF</t>
  </si>
  <si>
    <t>CASSLEQAARADTQYF</t>
  </si>
  <si>
    <t>CASSPSSVGIQYF</t>
  </si>
  <si>
    <t>CASSASLLAGGLETQYF</t>
  </si>
  <si>
    <t>CASSLTGGGSPLHF</t>
  </si>
  <si>
    <t>CASSLVGVGEQFF</t>
  </si>
  <si>
    <t>CSVDPAFGQETQYF</t>
  </si>
  <si>
    <t>CASRGTYYEQYF</t>
  </si>
  <si>
    <t>CASSRGTSNEQYF</t>
  </si>
  <si>
    <t>CASSLEQGARTDTQYF</t>
  </si>
  <si>
    <t>CSARGAGGSSGVLEQYF</t>
  </si>
  <si>
    <t>CASSLEQGARSSQYF</t>
  </si>
  <si>
    <t>CASRARGTATDTQYF</t>
  </si>
  <si>
    <t>CASSLAGAGNTEAFF</t>
  </si>
  <si>
    <t>CASSGGEGYNEQFF</t>
  </si>
  <si>
    <t>CASRDSYNEQFF</t>
  </si>
  <si>
    <t>CASSPVGGVEKLFF</t>
  </si>
  <si>
    <t>CASSLGMGAAYEQYF</t>
  </si>
  <si>
    <t>CATVDGRGTGELFF</t>
  </si>
  <si>
    <t>CAWTPGFSDTQYF</t>
  </si>
  <si>
    <t>CASSFKGYETQYF</t>
  </si>
  <si>
    <t>CASSASAVVTGELFF</t>
  </si>
  <si>
    <t>CASGRPGYEQYF</t>
  </si>
  <si>
    <t>CASSLAQGQGDYEQYF</t>
  </si>
  <si>
    <t>CASSYLLPDREGQPQHF</t>
  </si>
  <si>
    <t>CASSPQSGIGEQYF</t>
  </si>
  <si>
    <t>CASRPPGTNTGELFF</t>
  </si>
  <si>
    <t>CASSFRADTQYF</t>
  </si>
  <si>
    <t>CASSPRQGETQYF</t>
  </si>
  <si>
    <t>CATGDLEGTEAFF</t>
  </si>
  <si>
    <t>CASSQAGDPSNQPQHF</t>
  </si>
  <si>
    <t>CAKNGTGGLNEQFF</t>
  </si>
  <si>
    <t>CASSLSREYTGELFF</t>
  </si>
  <si>
    <t>CASSPEGQPRETQYF</t>
  </si>
  <si>
    <t>CATSRDTLAGAGTDTQYF</t>
  </si>
  <si>
    <t>CATSRVAGETQYF</t>
  </si>
  <si>
    <t>CASSLGETQYF</t>
  </si>
  <si>
    <t>CASSMDFSETQYF</t>
  </si>
  <si>
    <t>CASSGPTSGRGVNEQFF</t>
  </si>
  <si>
    <t>CASSVGGGPQETQYF</t>
  </si>
  <si>
    <t>CATSRDSLAGAEGDTQYF</t>
  </si>
  <si>
    <t>CASSAFDEDEQFF</t>
  </si>
  <si>
    <t>CASSVGPHEQYF</t>
  </si>
  <si>
    <t>CASSQGPGDLYEQYF</t>
  </si>
  <si>
    <t>CARGSGYSTDTQYF</t>
  </si>
  <si>
    <t>CASTGPPNTGELFF</t>
  </si>
  <si>
    <t>CASSLEAGAGRETQYF</t>
  </si>
  <si>
    <t>CSVEASLAGGRYEQYF</t>
  </si>
  <si>
    <t>CASSYSTSGGVLETQYF</t>
  </si>
  <si>
    <t>CASSPWDTSYEQYF</t>
  </si>
  <si>
    <t>CATSDETDSGNTIYF</t>
  </si>
  <si>
    <t>CASSFEYGDGNTEAFF</t>
  </si>
  <si>
    <t>CASSQGDYEQYF</t>
  </si>
  <si>
    <t>CASSLGQRGTQYF</t>
  </si>
  <si>
    <t>CASTGGVTYEQYF</t>
  </si>
  <si>
    <t>CASSYAYMGERNF</t>
  </si>
  <si>
    <t>CASSPRESSGNTIYF</t>
  </si>
  <si>
    <t>CSAHHGTSTYEQYF</t>
  </si>
  <si>
    <t>CASKLSYRQGVTGYTF</t>
  </si>
  <si>
    <t>CASRGQETQYF</t>
  </si>
  <si>
    <t>CASSLRSGNTIYF</t>
  </si>
  <si>
    <t>CASSSTGTSGSGNTQYF</t>
  </si>
  <si>
    <t>CASSQGRPLAGASYEQYF</t>
  </si>
  <si>
    <t>CASSPVSGETQYF</t>
  </si>
  <si>
    <t>CASSLGGRGSNTEAFF</t>
  </si>
  <si>
    <t>CASSYWGKLFF</t>
  </si>
  <si>
    <t>CASSLSGANSYGYTF</t>
  </si>
  <si>
    <t>CASSLAGTSYEQYF</t>
  </si>
  <si>
    <t>CASSALGPVHYEQYF</t>
  </si>
  <si>
    <t>CASSQRDNEQFF</t>
  </si>
  <si>
    <t>CASSPNAGLEQFF</t>
  </si>
  <si>
    <t>CASTPRGQNTGELFF</t>
  </si>
  <si>
    <t>CASSYVPGNNEQFF</t>
  </si>
  <si>
    <t>CASSLWRAGTQYF</t>
  </si>
  <si>
    <t>CAISHDWDMNTEAFF</t>
  </si>
  <si>
    <t>CASSQEQGAGETQYF</t>
  </si>
  <si>
    <t>CASSPIGTLASEQFF</t>
  </si>
  <si>
    <t>CASATGPGRGEAFF</t>
  </si>
  <si>
    <t>CASSLVGREYEQYF</t>
  </si>
  <si>
    <t>CASSEFGEFNEQFF</t>
  </si>
  <si>
    <t>CATSRDTLAGAPTDTQYF</t>
  </si>
  <si>
    <t>CASSTDTTYEQYF</t>
  </si>
  <si>
    <t>CASWDHGNQPQHF</t>
  </si>
  <si>
    <t>CSVEGGQGTRDTEAFF</t>
  </si>
  <si>
    <t>CASSQDMDRVNTGELFF</t>
  </si>
  <si>
    <t>CASSWDRELNYGYTF</t>
  </si>
  <si>
    <t>CSAVEPRTVVRGYTF</t>
  </si>
  <si>
    <t>CASRPGFLNEKLFF</t>
  </si>
  <si>
    <t>CATTGGEYNEQFF</t>
  </si>
  <si>
    <t>CASSFRDRVDSPLHF</t>
  </si>
  <si>
    <t>CASSEPERVAGGAGETQYF</t>
  </si>
  <si>
    <t>CASSHYTGFKGEQYF</t>
  </si>
  <si>
    <t>CASSVGLRGYGYTF</t>
  </si>
  <si>
    <t>CATSRVGGETQYF</t>
  </si>
  <si>
    <t>CASSYHGIDQPQHF</t>
  </si>
  <si>
    <t>CASSNQEQQGTSDNEQFF</t>
  </si>
  <si>
    <t>CATSRVAGEEQFF</t>
  </si>
  <si>
    <t>CASSFRDYSMNTEAFF</t>
  </si>
  <si>
    <t>CASSSASYGYTF</t>
  </si>
  <si>
    <t>CASSQDFSGYEQYF</t>
  </si>
  <si>
    <t>CATSPRPNTGELFF</t>
  </si>
  <si>
    <t>CASTPPGTANNEQFF</t>
  </si>
  <si>
    <t>CASSGNDRGQFGYTF</t>
  </si>
  <si>
    <t>CASSVGGGVQETQYF</t>
  </si>
  <si>
    <t>CASSLEPGGNYGYTF</t>
  </si>
  <si>
    <t>CSAIPGIEQYF</t>
  </si>
  <si>
    <t>CASSSGQPNTEAFF</t>
  </si>
  <si>
    <t>CASSSLGYEQYF</t>
  </si>
  <si>
    <t>CASVGSNTEAFF</t>
  </si>
  <si>
    <t>CASSLSWDSYGYTF</t>
  </si>
  <si>
    <t>CASSNHPSEGYEQYF</t>
  </si>
  <si>
    <t>CASSQIGEGLTDEQFF</t>
  </si>
  <si>
    <t>CASSPGTGTYGYTF</t>
  </si>
  <si>
    <t>CSARGDRDFAGGLQFF</t>
  </si>
  <si>
    <t>CASSLFPGLTRLETQYF</t>
  </si>
  <si>
    <t>CATSDQSLQPYFF</t>
  </si>
  <si>
    <t>CASSLTDTQYF</t>
  </si>
  <si>
    <t>CASSERTGAGGELFF</t>
  </si>
  <si>
    <t>CSVRTGEETQYF</t>
  </si>
  <si>
    <t>CASSLGSSWGVNIQYF</t>
  </si>
  <si>
    <t>CASSWGTETYEQYF</t>
  </si>
  <si>
    <t>CASSLQEGALSGELFF</t>
  </si>
  <si>
    <t>CASGLDPWRGANVLTF</t>
  </si>
  <si>
    <t>CATLTRAYEQYF</t>
  </si>
  <si>
    <t>CASSQWGPRGAEQYF</t>
  </si>
  <si>
    <t>CSARDDTYTGELFF</t>
  </si>
  <si>
    <t>CASSADSGGADTQYF</t>
  </si>
  <si>
    <t>CSARDYRARSTDTQYF</t>
  </si>
  <si>
    <t>CASSPGQRGTQYF</t>
  </si>
  <si>
    <t>CASSLGGSSYNEQFF</t>
  </si>
  <si>
    <t>CASSLGQGDLFDEQYF</t>
  </si>
  <si>
    <t>CSAPHRDREAFF</t>
  </si>
  <si>
    <t>CSAERQPSYNEQFF</t>
  </si>
  <si>
    <t>CASSLYLGEAFF</t>
  </si>
  <si>
    <t>CASSSGADNEKLFF</t>
  </si>
  <si>
    <t>CSAAQVRTANEKLFF</t>
  </si>
  <si>
    <t>CASSPTSGETGELFF</t>
  </si>
  <si>
    <t>CASTRDSNEQFF</t>
  </si>
  <si>
    <t>CASRDTSGTSYEQYF</t>
  </si>
  <si>
    <t>CASVLAGGSSYEQYF</t>
  </si>
  <si>
    <t>CASSPWSATNEKLFF</t>
  </si>
  <si>
    <t>CASSLPGSGVSSNQPQHF</t>
  </si>
  <si>
    <t>CASSLGLAGTNTGELFF</t>
  </si>
  <si>
    <t>CASSFGLAGTNTGELFF</t>
  </si>
  <si>
    <t>CASSWKGQANTGELFF</t>
  </si>
  <si>
    <t>CASSQGPAYEQYF</t>
  </si>
  <si>
    <t>Patient</t>
    <phoneticPr fontId="8" type="noConversion"/>
  </si>
  <si>
    <t>Time point</t>
    <phoneticPr fontId="8" type="noConversion"/>
  </si>
  <si>
    <t>Type</t>
    <phoneticPr fontId="8" type="noConversion"/>
  </si>
  <si>
    <t>Factor</t>
    <phoneticPr fontId="8" type="noConversion"/>
  </si>
  <si>
    <t>Value</t>
    <phoneticPr fontId="8" type="noConversion"/>
  </si>
  <si>
    <t>Baseline</t>
    <phoneticPr fontId="8" type="noConversion"/>
  </si>
  <si>
    <t>Ratio</t>
    <phoneticPr fontId="8" type="noConversion"/>
  </si>
  <si>
    <t>PD-1 expression rate in CD4+ T cells</t>
    <phoneticPr fontId="8" type="noConversion"/>
  </si>
  <si>
    <t>PD-1 expression rate in CD4+ T cells</t>
  </si>
  <si>
    <t>PD-1 expression rate in CD8+ T cells</t>
    <phoneticPr fontId="8" type="noConversion"/>
  </si>
  <si>
    <t>PD-1 expression rate in CD8+ T cells</t>
  </si>
  <si>
    <t>Prime</t>
  </si>
  <si>
    <t>Boost</t>
  </si>
  <si>
    <t>Table S8. PD-1 expression rate in CD4+ or CD8+ T cells</t>
    <phoneticPr fontId="7" type="noConversion"/>
  </si>
  <si>
    <t>TCR data of two patients were recorded exceptionally</t>
    <phoneticPr fontId="7" type="noConversion"/>
  </si>
  <si>
    <t>Group</t>
    <phoneticPr fontId="7" type="noConversion"/>
  </si>
  <si>
    <t>Clone Frequency (%)</t>
    <phoneticPr fontId="7" type="noConversion"/>
  </si>
  <si>
    <t>Supplementary Table S7. Proportion of all TCR clones' abundance that are in top 0.5% during the treatment</t>
    <phoneticPr fontId="7" type="noConversion"/>
  </si>
  <si>
    <t>N/A</t>
  </si>
  <si>
    <t>PR</t>
    <phoneticPr fontId="7" type="noConversion"/>
  </si>
  <si>
    <t>SD</t>
    <phoneticPr fontId="7" type="noConversion"/>
  </si>
  <si>
    <t>RFA+Vac - good response</t>
  </si>
  <si>
    <t>Vac - poor response</t>
  </si>
  <si>
    <t>Vac - good response</t>
  </si>
  <si>
    <t>RFA+Vac - poor response</t>
  </si>
  <si>
    <t>RFA+Vac</t>
    <phoneticPr fontId="7" type="noConversion"/>
  </si>
  <si>
    <t>good response</t>
    <phoneticPr fontId="7" type="noConversion"/>
  </si>
  <si>
    <t>Vac</t>
    <phoneticPr fontId="7" type="noConversion"/>
  </si>
  <si>
    <t>poor response</t>
    <phoneticPr fontId="7" type="noConversion"/>
  </si>
  <si>
    <t>Patient Category (treatment)</t>
    <phoneticPr fontId="7" type="noConversion"/>
  </si>
  <si>
    <t>Patient Sub-category (clinical response)</t>
    <phoneticPr fontId="7" type="noConversion"/>
  </si>
  <si>
    <t>Time Point</t>
    <phoneticPr fontId="14" type="noConversion"/>
  </si>
  <si>
    <t>T Cell Subsets</t>
    <phoneticPr fontId="14" type="noConversion"/>
  </si>
  <si>
    <t>Patient #</t>
    <phoneticPr fontId="14" type="noConversion"/>
  </si>
  <si>
    <t>Patient Category</t>
    <phoneticPr fontId="14" type="noConversion"/>
  </si>
  <si>
    <t>Patient Sub-Category</t>
    <phoneticPr fontId="14" type="noConversion"/>
  </si>
  <si>
    <t>CD8+ T cell with CTLA-4</t>
  </si>
  <si>
    <t>All</t>
  </si>
  <si>
    <t>Good response</t>
  </si>
  <si>
    <t>Poor response</t>
  </si>
  <si>
    <t>RFA+Vac</t>
  </si>
  <si>
    <t>Vac</t>
  </si>
  <si>
    <t>Factor</t>
    <phoneticPr fontId="14" type="noConversion"/>
  </si>
  <si>
    <t>Patient Sub-category</t>
    <phoneticPr fontId="14" type="noConversion"/>
  </si>
  <si>
    <t>IFN-gamma</t>
  </si>
  <si>
    <t>Vac+Vac</t>
  </si>
  <si>
    <t>Supplementary Table S1. Treatment scheme and clinical response of personalized vaccine</t>
    <phoneticPr fontId="7" type="noConversion"/>
  </si>
  <si>
    <t>Supplementary Table S5. Summary of designed and synthesized peptides for each patient</t>
    <phoneticPr fontId="7" type="noConversion"/>
  </si>
  <si>
    <t>Supplementary Table S4. HLA allotypes in both normal and tumor cells  for each patient</t>
    <phoneticPr fontId="7" type="noConversion"/>
  </si>
  <si>
    <t>Supplementary Table S3. Summary of the number of identified somatic mutations, predicted neoantigens and synthesized vaccine peptides</t>
    <phoneticPr fontId="7" type="noConversion"/>
  </si>
  <si>
    <t>Supplementary Table S2. QC metrics of whole-exome sequencing for each patient</t>
    <phoneticPr fontId="7" type="noConversion"/>
  </si>
  <si>
    <t>Value (pg/mL)</t>
    <phoneticPr fontId="14" type="noConversion"/>
  </si>
  <si>
    <t>Value (%)</t>
    <phoneticPr fontId="14" type="noConversion"/>
  </si>
  <si>
    <t>Active CD4+ T cell</t>
  </si>
  <si>
    <t>Value (# per μL)</t>
    <phoneticPr fontId="14" type="noConversion"/>
  </si>
  <si>
    <t>CD4+ T cell with CTLA-4</t>
  </si>
  <si>
    <t>IL-6</t>
  </si>
  <si>
    <t>TNF-alpha</t>
  </si>
  <si>
    <t>Supplementary Table S9. T cell subsets profile of patients at different times points</t>
    <phoneticPr fontId="7" type="noConversion"/>
  </si>
  <si>
    <t>Supplementary Table S10. Cytokine secretion of patients  at different time points</t>
    <phoneticPr fontId="7" type="noConversion"/>
  </si>
  <si>
    <r>
      <t>Prior therapy</t>
    </r>
    <r>
      <rPr>
        <vertAlign val="superscript"/>
        <sz val="11"/>
        <rFont val="Arial"/>
        <family val="2"/>
      </rPr>
      <t>1</t>
    </r>
  </si>
  <si>
    <r>
      <rPr>
        <sz val="11"/>
        <rFont val="Arial Unicode MS"/>
        <family val="2"/>
      </rPr>
      <t>≥</t>
    </r>
    <r>
      <rPr>
        <sz val="11"/>
        <rFont val="Arial"/>
        <family val="2"/>
      </rPr>
      <t>3</t>
    </r>
  </si>
  <si>
    <r>
      <t>C</t>
    </r>
    <r>
      <rPr>
        <sz val="11"/>
        <color theme="1"/>
        <rFont val="Arial"/>
        <family val="2"/>
      </rPr>
      <t>hemo, RT, RFA</t>
    </r>
  </si>
  <si>
    <r>
      <t>Not yet reached (&gt;14.5)</t>
    </r>
    <r>
      <rPr>
        <vertAlign val="superscript"/>
        <sz val="11"/>
        <rFont val="Arial"/>
        <family val="2"/>
      </rPr>
      <t>b</t>
    </r>
  </si>
  <si>
    <r>
      <t>C</t>
    </r>
    <r>
      <rPr>
        <sz val="11"/>
        <color theme="1"/>
        <rFont val="Arial"/>
        <family val="2"/>
      </rPr>
      <t>hemo</t>
    </r>
  </si>
  <si>
    <r>
      <t>S</t>
    </r>
    <r>
      <rPr>
        <sz val="11"/>
        <color theme="1"/>
        <rFont val="Arial"/>
        <family val="2"/>
      </rPr>
      <t>urgery, Chemo</t>
    </r>
  </si>
  <si>
    <r>
      <t>P014</t>
    </r>
    <r>
      <rPr>
        <b/>
        <vertAlign val="superscript"/>
        <sz val="11"/>
        <rFont val="Arial"/>
        <family val="2"/>
      </rPr>
      <t>a</t>
    </r>
  </si>
  <si>
    <r>
      <t>Not yet reached (&gt;10.8)</t>
    </r>
    <r>
      <rPr>
        <vertAlign val="superscript"/>
        <sz val="11"/>
        <rFont val="Arial"/>
        <family val="2"/>
      </rPr>
      <t>b</t>
    </r>
  </si>
  <si>
    <r>
      <rPr>
        <sz val="9"/>
        <rFont val="Arial"/>
        <family val="2"/>
      </rPr>
      <t xml:space="preserve">- </t>
    </r>
    <r>
      <rPr>
        <vertAlign val="superscript"/>
        <sz val="9"/>
        <rFont val="Arial"/>
        <family val="2"/>
      </rPr>
      <t>c</t>
    </r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>Chemo: Chemotherapy, RT: Radiotherapy, I-O: Immune Oncology, IFN: Interferon a-2b, TT: Targeted Therapy, ET: Endocrine Therapy, RFA: Radiofrequency Ablation, TACE: Transarterial Chemoembolization.</t>
    </r>
    <phoneticPr fontId="7" type="noConversion"/>
  </si>
  <si>
    <r>
      <rPr>
        <vertAlign val="superscript"/>
        <sz val="11"/>
        <rFont val="Arial"/>
        <family val="2"/>
      </rPr>
      <t>a</t>
    </r>
    <r>
      <rPr>
        <sz val="11"/>
        <rFont val="Arial"/>
        <family val="2"/>
      </rPr>
      <t xml:space="preserve"> Withdraw informed consent and drop out of the study without completing priming phase, no data for clinical response and PFS was collected. N/A represents not applicable.</t>
    </r>
    <phoneticPr fontId="7" type="noConversion"/>
  </si>
  <si>
    <r>
      <t>b</t>
    </r>
    <r>
      <rPr>
        <sz val="11"/>
        <rFont val="Arial"/>
        <family val="2"/>
      </rPr>
      <t xml:space="preserve"> The last follow up: May. 1, 2021.</t>
    </r>
  </si>
  <si>
    <t>KGFTQGDVGLAMGKLYRNDFSQTTISRFEA</t>
  </si>
  <si>
    <t>RIGDALCRITALVYYINTYAGVNFKKKKK</t>
  </si>
  <si>
    <t>KKKKHTLYQFLHLRKAA</t>
  </si>
  <si>
    <t>KKKQVVLSRQLSEDLLLTHEALEKEV</t>
  </si>
  <si>
    <t>KKKVDYSYFSLSMCFCSLTPVPEPVLREGA</t>
  </si>
  <si>
    <t>KKLHLINSNLQLETVELALWMIWNGTPVRD</t>
  </si>
  <si>
    <t>SGDVITEGRIRVIFSVPCEPNLDALIKKK</t>
  </si>
  <si>
    <t>PDNETLYRSSLLGYVSGFGKK</t>
  </si>
  <si>
    <t>GRLSEAPLESFHRFVLEPELMSGANDVKKK</t>
  </si>
  <si>
    <t>KKKKTLAFTILLFHFDYPRLSQGFL</t>
  </si>
  <si>
    <t>KASAVPAPHFEWYRDDTRINSANG</t>
  </si>
  <si>
    <t>KKKKKEVLQDSLDRWYSTPSGYLELPDLG</t>
  </si>
  <si>
    <t>RPHEEETLDIPVQRVCVLPPGIAEPKKK</t>
  </si>
  <si>
    <t>ATEEAEESCEFVVVSLTGQTWHFKKKKK</t>
  </si>
  <si>
    <t>KDSYAAQGWLAFIVEYSRRFVVS</t>
  </si>
  <si>
    <t>KLQENSAKVSAQVFQEYGPPDPVPARNR</t>
  </si>
  <si>
    <t>KEQEALEYFMKQMNDARHGGWTTK</t>
  </si>
  <si>
    <t>KGFLVLVPMTMPWGPLGKDG</t>
  </si>
  <si>
    <t>KKKKYFFLDEFVTFLFSKDNSVWNSQLD</t>
  </si>
  <si>
    <t>KEDDYESDTATIVQKKKKK</t>
  </si>
  <si>
    <t>KQLEPAFQAFFFNLVFSPILSLK</t>
  </si>
  <si>
    <t>KLFPPIEKFYDLDPSFPRMNLLTRTT</t>
  </si>
  <si>
    <t>GALRRRSLRSHARRRPPPPPK</t>
  </si>
  <si>
    <t>KFMIDASIHPTLDFCRRLDSIVG</t>
  </si>
  <si>
    <t>GEPDCSTLSLAEKLALFNKLK</t>
  </si>
  <si>
    <t>KKKKVLSYGAEDHRALEIPSEELPGV</t>
  </si>
  <si>
    <t>PQTAETDAIRFLVGMQSLKYDNQIHIIK</t>
  </si>
  <si>
    <t>KKALATRALPCPAHMVFRYQAGREDELTIT</t>
  </si>
  <si>
    <t>KKNKNHSEGGGVIVSNTESILMSYDHVELT</t>
  </si>
  <si>
    <t>LKDNILVSENADSTVKIKK</t>
  </si>
  <si>
    <t>KKGLLGNLYRYSVSEWRWTQMLAGAEDG</t>
  </si>
  <si>
    <t>FRHLKNTYSGLQLIVVILPGKTPVYAK</t>
  </si>
  <si>
    <t>KQLLRHQGPSLSVPHVLGLAALA</t>
  </si>
  <si>
    <t>KKTVDGYVDPSGGDHFCLGQLSNVHRTEAI</t>
  </si>
  <si>
    <t>PSLQPPVMQQQPLEKKNEAFSHGA</t>
  </si>
  <si>
    <t>RRKKKVRSLHTRKKK</t>
  </si>
  <si>
    <t>SQFQQEFPSLQAAGDQEKKRKGNK</t>
  </si>
  <si>
    <t>GGRLPLLSAATSATHELEK</t>
  </si>
  <si>
    <t>KLMLHTAGSACDPNNKRLR</t>
  </si>
  <si>
    <t>KVLLGSLMDSSREKKHESRLQQR</t>
  </si>
  <si>
    <t>KGQGAPGPGLASAAGCTRKYYPGQEEK</t>
  </si>
  <si>
    <t>TVLMKDAIKPNLLQTLEGTPVFVHAGPFK</t>
  </si>
  <si>
    <t>KKKKIELSMQPWTPGYSSEGATAQETYT</t>
  </si>
  <si>
    <t>DEGYSTLSIPPEMLASYQSYSSTFHKKK</t>
  </si>
  <si>
    <t xml:space="preserve">Number of HLA Class I epitopes </t>
    <phoneticPr fontId="7" type="noConversion"/>
  </si>
  <si>
    <t>Number of HLA Class II epitopes</t>
    <phoneticPr fontId="7" type="noConversion"/>
  </si>
  <si>
    <t>Pools of immunization</t>
    <phoneticPr fontId="7" type="noConversion"/>
  </si>
  <si>
    <r>
      <t>IFN-γ spots per 10</t>
    </r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PBMCs</t>
    </r>
  </si>
  <si>
    <r>
      <t>07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8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9</t>
    </r>
  </si>
  <si>
    <r>
      <t>0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6</t>
    </r>
  </si>
  <si>
    <r>
      <t>10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2</t>
    </r>
  </si>
  <si>
    <r>
      <t>1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7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8</t>
    </r>
  </si>
  <si>
    <r>
      <t>2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7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8B</t>
    </r>
  </si>
  <si>
    <r>
      <t>3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4</t>
    </r>
  </si>
  <si>
    <r>
      <t>0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6</t>
    </r>
  </si>
  <si>
    <r>
      <t>08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0</t>
    </r>
  </si>
  <si>
    <r>
      <t>1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7</t>
    </r>
  </si>
  <si>
    <r>
      <t>1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0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8</t>
    </r>
  </si>
  <si>
    <r>
      <t>2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0</t>
    </r>
  </si>
  <si>
    <r>
      <t>0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4</t>
    </r>
  </si>
  <si>
    <r>
      <t>0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7B</t>
    </r>
  </si>
  <si>
    <r>
      <t>1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6</t>
    </r>
  </si>
  <si>
    <r>
      <t>37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50</t>
    </r>
  </si>
  <si>
    <r>
      <t>02B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5B</t>
    </r>
  </si>
  <si>
    <r>
      <t>10B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4</t>
    </r>
  </si>
  <si>
    <r>
      <t>17B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3B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48</t>
    </r>
  </si>
  <si>
    <r>
      <t>5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57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58</t>
    </r>
  </si>
  <si>
    <r>
      <t>5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60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61</t>
    </r>
  </si>
  <si>
    <r>
      <t>6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64</t>
    </r>
  </si>
  <si>
    <r>
      <t>0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6</t>
    </r>
  </si>
  <si>
    <r>
      <t>10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1B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2</t>
    </r>
  </si>
  <si>
    <r>
      <t>2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7</t>
    </r>
  </si>
  <si>
    <r>
      <t>0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3</t>
    </r>
  </si>
  <si>
    <r>
      <t>0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8</t>
    </r>
  </si>
  <si>
    <r>
      <t>10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2</t>
    </r>
  </si>
  <si>
    <r>
      <t>1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4</t>
    </r>
  </si>
  <si>
    <r>
      <t>1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1</t>
    </r>
  </si>
  <si>
    <r>
      <t>2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3</t>
    </r>
  </si>
  <si>
    <r>
      <t>2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5</t>
    </r>
  </si>
  <si>
    <r>
      <t>0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5</t>
    </r>
  </si>
  <si>
    <r>
      <t>1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1</t>
    </r>
  </si>
  <si>
    <r>
      <t>2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6</t>
    </r>
  </si>
  <si>
    <r>
      <t>27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8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9</t>
    </r>
  </si>
  <si>
    <r>
      <t>3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3</t>
    </r>
  </si>
  <si>
    <r>
      <t>0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3</t>
    </r>
  </si>
  <si>
    <r>
      <t>1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5</t>
    </r>
  </si>
  <si>
    <r>
      <t>1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7</t>
    </r>
  </si>
  <si>
    <r>
      <t>0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8</t>
    </r>
  </si>
  <si>
    <r>
      <t>0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3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4</t>
    </r>
  </si>
  <si>
    <r>
      <t>1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3</t>
    </r>
  </si>
  <si>
    <r>
      <t>2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2</t>
    </r>
  </si>
  <si>
    <r>
      <t>35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37</t>
    </r>
  </si>
  <si>
    <r>
      <t>0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2B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04</t>
    </r>
  </si>
  <si>
    <r>
      <t>08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0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1</t>
    </r>
  </si>
  <si>
    <r>
      <t>12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6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7</t>
    </r>
  </si>
  <si>
    <r>
      <t>18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19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0</t>
    </r>
  </si>
  <si>
    <r>
      <t>21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4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Arial"/>
        <family val="2"/>
      </rPr>
      <t>25</t>
    </r>
  </si>
  <si>
    <t xml:space="preserve">Supplementary Table S6. The peak response of each peptide/peptide pool for all evaluable 21 patients </t>
    <phoneticPr fontId="7" type="noConversion"/>
  </si>
  <si>
    <t xml:space="preserve">Supplementary Table S6 Cont. The peak response of each peptide/peptide pool for all evaluable 21 patients </t>
    <phoneticPr fontId="7" type="noConversion"/>
  </si>
  <si>
    <t>Dose (per peptide, μg)</t>
    <phoneticPr fontId="7" type="noConversion"/>
  </si>
  <si>
    <t>Supplementary Table S11. Summary of designed and synthesized peptides for CT-26 tumor-bearing mice</t>
    <phoneticPr fontId="7" type="noConversion"/>
  </si>
  <si>
    <t>XSC01</t>
  </si>
  <si>
    <t>Cd34</t>
  </si>
  <si>
    <t>LQTSPTGILPTTSNSISTSEMTWKSSK</t>
  </si>
  <si>
    <t>XSC02</t>
  </si>
  <si>
    <t>Phf3</t>
  </si>
  <si>
    <t>PGPQNFPPQNMFEFPPHLSPPLLPPK</t>
  </si>
  <si>
    <t>XSC04</t>
  </si>
  <si>
    <t>Glud1</t>
  </si>
  <si>
    <t>LRTAAYVNAIEKIFKVYNEAGVTFTK</t>
  </si>
  <si>
    <t>XSC05</t>
  </si>
  <si>
    <t>Hdac2</t>
  </si>
  <si>
    <t>GAGKGKYYAVNFSMRDGIDDESYGQK</t>
  </si>
  <si>
    <t>XSC06</t>
  </si>
  <si>
    <t>Fubp1</t>
  </si>
  <si>
    <t>GQGNWNMGPPGGFQEFNFIVPTGKTK</t>
  </si>
  <si>
    <t>XSC07</t>
  </si>
  <si>
    <t>Chd8</t>
  </si>
  <si>
    <t>PSQFPSESEFFKDFGDLKTEEQKKKKK</t>
  </si>
  <si>
    <t>XSC08</t>
  </si>
  <si>
    <t>E2f8</t>
  </si>
  <si>
    <t>ILPQAPSGPSYATYLQPAQAQMLTPK</t>
  </si>
  <si>
    <t>XSC09</t>
  </si>
  <si>
    <t>Kti12</t>
  </si>
  <si>
    <t>VNYIKGFRYELYCLARTARTPLK</t>
  </si>
  <si>
    <t>XSC10</t>
  </si>
  <si>
    <t>Dtx3l</t>
  </si>
  <si>
    <t>DCSVQPVGPSAPDIYEVKFLKKADKEK</t>
  </si>
  <si>
    <t>XSC11</t>
  </si>
  <si>
    <t>Uchl3</t>
  </si>
  <si>
    <t>KKFMERDPDELRFNTIALSAAK</t>
  </si>
  <si>
    <t>XSC12</t>
  </si>
  <si>
    <t>Slc20a1</t>
  </si>
  <si>
    <t>KPLRRNNSYTSYIMAICGMPLDSFRK</t>
  </si>
  <si>
    <t>XSC13</t>
  </si>
  <si>
    <t>Haus6</t>
  </si>
  <si>
    <t>DSNLQARLTSYETLKKSLSKIREESK</t>
  </si>
  <si>
    <t>XSC15</t>
  </si>
  <si>
    <t>Sel1l</t>
  </si>
  <si>
    <t>IAHMILGYRYWTGIGVLQSCESALKKK</t>
  </si>
  <si>
    <t>XSC16</t>
  </si>
  <si>
    <t>Zeb1</t>
  </si>
  <si>
    <t>LEEPQVEPLDFSLPKQQGELLERKKKK</t>
  </si>
  <si>
    <t>XSC17</t>
  </si>
  <si>
    <t>Nudt19</t>
  </si>
  <si>
    <t>IHSPYVYEIYMTFPSENKHVYPRNYK</t>
  </si>
  <si>
    <t>XSC18</t>
  </si>
  <si>
    <t>Slc41a2</t>
  </si>
  <si>
    <t>DSFSIPYLTALDDLLGTALLALSFKKK</t>
  </si>
  <si>
    <t>XSC19</t>
  </si>
  <si>
    <t>Arap3</t>
  </si>
  <si>
    <t>RSFDLLTPHRCFNFTAESGGARQSWK</t>
  </si>
  <si>
    <t>Pep_ID</t>
  </si>
  <si>
    <t>Supplementary Table S12. Best clinical response of each patient</t>
    <phoneticPr fontId="7" type="noConversion"/>
  </si>
  <si>
    <t>ID</t>
  </si>
  <si>
    <t>Lesion change
(%)</t>
    <phoneticPr fontId="7" type="noConversion"/>
  </si>
  <si>
    <t>Follow-up  1
(day post vaccination)</t>
    <phoneticPr fontId="7" type="noConversion"/>
  </si>
  <si>
    <t>Follow-up date 2
(day post vaccination)</t>
    <phoneticPr fontId="7" type="noConversion"/>
  </si>
  <si>
    <t>Follow-up date 3
(day post vaccination)</t>
    <phoneticPr fontId="7" type="noConversion"/>
  </si>
  <si>
    <t>Follow-up date 4
(day post vaccination)</t>
    <phoneticPr fontId="7" type="noConversion"/>
  </si>
  <si>
    <t>Follow-up date 5
(day post vaccination)</t>
    <phoneticPr fontId="7" type="noConversion"/>
  </si>
  <si>
    <t>Follow-up date 6
(day post vaccination)</t>
    <phoneticPr fontId="7" type="noConversion"/>
  </si>
  <si>
    <t>No data</t>
    <phoneticPr fontId="7" type="noConversion"/>
  </si>
  <si>
    <t>Highlighted in yellow indicates the best clinical response (largest reduction of tumor in size) during treatment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 "/>
    <numFmt numFmtId="177" formatCode="0.0000_ "/>
    <numFmt numFmtId="178" formatCode="0_);[Red]\(0\)"/>
    <numFmt numFmtId="179" formatCode="0.0_ "/>
    <numFmt numFmtId="180" formatCode="0.000%"/>
    <numFmt numFmtId="181" formatCode="0.000_ "/>
    <numFmt numFmtId="182" formatCode="0.00_ "/>
    <numFmt numFmtId="183" formatCode="0.000_);[Red]\(0.000\)"/>
    <numFmt numFmtId="184" formatCode="0.00_);[Red]\(0.00\)"/>
  </numFmts>
  <fonts count="24">
    <font>
      <sz val="11"/>
      <color theme="1"/>
      <name val="宋体"/>
      <charset val="134"/>
      <scheme val="minor"/>
    </font>
    <font>
      <sz val="11"/>
      <name val="Arial Unicode MS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</font>
    <font>
      <vertAlign val="superscript"/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Source Han Sans CN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9"/>
      <name val="宋体"/>
      <family val="2"/>
      <charset val="134"/>
      <scheme val="minor"/>
    </font>
    <font>
      <sz val="11"/>
      <color rgb="FFFF0000"/>
      <name val="Arial"/>
      <family val="2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b/>
      <vertAlign val="superscript"/>
      <sz val="11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6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165">
    <xf numFmtId="0" fontId="0" fillId="0" borderId="0" xfId="0"/>
    <xf numFmtId="179" fontId="2" fillId="0" borderId="1" xfId="3" applyNumberFormat="1" applyFont="1" applyBorder="1" applyAlignment="1">
      <alignment horizontal="center" vertical="center"/>
    </xf>
    <xf numFmtId="179" fontId="2" fillId="0" borderId="1" xfId="3" applyNumberFormat="1" applyFont="1" applyBorder="1" applyAlignment="1">
      <alignment horizontal="center" vertical="center" wrapText="1"/>
    </xf>
    <xf numFmtId="179" fontId="2" fillId="0" borderId="1" xfId="3" applyNumberFormat="1" applyFont="1" applyFill="1" applyBorder="1" applyAlignment="1">
      <alignment horizontal="center" vertical="center"/>
    </xf>
    <xf numFmtId="176" fontId="2" fillId="0" borderId="1" xfId="3" applyNumberFormat="1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182" fontId="2" fillId="0" borderId="0" xfId="0" applyNumberFormat="1" applyFont="1" applyFill="1" applyAlignment="1">
      <alignment horizontal="center"/>
    </xf>
    <xf numFmtId="177" fontId="3" fillId="0" borderId="1" xfId="1" applyNumberFormat="1" applyFont="1" applyFill="1" applyBorder="1" applyAlignment="1">
      <alignment horizontal="center" vertical="center" wrapText="1"/>
    </xf>
    <xf numFmtId="0" fontId="3" fillId="0" borderId="1" xfId="1" applyNumberFormat="1" applyFont="1" applyFill="1" applyBorder="1" applyAlignment="1">
      <alignment horizontal="center" vertical="center"/>
    </xf>
    <xf numFmtId="178" fontId="3" fillId="0" borderId="1" xfId="1" applyNumberFormat="1" applyFont="1" applyFill="1" applyBorder="1" applyAlignment="1">
      <alignment horizontal="center" vertical="center" wrapText="1"/>
    </xf>
    <xf numFmtId="182" fontId="3" fillId="0" borderId="1" xfId="1" applyNumberFormat="1" applyFont="1" applyFill="1" applyBorder="1" applyAlignment="1">
      <alignment horizontal="center" vertical="center" wrapText="1"/>
    </xf>
    <xf numFmtId="182" fontId="3" fillId="0" borderId="1" xfId="1" applyNumberFormat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0" fillId="0" borderId="0" xfId="0" applyFont="1" applyFill="1" applyAlignment="1"/>
    <xf numFmtId="182" fontId="2" fillId="0" borderId="0" xfId="0" applyNumberFormat="1" applyFont="1" applyFill="1" applyAlignment="1"/>
    <xf numFmtId="181" fontId="2" fillId="0" borderId="0" xfId="0" applyNumberFormat="1" applyFont="1" applyFill="1" applyAlignment="1"/>
    <xf numFmtId="10" fontId="2" fillId="0" borderId="0" xfId="0" applyNumberFormat="1" applyFont="1" applyFill="1" applyAlignmen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top" wrapText="1"/>
    </xf>
    <xf numFmtId="2" fontId="3" fillId="0" borderId="1" xfId="1" applyNumberFormat="1" applyFont="1" applyFill="1" applyBorder="1" applyAlignment="1">
      <alignment horizontal="center" vertical="top" wrapText="1"/>
    </xf>
    <xf numFmtId="2" fontId="3" fillId="0" borderId="1" xfId="1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1" xfId="1" applyFont="1" applyFill="1" applyBorder="1" applyAlignment="1">
      <alignment vertical="center"/>
    </xf>
    <xf numFmtId="0" fontId="3" fillId="0" borderId="1" xfId="1" applyFont="1" applyFill="1" applyBorder="1" applyAlignment="1">
      <alignment vertical="center"/>
    </xf>
    <xf numFmtId="0" fontId="9" fillId="0" borderId="1" xfId="1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1" fillId="0" borderId="0" xfId="1" applyFont="1" applyFill="1" applyAlignment="1">
      <alignment vertical="center"/>
    </xf>
    <xf numFmtId="0" fontId="9" fillId="0" borderId="0" xfId="1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1" xfId="3" applyFont="1" applyFill="1" applyBorder="1" applyAlignment="1">
      <alignment horizontal="center" vertical="center"/>
    </xf>
    <xf numFmtId="0" fontId="2" fillId="0" borderId="2" xfId="3" applyFont="1" applyBorder="1" applyAlignment="1">
      <alignment horizontal="center" vertical="center"/>
    </xf>
    <xf numFmtId="0" fontId="2" fillId="0" borderId="1" xfId="3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 wrapText="1"/>
    </xf>
    <xf numFmtId="18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 readingOrder="1"/>
    </xf>
    <xf numFmtId="0" fontId="3" fillId="0" borderId="0" xfId="0" applyFont="1"/>
    <xf numFmtId="0" fontId="3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8" fillId="0" borderId="0" xfId="0" applyFont="1"/>
    <xf numFmtId="0" fontId="2" fillId="0" borderId="7" xfId="1" applyFont="1" applyFill="1" applyBorder="1" applyAlignment="1">
      <alignment vertical="center"/>
    </xf>
    <xf numFmtId="182" fontId="2" fillId="0" borderId="1" xfId="1" applyNumberFormat="1" applyFont="1" applyFill="1" applyBorder="1" applyAlignment="1">
      <alignment vertical="center"/>
    </xf>
    <xf numFmtId="182" fontId="2" fillId="0" borderId="1" xfId="1" applyNumberFormat="1" applyFont="1" applyFill="1" applyBorder="1" applyAlignment="1">
      <alignment horizontal="center" vertical="center"/>
    </xf>
    <xf numFmtId="181" fontId="2" fillId="0" borderId="1" xfId="1" applyNumberFormat="1" applyFont="1" applyFill="1" applyBorder="1" applyAlignment="1">
      <alignment vertical="center"/>
    </xf>
    <xf numFmtId="0" fontId="2" fillId="0" borderId="0" xfId="1" applyFont="1" applyFill="1" applyBorder="1" applyAlignment="1">
      <alignment vertical="center"/>
    </xf>
    <xf numFmtId="182" fontId="2" fillId="0" borderId="0" xfId="0" applyNumberFormat="1" applyFont="1" applyFill="1" applyBorder="1" applyAlignment="1"/>
    <xf numFmtId="181" fontId="2" fillId="0" borderId="0" xfId="0" applyNumberFormat="1" applyFont="1" applyFill="1" applyBorder="1" applyAlignment="1"/>
    <xf numFmtId="0" fontId="2" fillId="0" borderId="5" xfId="1" applyFont="1" applyFill="1" applyBorder="1" applyAlignment="1">
      <alignment vertical="center"/>
    </xf>
    <xf numFmtId="182" fontId="2" fillId="0" borderId="5" xfId="1" applyNumberFormat="1" applyFont="1" applyFill="1" applyBorder="1" applyAlignment="1">
      <alignment vertical="center"/>
    </xf>
    <xf numFmtId="181" fontId="2" fillId="0" borderId="5" xfId="1" applyNumberFormat="1" applyFont="1" applyFill="1" applyBorder="1" applyAlignment="1">
      <alignment vertical="center"/>
    </xf>
    <xf numFmtId="0" fontId="3" fillId="0" borderId="5" xfId="1" applyFont="1" applyFill="1" applyBorder="1" applyAlignment="1">
      <alignment vertical="center"/>
    </xf>
    <xf numFmtId="183" fontId="2" fillId="0" borderId="1" xfId="1" applyNumberFormat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6" fillId="0" borderId="0" xfId="0" applyFont="1"/>
    <xf numFmtId="0" fontId="3" fillId="0" borderId="2" xfId="3" applyFont="1" applyBorder="1" applyAlignment="1">
      <alignment horizontal="center" vertical="center"/>
    </xf>
    <xf numFmtId="179" fontId="3" fillId="0" borderId="1" xfId="3" applyNumberFormat="1" applyFont="1" applyBorder="1" applyAlignment="1">
      <alignment horizontal="center" vertical="center"/>
    </xf>
    <xf numFmtId="0" fontId="3" fillId="0" borderId="1" xfId="3" applyFont="1" applyFill="1" applyBorder="1" applyAlignment="1">
      <alignment horizontal="center" vertical="center"/>
    </xf>
    <xf numFmtId="179" fontId="3" fillId="0" borderId="1" xfId="3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/>
    <xf numFmtId="0" fontId="2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177" fontId="3" fillId="0" borderId="1" xfId="1" applyNumberFormat="1" applyFont="1" applyBorder="1" applyAlignment="1">
      <alignment horizontal="center" vertical="center" wrapText="1"/>
    </xf>
    <xf numFmtId="178" fontId="3" fillId="0" borderId="1" xfId="1" applyNumberFormat="1" applyFont="1" applyBorder="1" applyAlignment="1">
      <alignment horizontal="center" vertical="center" wrapText="1"/>
    </xf>
    <xf numFmtId="182" fontId="3" fillId="0" borderId="1" xfId="1" applyNumberFormat="1" applyFont="1" applyBorder="1" applyAlignment="1">
      <alignment horizontal="center" vertical="center" wrapText="1"/>
    </xf>
    <xf numFmtId="182" fontId="2" fillId="0" borderId="1" xfId="0" applyNumberFormat="1" applyFont="1" applyBorder="1" applyAlignment="1">
      <alignment horizontal="center"/>
    </xf>
    <xf numFmtId="0" fontId="21" fillId="0" borderId="0" xfId="1" applyFont="1" applyFill="1" applyBorder="1" applyAlignment="1">
      <alignment vertical="center"/>
    </xf>
    <xf numFmtId="0" fontId="13" fillId="3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/>
    </xf>
    <xf numFmtId="10" fontId="13" fillId="0" borderId="1" xfId="0" applyNumberFormat="1" applyFont="1" applyBorder="1" applyAlignment="1">
      <alignment horizontal="center" vertical="center"/>
    </xf>
    <xf numFmtId="10" fontId="13" fillId="6" borderId="1" xfId="0" applyNumberFormat="1" applyFont="1" applyFill="1" applyBorder="1" applyAlignment="1">
      <alignment horizontal="center" vertical="center"/>
    </xf>
    <xf numFmtId="9" fontId="13" fillId="6" borderId="1" xfId="0" applyNumberFormat="1" applyFont="1" applyFill="1" applyBorder="1" applyAlignment="1">
      <alignment horizontal="center" vertical="center"/>
    </xf>
    <xf numFmtId="9" fontId="13" fillId="0" borderId="1" xfId="0" applyNumberFormat="1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10" fontId="13" fillId="0" borderId="1" xfId="0" applyNumberFormat="1" applyFont="1" applyFill="1" applyBorder="1" applyAlignment="1">
      <alignment horizontal="center" vertical="center"/>
    </xf>
    <xf numFmtId="9" fontId="13" fillId="0" borderId="1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1" fillId="0" borderId="7" xfId="0" applyFont="1" applyBorder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 readingOrder="1"/>
    </xf>
    <xf numFmtId="0" fontId="17" fillId="0" borderId="4" xfId="0" applyFont="1" applyBorder="1" applyAlignment="1">
      <alignment horizontal="center" vertical="center" wrapText="1" readingOrder="1"/>
    </xf>
    <xf numFmtId="0" fontId="3" fillId="0" borderId="6" xfId="0" applyFont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/>
    </xf>
    <xf numFmtId="0" fontId="22" fillId="0" borderId="0" xfId="1" applyFont="1" applyFill="1" applyBorder="1" applyAlignment="1">
      <alignment horizontal="center" vertical="center"/>
    </xf>
    <xf numFmtId="0" fontId="22" fillId="0" borderId="7" xfId="1" applyFont="1" applyFill="1" applyBorder="1" applyAlignment="1">
      <alignment horizontal="center" vertical="center"/>
    </xf>
    <xf numFmtId="181" fontId="2" fillId="0" borderId="1" xfId="1" applyNumberFormat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 readingOrder="1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readingOrder="1"/>
    </xf>
    <xf numFmtId="0" fontId="3" fillId="0" borderId="1" xfId="1" applyFont="1" applyFill="1" applyBorder="1" applyAlignment="1">
      <alignment horizontal="center" vertical="center" wrapText="1"/>
    </xf>
    <xf numFmtId="0" fontId="2" fillId="0" borderId="5" xfId="1" applyFont="1" applyFill="1" applyBorder="1" applyAlignment="1">
      <alignment horizontal="center" vertical="center"/>
    </xf>
    <xf numFmtId="0" fontId="9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center" vertical="center" wrapText="1"/>
    </xf>
    <xf numFmtId="0" fontId="2" fillId="5" borderId="1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2" fillId="5" borderId="4" xfId="1" applyFont="1" applyFill="1" applyBorder="1" applyAlignment="1">
      <alignment horizontal="center" vertical="center"/>
    </xf>
    <xf numFmtId="0" fontId="21" fillId="0" borderId="7" xfId="1" applyFont="1" applyFill="1" applyBorder="1" applyAlignment="1">
      <alignment horizontal="center" vertical="center"/>
    </xf>
    <xf numFmtId="0" fontId="3" fillId="0" borderId="2" xfId="3" applyFont="1" applyFill="1" applyBorder="1" applyAlignment="1">
      <alignment horizontal="center" vertical="center"/>
    </xf>
    <xf numFmtId="0" fontId="3" fillId="0" borderId="3" xfId="3" applyFont="1" applyFill="1" applyBorder="1" applyAlignment="1">
      <alignment horizontal="center" vertical="center"/>
    </xf>
    <xf numFmtId="0" fontId="3" fillId="0" borderId="4" xfId="3" applyFont="1" applyFill="1" applyBorder="1" applyAlignment="1">
      <alignment horizontal="center" vertical="center"/>
    </xf>
    <xf numFmtId="0" fontId="2" fillId="0" borderId="2" xfId="3" applyFont="1" applyBorder="1" applyAlignment="1">
      <alignment horizontal="center" vertical="center"/>
    </xf>
    <xf numFmtId="0" fontId="2" fillId="0" borderId="4" xfId="3" applyFont="1" applyBorder="1" applyAlignment="1">
      <alignment horizontal="center" vertical="center"/>
    </xf>
    <xf numFmtId="0" fontId="22" fillId="0" borderId="0" xfId="3" applyFont="1" applyFill="1" applyBorder="1" applyAlignment="1">
      <alignment horizontal="center" vertical="center"/>
    </xf>
    <xf numFmtId="0" fontId="3" fillId="0" borderId="2" xfId="3" applyFont="1" applyBorder="1" applyAlignment="1">
      <alignment horizontal="center" vertical="center"/>
    </xf>
    <xf numFmtId="0" fontId="3" fillId="0" borderId="4" xfId="3" applyFont="1" applyBorder="1" applyAlignment="1">
      <alignment horizontal="center" vertical="center"/>
    </xf>
    <xf numFmtId="0" fontId="2" fillId="0" borderId="1" xfId="3" applyFont="1" applyFill="1" applyBorder="1" applyAlignment="1">
      <alignment horizontal="center" vertical="center"/>
    </xf>
    <xf numFmtId="0" fontId="2" fillId="0" borderId="3" xfId="3" applyFont="1" applyFill="1" applyBorder="1" applyAlignment="1">
      <alignment horizontal="center" vertical="center"/>
    </xf>
    <xf numFmtId="0" fontId="2" fillId="0" borderId="4" xfId="3" applyFont="1" applyFill="1" applyBorder="1" applyAlignment="1">
      <alignment horizontal="center" vertical="center"/>
    </xf>
    <xf numFmtId="0" fontId="2" fillId="0" borderId="1" xfId="3" applyFont="1" applyBorder="1" applyAlignment="1">
      <alignment horizontal="center" vertical="center"/>
    </xf>
    <xf numFmtId="0" fontId="2" fillId="0" borderId="3" xfId="3" applyFont="1" applyBorder="1" applyAlignment="1">
      <alignment horizontal="center" vertical="center"/>
    </xf>
    <xf numFmtId="0" fontId="2" fillId="0" borderId="1" xfId="3" applyNumberFormat="1" applyFont="1" applyBorder="1" applyAlignment="1">
      <alignment horizontal="center" vertical="center"/>
    </xf>
    <xf numFmtId="0" fontId="3" fillId="0" borderId="1" xfId="3" applyFont="1" applyFill="1" applyBorder="1" applyAlignment="1">
      <alignment horizontal="center" vertical="center"/>
    </xf>
    <xf numFmtId="0" fontId="3" fillId="0" borderId="3" xfId="3" applyFont="1" applyBorder="1" applyAlignment="1">
      <alignment horizontal="center" vertical="center"/>
    </xf>
    <xf numFmtId="0" fontId="2" fillId="0" borderId="2" xfId="3" applyFont="1" applyFill="1" applyBorder="1" applyAlignment="1">
      <alignment horizontal="center" vertical="center"/>
    </xf>
    <xf numFmtId="180" fontId="9" fillId="0" borderId="1" xfId="2" applyNumberFormat="1" applyFont="1" applyFill="1" applyBorder="1" applyAlignment="1">
      <alignment horizontal="center"/>
    </xf>
    <xf numFmtId="0" fontId="12" fillId="0" borderId="8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center"/>
    </xf>
    <xf numFmtId="0" fontId="22" fillId="0" borderId="0" xfId="0" applyFont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1" fillId="0" borderId="0" xfId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4">
    <cellStyle name="百分比 2" xfId="2" xr:uid="{00000000-0005-0000-0000-000000000000}"/>
    <cellStyle name="常规" xfId="0" builtinId="0"/>
    <cellStyle name="常规 2" xfId="1" xr:uid="{00000000-0005-0000-0000-000002000000}"/>
    <cellStyle name="常规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20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6"/>
  <sheetViews>
    <sheetView zoomScale="160" zoomScaleNormal="160" workbookViewId="0">
      <pane xSplit="2" ySplit="3" topLeftCell="C6" activePane="bottomRight" state="frozen"/>
      <selection pane="topRight"/>
      <selection pane="bottomLeft"/>
      <selection pane="bottomRight" activeCell="H10" sqref="H10:J12"/>
    </sheetView>
  </sheetViews>
  <sheetFormatPr defaultColWidth="9" defaultRowHeight="14.25"/>
  <cols>
    <col min="1" max="1" width="9" style="20"/>
    <col min="2" max="2" width="8.625" style="20" customWidth="1"/>
    <col min="3" max="3" width="20.75" style="20" bestFit="1" customWidth="1"/>
    <col min="4" max="4" width="8.25" style="20" bestFit="1" customWidth="1"/>
    <col min="5" max="5" width="37.625" style="20" bestFit="1" customWidth="1"/>
    <col min="6" max="6" width="36.125" style="20" bestFit="1" customWidth="1"/>
    <col min="7" max="7" width="17.625" style="20" bestFit="1" customWidth="1"/>
    <col min="8" max="8" width="17" style="20" customWidth="1"/>
    <col min="9" max="9" width="13.625" style="20" customWidth="1"/>
    <col min="10" max="10" width="16.875" style="20" customWidth="1"/>
    <col min="11" max="11" width="15.875" style="20" bestFit="1" customWidth="1"/>
    <col min="12" max="12" width="11.375" style="20" bestFit="1" customWidth="1"/>
    <col min="13" max="13" width="22.625" style="20" bestFit="1" customWidth="1"/>
    <col min="14" max="14" width="36.875" style="20" bestFit="1" customWidth="1"/>
    <col min="15" max="16384" width="9" style="20"/>
  </cols>
  <sheetData>
    <row r="1" spans="1:14" ht="32.25" customHeight="1">
      <c r="A1" s="111" t="s">
        <v>1641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</row>
    <row r="2" spans="1:14" ht="21" customHeight="1">
      <c r="A2" s="52"/>
      <c r="B2" s="52"/>
      <c r="C2" s="52"/>
      <c r="D2" s="52"/>
      <c r="E2" s="52"/>
      <c r="F2" s="52"/>
      <c r="G2" s="52"/>
      <c r="H2" s="110" t="s">
        <v>0</v>
      </c>
      <c r="I2" s="110"/>
      <c r="J2" s="110" t="s">
        <v>1</v>
      </c>
      <c r="K2" s="110"/>
      <c r="L2" s="52"/>
      <c r="M2" s="52"/>
      <c r="N2" s="52"/>
    </row>
    <row r="3" spans="1:14" ht="42" customHeight="1">
      <c r="A3" s="52" t="s">
        <v>2</v>
      </c>
      <c r="B3" s="53" t="s">
        <v>3</v>
      </c>
      <c r="C3" s="52" t="s">
        <v>4</v>
      </c>
      <c r="D3" s="52" t="s">
        <v>5</v>
      </c>
      <c r="E3" s="52" t="s">
        <v>6</v>
      </c>
      <c r="F3" s="52" t="s">
        <v>1655</v>
      </c>
      <c r="G3" s="52" t="s">
        <v>7</v>
      </c>
      <c r="H3" s="52" t="s">
        <v>1766</v>
      </c>
      <c r="I3" s="52" t="s">
        <v>8</v>
      </c>
      <c r="J3" s="52" t="s">
        <v>1766</v>
      </c>
      <c r="K3" s="52" t="s">
        <v>8</v>
      </c>
      <c r="L3" s="52" t="s">
        <v>9</v>
      </c>
      <c r="M3" s="52" t="s">
        <v>10</v>
      </c>
      <c r="N3" s="52" t="s">
        <v>11</v>
      </c>
    </row>
    <row r="4" spans="1:14" ht="33" customHeight="1">
      <c r="A4" s="54" t="s">
        <v>12</v>
      </c>
      <c r="B4" s="55">
        <v>55</v>
      </c>
      <c r="C4" s="56" t="s">
        <v>13</v>
      </c>
      <c r="D4" s="52" t="s">
        <v>14</v>
      </c>
      <c r="E4" s="57" t="s">
        <v>15</v>
      </c>
      <c r="F4" s="52" t="s">
        <v>16</v>
      </c>
      <c r="G4" s="52" t="s">
        <v>1656</v>
      </c>
      <c r="H4" s="52">
        <v>100</v>
      </c>
      <c r="I4" s="52">
        <v>5</v>
      </c>
      <c r="J4" s="52" t="s">
        <v>17</v>
      </c>
      <c r="K4" s="52" t="s">
        <v>17</v>
      </c>
      <c r="L4" s="52" t="s">
        <v>18</v>
      </c>
      <c r="M4" s="52">
        <v>2.83</v>
      </c>
      <c r="N4" s="52"/>
    </row>
    <row r="5" spans="1:14" ht="21" customHeight="1">
      <c r="A5" s="54" t="s">
        <v>19</v>
      </c>
      <c r="B5" s="55">
        <v>47</v>
      </c>
      <c r="C5" s="56" t="s">
        <v>20</v>
      </c>
      <c r="D5" s="52" t="s">
        <v>14</v>
      </c>
      <c r="E5" s="52" t="s">
        <v>21</v>
      </c>
      <c r="F5" s="52" t="s">
        <v>22</v>
      </c>
      <c r="G5" s="52" t="s">
        <v>1656</v>
      </c>
      <c r="H5" s="52">
        <v>100</v>
      </c>
      <c r="I5" s="52">
        <v>5</v>
      </c>
      <c r="J5" s="52" t="s">
        <v>17</v>
      </c>
      <c r="K5" s="52" t="s">
        <v>17</v>
      </c>
      <c r="L5" s="52" t="s">
        <v>23</v>
      </c>
      <c r="M5" s="52">
        <v>1.73</v>
      </c>
      <c r="N5" s="52"/>
    </row>
    <row r="6" spans="1:14" ht="47.25" customHeight="1">
      <c r="A6" s="54" t="s">
        <v>24</v>
      </c>
      <c r="B6" s="55">
        <v>57</v>
      </c>
      <c r="C6" s="56" t="s">
        <v>25</v>
      </c>
      <c r="D6" s="52" t="s">
        <v>14</v>
      </c>
      <c r="E6" s="52" t="s">
        <v>26</v>
      </c>
      <c r="F6" s="52" t="s">
        <v>27</v>
      </c>
      <c r="G6" s="52">
        <v>2</v>
      </c>
      <c r="H6" s="52">
        <v>100</v>
      </c>
      <c r="I6" s="52">
        <v>5</v>
      </c>
      <c r="J6" s="52">
        <v>300</v>
      </c>
      <c r="K6" s="52">
        <v>2</v>
      </c>
      <c r="L6" s="52" t="s">
        <v>23</v>
      </c>
      <c r="M6" s="52">
        <v>1.63</v>
      </c>
      <c r="N6" s="52" t="s">
        <v>28</v>
      </c>
    </row>
    <row r="7" spans="1:14" ht="42.75" customHeight="1">
      <c r="A7" s="54" t="s">
        <v>29</v>
      </c>
      <c r="B7" s="55">
        <v>68</v>
      </c>
      <c r="C7" s="56" t="s">
        <v>30</v>
      </c>
      <c r="D7" s="52" t="s">
        <v>14</v>
      </c>
      <c r="E7" s="57" t="s">
        <v>31</v>
      </c>
      <c r="F7" s="52" t="s">
        <v>1657</v>
      </c>
      <c r="G7" s="52">
        <v>2</v>
      </c>
      <c r="H7" s="52">
        <v>100</v>
      </c>
      <c r="I7" s="52">
        <v>5</v>
      </c>
      <c r="J7" s="52">
        <v>300</v>
      </c>
      <c r="K7" s="52">
        <v>3</v>
      </c>
      <c r="L7" s="52" t="s">
        <v>18</v>
      </c>
      <c r="M7" s="52">
        <v>4.93</v>
      </c>
      <c r="N7" s="52"/>
    </row>
    <row r="8" spans="1:14" ht="21" customHeight="1">
      <c r="A8" s="54" t="s">
        <v>32</v>
      </c>
      <c r="B8" s="55">
        <v>62</v>
      </c>
      <c r="C8" s="56" t="s">
        <v>33</v>
      </c>
      <c r="D8" s="52" t="s">
        <v>14</v>
      </c>
      <c r="E8" s="52" t="s">
        <v>34</v>
      </c>
      <c r="F8" s="52" t="s">
        <v>35</v>
      </c>
      <c r="G8" s="52" t="s">
        <v>1656</v>
      </c>
      <c r="H8" s="52">
        <v>100</v>
      </c>
      <c r="I8" s="52">
        <v>5</v>
      </c>
      <c r="J8" s="52">
        <v>300</v>
      </c>
      <c r="K8" s="52">
        <v>6</v>
      </c>
      <c r="L8" s="52" t="s">
        <v>18</v>
      </c>
      <c r="M8" s="58" t="s">
        <v>1658</v>
      </c>
      <c r="N8" s="52" t="s">
        <v>36</v>
      </c>
    </row>
    <row r="9" spans="1:14" ht="21" customHeight="1">
      <c r="A9" s="54" t="s">
        <v>37</v>
      </c>
      <c r="B9" s="55">
        <v>56</v>
      </c>
      <c r="C9" s="56" t="s">
        <v>38</v>
      </c>
      <c r="D9" s="52" t="s">
        <v>14</v>
      </c>
      <c r="E9" s="52" t="s">
        <v>39</v>
      </c>
      <c r="F9" s="52" t="s">
        <v>1659</v>
      </c>
      <c r="G9" s="52">
        <v>2</v>
      </c>
      <c r="H9" s="52">
        <v>100</v>
      </c>
      <c r="I9" s="52">
        <v>5</v>
      </c>
      <c r="J9" s="52" t="s">
        <v>17</v>
      </c>
      <c r="K9" s="52" t="s">
        <v>17</v>
      </c>
      <c r="L9" s="52" t="s">
        <v>23</v>
      </c>
      <c r="M9" s="52">
        <v>1.73</v>
      </c>
      <c r="N9" s="52"/>
    </row>
    <row r="10" spans="1:14" ht="39.75" customHeight="1">
      <c r="A10" s="54" t="s">
        <v>40</v>
      </c>
      <c r="B10" s="55">
        <v>52</v>
      </c>
      <c r="C10" s="56" t="s">
        <v>41</v>
      </c>
      <c r="D10" s="52" t="s">
        <v>14</v>
      </c>
      <c r="E10" s="52" t="s">
        <v>42</v>
      </c>
      <c r="F10" s="52" t="s">
        <v>43</v>
      </c>
      <c r="G10" s="52" t="s">
        <v>1656</v>
      </c>
      <c r="H10" s="52">
        <v>100</v>
      </c>
      <c r="I10" s="52">
        <v>5</v>
      </c>
      <c r="J10" s="52">
        <v>100</v>
      </c>
      <c r="K10" s="52">
        <v>1</v>
      </c>
      <c r="L10" s="52" t="s">
        <v>23</v>
      </c>
      <c r="M10" s="52">
        <v>1.53</v>
      </c>
      <c r="N10" s="52"/>
    </row>
    <row r="11" spans="1:14" ht="21" customHeight="1">
      <c r="A11" s="113" t="s">
        <v>44</v>
      </c>
      <c r="B11" s="114">
        <v>64</v>
      </c>
      <c r="C11" s="116" t="s">
        <v>45</v>
      </c>
      <c r="D11" s="108" t="s">
        <v>14</v>
      </c>
      <c r="E11" s="108" t="s">
        <v>46</v>
      </c>
      <c r="F11" s="108" t="s">
        <v>47</v>
      </c>
      <c r="G11" s="108" t="s">
        <v>1656</v>
      </c>
      <c r="H11" s="110">
        <v>100</v>
      </c>
      <c r="I11" s="110">
        <v>5</v>
      </c>
      <c r="J11" s="52">
        <v>100</v>
      </c>
      <c r="K11" s="52">
        <v>2</v>
      </c>
      <c r="L11" s="110" t="s">
        <v>18</v>
      </c>
      <c r="M11" s="112">
        <v>4.2</v>
      </c>
      <c r="N11" s="110" t="s">
        <v>48</v>
      </c>
    </row>
    <row r="12" spans="1:14" ht="21" customHeight="1">
      <c r="A12" s="113"/>
      <c r="B12" s="115"/>
      <c r="C12" s="116"/>
      <c r="D12" s="109"/>
      <c r="E12" s="109"/>
      <c r="F12" s="109"/>
      <c r="G12" s="109"/>
      <c r="H12" s="110"/>
      <c r="I12" s="110"/>
      <c r="J12" s="52">
        <v>300</v>
      </c>
      <c r="K12" s="52">
        <v>1</v>
      </c>
      <c r="L12" s="110"/>
      <c r="M12" s="112"/>
      <c r="N12" s="110"/>
    </row>
    <row r="13" spans="1:14" ht="32.25" customHeight="1">
      <c r="A13" s="54" t="s">
        <v>49</v>
      </c>
      <c r="B13" s="55">
        <v>45</v>
      </c>
      <c r="C13" s="56" t="s">
        <v>45</v>
      </c>
      <c r="D13" s="52" t="s">
        <v>14</v>
      </c>
      <c r="E13" s="52" t="s">
        <v>50</v>
      </c>
      <c r="F13" s="52" t="s">
        <v>1660</v>
      </c>
      <c r="G13" s="52" t="s">
        <v>1656</v>
      </c>
      <c r="H13" s="52">
        <v>100</v>
      </c>
      <c r="I13" s="52">
        <v>5</v>
      </c>
      <c r="J13" s="52">
        <v>300</v>
      </c>
      <c r="K13" s="52">
        <v>4</v>
      </c>
      <c r="L13" s="52" t="s">
        <v>18</v>
      </c>
      <c r="M13" s="52">
        <v>6.27</v>
      </c>
      <c r="N13" s="52" t="s">
        <v>51</v>
      </c>
    </row>
    <row r="14" spans="1:14" ht="21" customHeight="1">
      <c r="A14" s="54" t="s">
        <v>52</v>
      </c>
      <c r="B14" s="55">
        <v>65</v>
      </c>
      <c r="C14" s="56" t="s">
        <v>38</v>
      </c>
      <c r="D14" s="52" t="s">
        <v>14</v>
      </c>
      <c r="E14" s="52" t="s">
        <v>34</v>
      </c>
      <c r="F14" s="52" t="s">
        <v>53</v>
      </c>
      <c r="G14" s="52">
        <v>2</v>
      </c>
      <c r="H14" s="52">
        <v>100</v>
      </c>
      <c r="I14" s="52">
        <v>5</v>
      </c>
      <c r="J14" s="52">
        <v>300</v>
      </c>
      <c r="K14" s="52">
        <v>4</v>
      </c>
      <c r="L14" s="52" t="s">
        <v>18</v>
      </c>
      <c r="M14" s="59">
        <v>11.4</v>
      </c>
      <c r="N14" s="52" t="s">
        <v>54</v>
      </c>
    </row>
    <row r="15" spans="1:14" ht="21" customHeight="1">
      <c r="A15" s="54" t="s">
        <v>55</v>
      </c>
      <c r="B15" s="55">
        <v>65</v>
      </c>
      <c r="C15" s="56" t="s">
        <v>20</v>
      </c>
      <c r="D15" s="52" t="s">
        <v>14</v>
      </c>
      <c r="E15" s="52" t="s">
        <v>56</v>
      </c>
      <c r="F15" s="52" t="s">
        <v>1660</v>
      </c>
      <c r="G15" s="52" t="s">
        <v>1656</v>
      </c>
      <c r="H15" s="52">
        <v>100</v>
      </c>
      <c r="I15" s="52">
        <v>5</v>
      </c>
      <c r="J15" s="52">
        <v>300</v>
      </c>
      <c r="K15" s="52">
        <v>2</v>
      </c>
      <c r="L15" s="52" t="s">
        <v>18</v>
      </c>
      <c r="M15" s="59">
        <v>4.9000000000000004</v>
      </c>
      <c r="N15" s="52"/>
    </row>
    <row r="16" spans="1:14" ht="21" customHeight="1">
      <c r="A16" s="54" t="s">
        <v>57</v>
      </c>
      <c r="B16" s="55">
        <v>55</v>
      </c>
      <c r="C16" s="56" t="s">
        <v>58</v>
      </c>
      <c r="D16" s="52" t="s">
        <v>14</v>
      </c>
      <c r="E16" s="52" t="s">
        <v>59</v>
      </c>
      <c r="F16" s="52" t="s">
        <v>60</v>
      </c>
      <c r="G16" s="52" t="s">
        <v>1656</v>
      </c>
      <c r="H16" s="52">
        <v>100</v>
      </c>
      <c r="I16" s="52">
        <v>5</v>
      </c>
      <c r="J16" s="52">
        <v>300</v>
      </c>
      <c r="K16" s="52">
        <v>3</v>
      </c>
      <c r="L16" s="52" t="s">
        <v>18</v>
      </c>
      <c r="M16" s="59">
        <v>4.2</v>
      </c>
      <c r="N16" s="52"/>
    </row>
    <row r="17" spans="1:14" ht="30" customHeight="1">
      <c r="A17" s="54" t="s">
        <v>61</v>
      </c>
      <c r="B17" s="55">
        <v>28</v>
      </c>
      <c r="C17" s="56" t="s">
        <v>13</v>
      </c>
      <c r="D17" s="52" t="s">
        <v>14</v>
      </c>
      <c r="E17" s="52" t="s">
        <v>62</v>
      </c>
      <c r="F17" s="52" t="s">
        <v>63</v>
      </c>
      <c r="G17" s="52" t="s">
        <v>1656</v>
      </c>
      <c r="H17" s="52">
        <v>300</v>
      </c>
      <c r="I17" s="52">
        <v>5</v>
      </c>
      <c r="J17" s="52">
        <v>300</v>
      </c>
      <c r="K17" s="52">
        <v>6</v>
      </c>
      <c r="L17" s="52" t="s">
        <v>18</v>
      </c>
      <c r="M17" s="59">
        <v>7</v>
      </c>
      <c r="N17" s="52" t="s">
        <v>64</v>
      </c>
    </row>
    <row r="18" spans="1:14" ht="21" customHeight="1">
      <c r="A18" s="54" t="s">
        <v>1661</v>
      </c>
      <c r="B18" s="55">
        <v>63</v>
      </c>
      <c r="C18" s="56" t="s">
        <v>13</v>
      </c>
      <c r="D18" s="52" t="s">
        <v>14</v>
      </c>
      <c r="E18" s="52" t="s">
        <v>65</v>
      </c>
      <c r="F18" s="52" t="s">
        <v>66</v>
      </c>
      <c r="G18" s="52" t="s">
        <v>1656</v>
      </c>
      <c r="H18" s="52">
        <v>300</v>
      </c>
      <c r="I18" s="52">
        <v>4</v>
      </c>
      <c r="J18" s="52" t="s">
        <v>17</v>
      </c>
      <c r="K18" s="52" t="s">
        <v>17</v>
      </c>
      <c r="L18" s="52" t="s">
        <v>1613</v>
      </c>
      <c r="M18" s="52" t="s">
        <v>1613</v>
      </c>
      <c r="N18" s="52"/>
    </row>
    <row r="19" spans="1:14" ht="44.25" customHeight="1">
      <c r="A19" s="54" t="s">
        <v>67</v>
      </c>
      <c r="B19" s="55">
        <v>56</v>
      </c>
      <c r="C19" s="56" t="s">
        <v>33</v>
      </c>
      <c r="D19" s="52" t="s">
        <v>14</v>
      </c>
      <c r="E19" s="52" t="s">
        <v>46</v>
      </c>
      <c r="F19" s="52" t="s">
        <v>68</v>
      </c>
      <c r="G19" s="52">
        <v>2</v>
      </c>
      <c r="H19" s="52">
        <v>300</v>
      </c>
      <c r="I19" s="52">
        <v>5</v>
      </c>
      <c r="J19" s="52">
        <v>300</v>
      </c>
      <c r="K19" s="52">
        <v>4</v>
      </c>
      <c r="L19" s="52" t="s">
        <v>18</v>
      </c>
      <c r="M19" s="58" t="s">
        <v>1662</v>
      </c>
      <c r="N19" s="52" t="s">
        <v>69</v>
      </c>
    </row>
    <row r="20" spans="1:14" ht="36.75" customHeight="1">
      <c r="A20" s="54" t="s">
        <v>70</v>
      </c>
      <c r="B20" s="55">
        <v>66</v>
      </c>
      <c r="C20" s="56" t="s">
        <v>41</v>
      </c>
      <c r="D20" s="52" t="s">
        <v>14</v>
      </c>
      <c r="E20" s="34" t="s">
        <v>71</v>
      </c>
      <c r="F20" s="52" t="s">
        <v>72</v>
      </c>
      <c r="G20" s="52" t="s">
        <v>1656</v>
      </c>
      <c r="H20" s="52">
        <v>300</v>
      </c>
      <c r="I20" s="52">
        <v>5</v>
      </c>
      <c r="J20" s="52">
        <v>300</v>
      </c>
      <c r="K20" s="52">
        <v>3</v>
      </c>
      <c r="L20" s="52" t="s">
        <v>18</v>
      </c>
      <c r="M20" s="59">
        <v>5.2</v>
      </c>
      <c r="N20" s="52"/>
    </row>
    <row r="21" spans="1:14" ht="21" customHeight="1">
      <c r="A21" s="54" t="s">
        <v>73</v>
      </c>
      <c r="B21" s="55">
        <v>62</v>
      </c>
      <c r="C21" s="56" t="s">
        <v>13</v>
      </c>
      <c r="D21" s="52" t="s">
        <v>14</v>
      </c>
      <c r="E21" s="34" t="s">
        <v>74</v>
      </c>
      <c r="F21" s="52" t="s">
        <v>75</v>
      </c>
      <c r="G21" s="52" t="s">
        <v>1656</v>
      </c>
      <c r="H21" s="52">
        <v>300</v>
      </c>
      <c r="I21" s="52">
        <v>5</v>
      </c>
      <c r="J21" s="52">
        <v>300</v>
      </c>
      <c r="K21" s="52">
        <v>3</v>
      </c>
      <c r="L21" s="52" t="s">
        <v>18</v>
      </c>
      <c r="M21" s="52">
        <v>5.27</v>
      </c>
      <c r="N21" s="52" t="s">
        <v>28</v>
      </c>
    </row>
    <row r="22" spans="1:14" ht="21" customHeight="1">
      <c r="A22" s="54" t="s">
        <v>76</v>
      </c>
      <c r="B22" s="55">
        <v>73</v>
      </c>
      <c r="C22" s="56" t="s">
        <v>77</v>
      </c>
      <c r="D22" s="52" t="s">
        <v>14</v>
      </c>
      <c r="E22" s="52" t="s">
        <v>78</v>
      </c>
      <c r="F22" s="52" t="s">
        <v>79</v>
      </c>
      <c r="G22" s="52">
        <v>2</v>
      </c>
      <c r="H22" s="52">
        <v>300</v>
      </c>
      <c r="I22" s="52">
        <v>5</v>
      </c>
      <c r="J22" s="52">
        <v>300</v>
      </c>
      <c r="K22" s="52">
        <v>3</v>
      </c>
      <c r="L22" s="52" t="s">
        <v>23</v>
      </c>
      <c r="M22" s="60">
        <v>2.73</v>
      </c>
      <c r="N22" s="52"/>
    </row>
    <row r="23" spans="1:14" ht="33.75" customHeight="1">
      <c r="A23" s="54" t="s">
        <v>80</v>
      </c>
      <c r="B23" s="55">
        <v>61</v>
      </c>
      <c r="C23" s="56" t="s">
        <v>81</v>
      </c>
      <c r="D23" s="52" t="s">
        <v>14</v>
      </c>
      <c r="E23" s="52" t="s">
        <v>82</v>
      </c>
      <c r="F23" s="52" t="s">
        <v>53</v>
      </c>
      <c r="G23" s="52" t="s">
        <v>1656</v>
      </c>
      <c r="H23" s="52">
        <v>300</v>
      </c>
      <c r="I23" s="52">
        <v>5</v>
      </c>
      <c r="J23" s="52">
        <v>300</v>
      </c>
      <c r="K23" s="52">
        <v>5</v>
      </c>
      <c r="L23" s="52" t="s">
        <v>18</v>
      </c>
      <c r="M23" s="60">
        <v>4.63</v>
      </c>
      <c r="N23" s="52" t="s">
        <v>28</v>
      </c>
    </row>
    <row r="24" spans="1:14" ht="21" customHeight="1">
      <c r="A24" s="54" t="s">
        <v>83</v>
      </c>
      <c r="B24" s="55">
        <v>61</v>
      </c>
      <c r="C24" s="56" t="s">
        <v>84</v>
      </c>
      <c r="D24" s="52" t="s">
        <v>14</v>
      </c>
      <c r="E24" s="52" t="s">
        <v>85</v>
      </c>
      <c r="F24" s="52" t="s">
        <v>86</v>
      </c>
      <c r="G24" s="52" t="s">
        <v>1656</v>
      </c>
      <c r="H24" s="52">
        <v>300</v>
      </c>
      <c r="I24" s="52">
        <v>5</v>
      </c>
      <c r="J24" s="52">
        <v>300</v>
      </c>
      <c r="K24" s="52">
        <v>2</v>
      </c>
      <c r="L24" s="52" t="s">
        <v>18</v>
      </c>
      <c r="M24" s="60">
        <v>3.1</v>
      </c>
      <c r="N24" s="52" t="s">
        <v>87</v>
      </c>
    </row>
    <row r="25" spans="1:14" ht="40.5" customHeight="1">
      <c r="A25" s="54" t="s">
        <v>88</v>
      </c>
      <c r="B25" s="55">
        <v>61</v>
      </c>
      <c r="C25" s="56" t="s">
        <v>41</v>
      </c>
      <c r="D25" s="52" t="s">
        <v>14</v>
      </c>
      <c r="E25" s="61" t="s">
        <v>89</v>
      </c>
      <c r="F25" s="52" t="s">
        <v>90</v>
      </c>
      <c r="G25" s="52" t="s">
        <v>1656</v>
      </c>
      <c r="H25" s="52">
        <v>300</v>
      </c>
      <c r="I25" s="52">
        <v>5</v>
      </c>
      <c r="J25" s="52">
        <v>300</v>
      </c>
      <c r="K25" s="52">
        <v>2</v>
      </c>
      <c r="L25" s="52" t="s">
        <v>18</v>
      </c>
      <c r="M25" s="60">
        <v>2.87</v>
      </c>
      <c r="N25" s="52" t="s">
        <v>28</v>
      </c>
    </row>
    <row r="26" spans="1:14" ht="21" customHeight="1">
      <c r="A26" s="54" t="s">
        <v>91</v>
      </c>
      <c r="B26" s="55">
        <v>79</v>
      </c>
      <c r="C26" s="56" t="s">
        <v>84</v>
      </c>
      <c r="D26" s="52" t="s">
        <v>14</v>
      </c>
      <c r="E26" s="52" t="s">
        <v>92</v>
      </c>
      <c r="F26" s="52" t="s">
        <v>93</v>
      </c>
      <c r="G26" s="52">
        <v>2</v>
      </c>
      <c r="H26" s="52">
        <v>300</v>
      </c>
      <c r="I26" s="52">
        <v>5</v>
      </c>
      <c r="J26" s="52" t="s">
        <v>17</v>
      </c>
      <c r="K26" s="52">
        <v>0</v>
      </c>
      <c r="L26" s="52" t="s">
        <v>23</v>
      </c>
      <c r="M26" s="60">
        <v>1.67</v>
      </c>
      <c r="N26" s="52" t="s">
        <v>94</v>
      </c>
    </row>
    <row r="27" spans="1:14" ht="39.75" customHeight="1">
      <c r="A27" s="52" t="s">
        <v>95</v>
      </c>
      <c r="B27" s="52">
        <v>54</v>
      </c>
      <c r="C27" s="52" t="s">
        <v>45</v>
      </c>
      <c r="D27" s="52" t="s">
        <v>14</v>
      </c>
      <c r="E27" s="52" t="s">
        <v>96</v>
      </c>
      <c r="F27" s="52" t="s">
        <v>97</v>
      </c>
      <c r="G27" s="52">
        <v>2</v>
      </c>
      <c r="H27" s="52">
        <v>300</v>
      </c>
      <c r="I27" s="52">
        <v>5</v>
      </c>
      <c r="J27" s="52">
        <v>300</v>
      </c>
      <c r="K27" s="52">
        <v>2</v>
      </c>
      <c r="L27" s="52" t="s">
        <v>23</v>
      </c>
      <c r="M27" s="60">
        <v>2.8</v>
      </c>
      <c r="N27" s="52"/>
    </row>
    <row r="28" spans="1:14" ht="39.75" customHeight="1">
      <c r="A28" s="52" t="s">
        <v>98</v>
      </c>
      <c r="B28" s="52">
        <v>71</v>
      </c>
      <c r="C28" s="52" t="s">
        <v>84</v>
      </c>
      <c r="D28" s="52" t="s">
        <v>14</v>
      </c>
      <c r="E28" s="52" t="s">
        <v>99</v>
      </c>
      <c r="F28" s="52" t="s">
        <v>100</v>
      </c>
      <c r="G28" s="52" t="s">
        <v>1656</v>
      </c>
      <c r="H28" s="52">
        <v>300</v>
      </c>
      <c r="I28" s="52">
        <v>5</v>
      </c>
      <c r="J28" s="52">
        <v>300</v>
      </c>
      <c r="K28" s="52">
        <v>2</v>
      </c>
      <c r="L28" s="52" t="s">
        <v>23</v>
      </c>
      <c r="M28" s="60">
        <v>1.67</v>
      </c>
      <c r="N28" s="52"/>
    </row>
    <row r="29" spans="1:14" ht="21" customHeight="1">
      <c r="A29" s="52" t="s">
        <v>101</v>
      </c>
      <c r="B29" s="52">
        <v>60</v>
      </c>
      <c r="C29" s="52" t="s">
        <v>84</v>
      </c>
      <c r="D29" s="52" t="s">
        <v>14</v>
      </c>
      <c r="E29" s="52" t="s">
        <v>102</v>
      </c>
      <c r="F29" s="52" t="s">
        <v>103</v>
      </c>
      <c r="G29" s="52" t="s">
        <v>1656</v>
      </c>
      <c r="H29" s="52">
        <v>300</v>
      </c>
      <c r="I29" s="52">
        <v>5</v>
      </c>
      <c r="J29" s="52">
        <v>300</v>
      </c>
      <c r="K29" s="52">
        <v>2</v>
      </c>
      <c r="L29" s="52" t="s">
        <v>18</v>
      </c>
      <c r="M29" s="60">
        <v>3.5</v>
      </c>
      <c r="N29" s="52" t="s">
        <v>28</v>
      </c>
    </row>
    <row r="30" spans="1:14" ht="31.5" customHeight="1">
      <c r="A30" s="52" t="s">
        <v>104</v>
      </c>
      <c r="B30" s="52">
        <v>64</v>
      </c>
      <c r="C30" s="52" t="s">
        <v>58</v>
      </c>
      <c r="D30" s="52" t="s">
        <v>14</v>
      </c>
      <c r="E30" s="52" t="s">
        <v>105</v>
      </c>
      <c r="F30" s="52" t="s">
        <v>106</v>
      </c>
      <c r="G30" s="52" t="s">
        <v>1656</v>
      </c>
      <c r="H30" s="52">
        <v>300</v>
      </c>
      <c r="I30" s="52">
        <v>5</v>
      </c>
      <c r="J30" s="52">
        <v>300</v>
      </c>
      <c r="K30" s="52">
        <v>2</v>
      </c>
      <c r="L30" s="52" t="s">
        <v>1615</v>
      </c>
      <c r="M30" s="60">
        <v>2.6</v>
      </c>
      <c r="N30" s="52"/>
    </row>
    <row r="31" spans="1:14" ht="21" customHeight="1">
      <c r="A31" s="52" t="s">
        <v>107</v>
      </c>
      <c r="B31" s="52">
        <v>51</v>
      </c>
      <c r="C31" s="52" t="s">
        <v>84</v>
      </c>
      <c r="D31" s="52" t="s">
        <v>14</v>
      </c>
      <c r="E31" s="52" t="s">
        <v>108</v>
      </c>
      <c r="F31" s="52" t="s">
        <v>109</v>
      </c>
      <c r="G31" s="52" t="s">
        <v>1656</v>
      </c>
      <c r="H31" s="52">
        <v>300</v>
      </c>
      <c r="I31" s="52">
        <v>5</v>
      </c>
      <c r="J31" s="52">
        <v>300</v>
      </c>
      <c r="K31" s="52">
        <v>2</v>
      </c>
      <c r="L31" s="52" t="s">
        <v>1614</v>
      </c>
      <c r="M31" s="60">
        <v>3.47</v>
      </c>
      <c r="N31" s="52"/>
    </row>
    <row r="32" spans="1:14" ht="21" customHeight="1">
      <c r="A32" s="52" t="s">
        <v>110</v>
      </c>
      <c r="B32" s="52">
        <v>49</v>
      </c>
      <c r="C32" s="52" t="s">
        <v>84</v>
      </c>
      <c r="D32" s="52" t="s">
        <v>14</v>
      </c>
      <c r="E32" s="52" t="s">
        <v>111</v>
      </c>
      <c r="F32" s="52" t="s">
        <v>112</v>
      </c>
      <c r="G32" s="52" t="s">
        <v>1656</v>
      </c>
      <c r="H32" s="52">
        <v>300</v>
      </c>
      <c r="I32" s="52">
        <v>5</v>
      </c>
      <c r="J32" s="52" t="s">
        <v>17</v>
      </c>
      <c r="K32" s="52">
        <v>0</v>
      </c>
      <c r="L32" s="62" t="s">
        <v>1663</v>
      </c>
      <c r="M32" s="62" t="s">
        <v>1663</v>
      </c>
      <c r="N32" s="52" t="s">
        <v>113</v>
      </c>
    </row>
    <row r="33" spans="1:14" ht="12.95" customHeight="1">
      <c r="A33" s="61"/>
      <c r="B33" s="63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4"/>
      <c r="N33" s="64"/>
    </row>
    <row r="34" spans="1:14" ht="16.5">
      <c r="A34" s="64" t="s">
        <v>1664</v>
      </c>
      <c r="B34" s="64"/>
      <c r="C34" s="64"/>
      <c r="D34" s="64"/>
      <c r="E34" s="64"/>
      <c r="F34" s="64"/>
      <c r="G34" s="64"/>
      <c r="H34" s="64"/>
      <c r="I34" s="64"/>
      <c r="J34" s="64"/>
      <c r="K34" s="64"/>
      <c r="L34" s="64"/>
      <c r="M34" s="64"/>
      <c r="N34" s="64"/>
    </row>
    <row r="35" spans="1:14" ht="16.5">
      <c r="A35" s="65" t="s">
        <v>1665</v>
      </c>
      <c r="B35" s="66"/>
      <c r="C35" s="64"/>
      <c r="D35" s="64"/>
      <c r="E35" s="64"/>
      <c r="F35" s="64"/>
      <c r="G35" s="64"/>
      <c r="H35" s="64"/>
      <c r="I35" s="64"/>
      <c r="J35" s="64"/>
      <c r="K35" s="64"/>
      <c r="L35" s="64"/>
      <c r="M35" s="64"/>
      <c r="N35" s="64"/>
    </row>
    <row r="36" spans="1:14" ht="17.25">
      <c r="A36" s="67" t="s">
        <v>1666</v>
      </c>
      <c r="B36" s="67"/>
      <c r="C36" s="64"/>
      <c r="D36" s="64"/>
      <c r="E36" s="64"/>
      <c r="F36" s="64"/>
      <c r="G36" s="64"/>
      <c r="H36" s="64"/>
      <c r="I36" s="64"/>
      <c r="J36" s="64"/>
      <c r="K36" s="64"/>
      <c r="L36" s="64"/>
      <c r="M36" s="64"/>
      <c r="N36" s="64"/>
    </row>
  </sheetData>
  <sheetProtection formatCells="0" insertHyperlinks="0" autoFilter="0"/>
  <mergeCells count="15">
    <mergeCell ref="F11:F12"/>
    <mergeCell ref="G11:G12"/>
    <mergeCell ref="H11:H12"/>
    <mergeCell ref="I11:I12"/>
    <mergeCell ref="A1:N1"/>
    <mergeCell ref="L11:L12"/>
    <mergeCell ref="M11:M12"/>
    <mergeCell ref="N11:N12"/>
    <mergeCell ref="H2:I2"/>
    <mergeCell ref="J2:K2"/>
    <mergeCell ref="A11:A12"/>
    <mergeCell ref="B11:B12"/>
    <mergeCell ref="C11:C12"/>
    <mergeCell ref="D11:D12"/>
    <mergeCell ref="E11:E12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45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170"/>
  <sheetViews>
    <sheetView zoomScale="85" zoomScaleNormal="85" workbookViewId="0">
      <selection sqref="A1:T1"/>
    </sheetView>
  </sheetViews>
  <sheetFormatPr defaultRowHeight="14.25"/>
  <cols>
    <col min="1" max="1" width="10.125" style="38" bestFit="1" customWidth="1"/>
    <col min="2" max="2" width="11.75" style="38" bestFit="1" customWidth="1"/>
    <col min="3" max="3" width="8.75" style="38" bestFit="1" customWidth="1"/>
    <col min="4" max="4" width="15.625" style="38" bestFit="1" customWidth="1"/>
    <col min="5" max="5" width="20" style="38" bestFit="1" customWidth="1"/>
    <col min="6" max="6" width="13.125" style="38" bestFit="1" customWidth="1"/>
    <col min="8" max="8" width="10.25" style="26" bestFit="1" customWidth="1"/>
    <col min="9" max="9" width="6.75" style="26" bestFit="1" customWidth="1"/>
    <col min="10" max="10" width="8.625" style="26" bestFit="1" customWidth="1"/>
    <col min="11" max="11" width="15.5" style="26" bestFit="1" customWidth="1"/>
    <col min="12" max="12" width="19.375" style="26" bestFit="1" customWidth="1"/>
    <col min="13" max="13" width="13.125" style="26" bestFit="1" customWidth="1"/>
    <col min="14" max="14" width="9" style="26"/>
    <col min="15" max="15" width="10.25" style="26" bestFit="1" customWidth="1"/>
    <col min="16" max="16" width="10" style="26" bestFit="1" customWidth="1"/>
    <col min="17" max="17" width="8.625" style="26" bestFit="1" customWidth="1"/>
    <col min="18" max="18" width="15.5" style="26" bestFit="1" customWidth="1"/>
    <col min="19" max="19" width="19.375" style="26" bestFit="1" customWidth="1"/>
    <col min="20" max="20" width="13.125" style="26" bestFit="1" customWidth="1"/>
  </cols>
  <sheetData>
    <row r="1" spans="1:20" ht="31.5" customHeight="1">
      <c r="A1" s="159" t="s">
        <v>1654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159"/>
      <c r="O1" s="159"/>
      <c r="P1" s="159"/>
      <c r="Q1" s="159"/>
      <c r="R1" s="159"/>
      <c r="S1" s="159"/>
      <c r="T1" s="159"/>
    </row>
    <row r="2" spans="1:20" ht="31.5" customHeight="1">
      <c r="A2" s="90"/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</row>
    <row r="3" spans="1:20" ht="31.5" customHeight="1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  <c r="S3" s="90"/>
      <c r="T3" s="90"/>
    </row>
    <row r="4" spans="1:20">
      <c r="A4" s="34" t="s">
        <v>1626</v>
      </c>
      <c r="B4" s="34" t="s">
        <v>1637</v>
      </c>
      <c r="C4" s="34" t="s">
        <v>1628</v>
      </c>
      <c r="D4" s="34" t="s">
        <v>1629</v>
      </c>
      <c r="E4" s="34" t="s">
        <v>1638</v>
      </c>
      <c r="F4" s="34" t="s">
        <v>1646</v>
      </c>
      <c r="H4" s="34" t="s">
        <v>1626</v>
      </c>
      <c r="I4" s="34" t="s">
        <v>1637</v>
      </c>
      <c r="J4" s="34" t="s">
        <v>1628</v>
      </c>
      <c r="K4" s="34" t="s">
        <v>1629</v>
      </c>
      <c r="L4" s="34" t="s">
        <v>1638</v>
      </c>
      <c r="M4" s="34" t="s">
        <v>1646</v>
      </c>
      <c r="O4" s="34" t="s">
        <v>1626</v>
      </c>
      <c r="P4" s="34" t="s">
        <v>1637</v>
      </c>
      <c r="Q4" s="34" t="s">
        <v>1628</v>
      </c>
      <c r="R4" s="34" t="s">
        <v>1629</v>
      </c>
      <c r="S4" s="34" t="s">
        <v>1638</v>
      </c>
      <c r="T4" s="34" t="s">
        <v>1646</v>
      </c>
    </row>
    <row r="5" spans="1:20">
      <c r="A5" s="156" t="s">
        <v>1176</v>
      </c>
      <c r="B5" s="45" t="s">
        <v>1639</v>
      </c>
      <c r="C5" s="45" t="s">
        <v>61</v>
      </c>
      <c r="D5" s="45" t="s">
        <v>1632</v>
      </c>
      <c r="E5" s="46" t="s">
        <v>1633</v>
      </c>
      <c r="F5" s="45">
        <v>0.21</v>
      </c>
      <c r="H5" s="160" t="s">
        <v>1176</v>
      </c>
      <c r="I5" s="45" t="s">
        <v>1651</v>
      </c>
      <c r="J5" s="45" t="s">
        <v>29</v>
      </c>
      <c r="K5" s="45" t="s">
        <v>1632</v>
      </c>
      <c r="L5" s="46" t="s">
        <v>1633</v>
      </c>
      <c r="M5" s="45">
        <v>5.9</v>
      </c>
      <c r="O5" s="160" t="s">
        <v>1176</v>
      </c>
      <c r="P5" s="45" t="s">
        <v>1652</v>
      </c>
      <c r="Q5" s="45" t="s">
        <v>29</v>
      </c>
      <c r="R5" s="45" t="s">
        <v>1632</v>
      </c>
      <c r="S5" s="46" t="s">
        <v>1633</v>
      </c>
      <c r="T5" s="45">
        <v>19.2</v>
      </c>
    </row>
    <row r="6" spans="1:20">
      <c r="A6" s="157"/>
      <c r="B6" s="45" t="s">
        <v>1639</v>
      </c>
      <c r="C6" s="45" t="s">
        <v>67</v>
      </c>
      <c r="D6" s="45" t="s">
        <v>1632</v>
      </c>
      <c r="E6" s="46" t="s">
        <v>1633</v>
      </c>
      <c r="F6" s="45">
        <v>0.46</v>
      </c>
      <c r="H6" s="160"/>
      <c r="I6" s="45" t="s">
        <v>1651</v>
      </c>
      <c r="J6" s="45" t="s">
        <v>32</v>
      </c>
      <c r="K6" s="45" t="s">
        <v>1632</v>
      </c>
      <c r="L6" s="46" t="s">
        <v>1633</v>
      </c>
      <c r="M6" s="45">
        <v>3.4</v>
      </c>
      <c r="O6" s="160"/>
      <c r="P6" s="45" t="s">
        <v>1652</v>
      </c>
      <c r="Q6" s="45" t="s">
        <v>32</v>
      </c>
      <c r="R6" s="45" t="s">
        <v>1632</v>
      </c>
      <c r="S6" s="46" t="s">
        <v>1633</v>
      </c>
      <c r="T6" s="45">
        <v>12</v>
      </c>
    </row>
    <row r="7" spans="1:20">
      <c r="A7" s="157"/>
      <c r="B7" s="45" t="s">
        <v>1639</v>
      </c>
      <c r="C7" s="45" t="s">
        <v>73</v>
      </c>
      <c r="D7" s="45" t="s">
        <v>1632</v>
      </c>
      <c r="E7" s="46" t="s">
        <v>1633</v>
      </c>
      <c r="F7" s="45">
        <v>0.25</v>
      </c>
      <c r="H7" s="160"/>
      <c r="I7" s="45" t="s">
        <v>1651</v>
      </c>
      <c r="J7" s="45" t="s">
        <v>44</v>
      </c>
      <c r="K7" s="45" t="s">
        <v>1632</v>
      </c>
      <c r="L7" s="46" t="s">
        <v>1633</v>
      </c>
      <c r="M7" s="45">
        <v>2.9</v>
      </c>
      <c r="O7" s="160"/>
      <c r="P7" s="45" t="s">
        <v>1652</v>
      </c>
      <c r="Q7" s="45" t="s">
        <v>44</v>
      </c>
      <c r="R7" s="45" t="s">
        <v>1632</v>
      </c>
      <c r="S7" s="46" t="s">
        <v>1633</v>
      </c>
      <c r="T7" s="45">
        <v>11</v>
      </c>
    </row>
    <row r="8" spans="1:20">
      <c r="A8" s="157"/>
      <c r="B8" s="45" t="s">
        <v>1639</v>
      </c>
      <c r="C8" s="45" t="s">
        <v>80</v>
      </c>
      <c r="D8" s="45" t="s">
        <v>1632</v>
      </c>
      <c r="E8" s="46" t="s">
        <v>1633</v>
      </c>
      <c r="F8" s="45">
        <v>1.33</v>
      </c>
      <c r="H8" s="160"/>
      <c r="I8" s="45" t="s">
        <v>1651</v>
      </c>
      <c r="J8" s="45" t="s">
        <v>49</v>
      </c>
      <c r="K8" s="45" t="s">
        <v>1632</v>
      </c>
      <c r="L8" s="46" t="s">
        <v>1633</v>
      </c>
      <c r="M8" s="45">
        <v>3.9</v>
      </c>
      <c r="O8" s="160"/>
      <c r="P8" s="45" t="s">
        <v>1652</v>
      </c>
      <c r="Q8" s="45" t="s">
        <v>49</v>
      </c>
      <c r="R8" s="45" t="s">
        <v>1632</v>
      </c>
      <c r="S8" s="46" t="s">
        <v>1633</v>
      </c>
      <c r="T8" s="45">
        <v>10.4</v>
      </c>
    </row>
    <row r="9" spans="1:20">
      <c r="A9" s="157"/>
      <c r="B9" s="45" t="s">
        <v>1639</v>
      </c>
      <c r="C9" s="45" t="s">
        <v>91</v>
      </c>
      <c r="D9" s="45" t="s">
        <v>1632</v>
      </c>
      <c r="E9" s="46" t="s">
        <v>1633</v>
      </c>
      <c r="F9" s="45">
        <v>1.07</v>
      </c>
      <c r="H9" s="160"/>
      <c r="I9" s="45" t="s">
        <v>1651</v>
      </c>
      <c r="J9" s="45" t="s">
        <v>52</v>
      </c>
      <c r="K9" s="45" t="s">
        <v>1632</v>
      </c>
      <c r="L9" s="46" t="s">
        <v>1633</v>
      </c>
      <c r="M9" s="45">
        <v>5.8</v>
      </c>
      <c r="O9" s="160"/>
      <c r="P9" s="45" t="s">
        <v>1652</v>
      </c>
      <c r="Q9" s="45" t="s">
        <v>52</v>
      </c>
      <c r="R9" s="45" t="s">
        <v>1632</v>
      </c>
      <c r="S9" s="46" t="s">
        <v>1633</v>
      </c>
      <c r="T9" s="45">
        <v>12</v>
      </c>
    </row>
    <row r="10" spans="1:20">
      <c r="A10" s="157"/>
      <c r="B10" s="45" t="s">
        <v>1639</v>
      </c>
      <c r="C10" s="45" t="s">
        <v>101</v>
      </c>
      <c r="D10" s="45" t="s">
        <v>1632</v>
      </c>
      <c r="E10" s="46" t="s">
        <v>1633</v>
      </c>
      <c r="F10" s="45">
        <v>1.8</v>
      </c>
      <c r="H10" s="160"/>
      <c r="I10" s="45" t="s">
        <v>1651</v>
      </c>
      <c r="J10" s="45" t="s">
        <v>57</v>
      </c>
      <c r="K10" s="45" t="s">
        <v>1632</v>
      </c>
      <c r="L10" s="46" t="s">
        <v>1633</v>
      </c>
      <c r="M10" s="45">
        <v>2.1</v>
      </c>
      <c r="O10" s="160"/>
      <c r="P10" s="45" t="s">
        <v>1652</v>
      </c>
      <c r="Q10" s="45" t="s">
        <v>57</v>
      </c>
      <c r="R10" s="45" t="s">
        <v>1632</v>
      </c>
      <c r="S10" s="46" t="s">
        <v>1633</v>
      </c>
      <c r="T10" s="45">
        <v>7.3</v>
      </c>
    </row>
    <row r="11" spans="1:20">
      <c r="A11" s="157"/>
      <c r="B11" s="45" t="s">
        <v>1639</v>
      </c>
      <c r="C11" s="45" t="s">
        <v>104</v>
      </c>
      <c r="D11" s="45" t="s">
        <v>1632</v>
      </c>
      <c r="E11" s="46" t="s">
        <v>1633</v>
      </c>
      <c r="F11" s="45">
        <v>1.88</v>
      </c>
      <c r="H11" s="160"/>
      <c r="I11" s="45" t="s">
        <v>1651</v>
      </c>
      <c r="J11" s="45" t="s">
        <v>61</v>
      </c>
      <c r="K11" s="45" t="s">
        <v>1632</v>
      </c>
      <c r="L11" s="46" t="s">
        <v>1633</v>
      </c>
      <c r="M11" s="45">
        <v>27.5</v>
      </c>
      <c r="O11" s="160"/>
      <c r="P11" s="45" t="s">
        <v>1652</v>
      </c>
      <c r="Q11" s="45" t="s">
        <v>61</v>
      </c>
      <c r="R11" s="45" t="s">
        <v>1632</v>
      </c>
      <c r="S11" s="46" t="s">
        <v>1633</v>
      </c>
      <c r="T11" s="45">
        <v>6.4</v>
      </c>
    </row>
    <row r="12" spans="1:20">
      <c r="A12" s="157"/>
      <c r="B12" s="45" t="s">
        <v>1639</v>
      </c>
      <c r="C12" s="45" t="s">
        <v>70</v>
      </c>
      <c r="D12" s="45" t="s">
        <v>1632</v>
      </c>
      <c r="E12" s="45" t="s">
        <v>1634</v>
      </c>
      <c r="F12" s="45">
        <v>0.35</v>
      </c>
      <c r="H12" s="160"/>
      <c r="I12" s="45" t="s">
        <v>1651</v>
      </c>
      <c r="J12" s="45" t="s">
        <v>67</v>
      </c>
      <c r="K12" s="45" t="s">
        <v>1632</v>
      </c>
      <c r="L12" s="46" t="s">
        <v>1633</v>
      </c>
      <c r="M12" s="45">
        <v>2.2000000000000002</v>
      </c>
      <c r="O12" s="160"/>
      <c r="P12" s="45" t="s">
        <v>1652</v>
      </c>
      <c r="Q12" s="45" t="s">
        <v>67</v>
      </c>
      <c r="R12" s="45" t="s">
        <v>1632</v>
      </c>
      <c r="S12" s="46" t="s">
        <v>1633</v>
      </c>
      <c r="T12" s="45">
        <v>6</v>
      </c>
    </row>
    <row r="13" spans="1:20">
      <c r="A13" s="157"/>
      <c r="B13" s="45" t="s">
        <v>1639</v>
      </c>
      <c r="C13" s="45" t="s">
        <v>76</v>
      </c>
      <c r="D13" s="45" t="s">
        <v>1632</v>
      </c>
      <c r="E13" s="45" t="s">
        <v>1634</v>
      </c>
      <c r="F13" s="45">
        <v>1.85</v>
      </c>
      <c r="H13" s="160"/>
      <c r="I13" s="45" t="s">
        <v>1651</v>
      </c>
      <c r="J13" s="45" t="s">
        <v>73</v>
      </c>
      <c r="K13" s="45" t="s">
        <v>1632</v>
      </c>
      <c r="L13" s="46" t="s">
        <v>1633</v>
      </c>
      <c r="M13" s="45">
        <v>2</v>
      </c>
      <c r="O13" s="160"/>
      <c r="P13" s="45" t="s">
        <v>1652</v>
      </c>
      <c r="Q13" s="45" t="s">
        <v>73</v>
      </c>
      <c r="R13" s="45" t="s">
        <v>1632</v>
      </c>
      <c r="S13" s="46" t="s">
        <v>1633</v>
      </c>
      <c r="T13" s="45">
        <v>5.5</v>
      </c>
    </row>
    <row r="14" spans="1:20">
      <c r="A14" s="157"/>
      <c r="B14" s="45" t="s">
        <v>1639</v>
      </c>
      <c r="C14" s="45" t="s">
        <v>83</v>
      </c>
      <c r="D14" s="45" t="s">
        <v>1632</v>
      </c>
      <c r="E14" s="45" t="s">
        <v>1634</v>
      </c>
      <c r="F14" s="45">
        <v>1.18</v>
      </c>
      <c r="H14" s="160"/>
      <c r="I14" s="45" t="s">
        <v>1651</v>
      </c>
      <c r="J14" s="45" t="s">
        <v>80</v>
      </c>
      <c r="K14" s="45" t="s">
        <v>1632</v>
      </c>
      <c r="L14" s="46" t="s">
        <v>1633</v>
      </c>
      <c r="M14" s="45">
        <v>1.63</v>
      </c>
      <c r="O14" s="160"/>
      <c r="P14" s="45" t="s">
        <v>1652</v>
      </c>
      <c r="Q14" s="45" t="s">
        <v>80</v>
      </c>
      <c r="R14" s="45" t="s">
        <v>1632</v>
      </c>
      <c r="S14" s="46" t="s">
        <v>1633</v>
      </c>
      <c r="T14" s="45">
        <v>1.1599999999999999</v>
      </c>
    </row>
    <row r="15" spans="1:20">
      <c r="A15" s="157"/>
      <c r="B15" s="45" t="s">
        <v>1639</v>
      </c>
      <c r="C15" s="45" t="s">
        <v>88</v>
      </c>
      <c r="D15" s="45" t="s">
        <v>1632</v>
      </c>
      <c r="E15" s="45" t="s">
        <v>1634</v>
      </c>
      <c r="F15" s="45">
        <v>1.18</v>
      </c>
      <c r="H15" s="160"/>
      <c r="I15" s="45" t="s">
        <v>1651</v>
      </c>
      <c r="J15" s="45" t="s">
        <v>91</v>
      </c>
      <c r="K15" s="45" t="s">
        <v>1632</v>
      </c>
      <c r="L15" s="46" t="s">
        <v>1633</v>
      </c>
      <c r="M15" s="45">
        <v>5.63</v>
      </c>
      <c r="O15" s="160"/>
      <c r="P15" s="45" t="s">
        <v>1652</v>
      </c>
      <c r="Q15" s="45" t="s">
        <v>91</v>
      </c>
      <c r="R15" s="45" t="s">
        <v>1632</v>
      </c>
      <c r="S15" s="46" t="s">
        <v>1633</v>
      </c>
      <c r="T15" s="45">
        <v>0.95</v>
      </c>
    </row>
    <row r="16" spans="1:20">
      <c r="A16" s="157"/>
      <c r="B16" s="45" t="s">
        <v>1639</v>
      </c>
      <c r="C16" s="45" t="s">
        <v>95</v>
      </c>
      <c r="D16" s="45" t="s">
        <v>1632</v>
      </c>
      <c r="E16" s="45" t="s">
        <v>1634</v>
      </c>
      <c r="F16" s="45">
        <v>1.1599999999999999</v>
      </c>
      <c r="H16" s="160"/>
      <c r="I16" s="45" t="s">
        <v>1651</v>
      </c>
      <c r="J16" s="45" t="s">
        <v>101</v>
      </c>
      <c r="K16" s="45" t="s">
        <v>1632</v>
      </c>
      <c r="L16" s="46" t="s">
        <v>1633</v>
      </c>
      <c r="M16" s="45">
        <v>4.1100000000000003</v>
      </c>
      <c r="O16" s="160"/>
      <c r="P16" s="45" t="s">
        <v>1652</v>
      </c>
      <c r="Q16" s="45" t="s">
        <v>101</v>
      </c>
      <c r="R16" s="45" t="s">
        <v>1632</v>
      </c>
      <c r="S16" s="46" t="s">
        <v>1633</v>
      </c>
      <c r="T16" s="45">
        <v>1.96</v>
      </c>
    </row>
    <row r="17" spans="1:20">
      <c r="A17" s="157"/>
      <c r="B17" s="45" t="s">
        <v>1639</v>
      </c>
      <c r="C17" s="45" t="s">
        <v>98</v>
      </c>
      <c r="D17" s="45" t="s">
        <v>1632</v>
      </c>
      <c r="E17" s="45" t="s">
        <v>1634</v>
      </c>
      <c r="F17" s="45">
        <v>2.23</v>
      </c>
      <c r="H17" s="160"/>
      <c r="I17" s="45" t="s">
        <v>1651</v>
      </c>
      <c r="J17" s="45" t="s">
        <v>104</v>
      </c>
      <c r="K17" s="45" t="s">
        <v>1632</v>
      </c>
      <c r="L17" s="46" t="s">
        <v>1633</v>
      </c>
      <c r="M17" s="45">
        <v>2.4700000000000002</v>
      </c>
      <c r="O17" s="160"/>
      <c r="P17" s="45" t="s">
        <v>1652</v>
      </c>
      <c r="Q17" s="45" t="s">
        <v>104</v>
      </c>
      <c r="R17" s="45" t="s">
        <v>1632</v>
      </c>
      <c r="S17" s="46" t="s">
        <v>1633</v>
      </c>
      <c r="T17" s="45">
        <v>1.87</v>
      </c>
    </row>
    <row r="18" spans="1:20">
      <c r="A18" s="157"/>
      <c r="B18" s="45" t="s">
        <v>1639</v>
      </c>
      <c r="C18" s="45" t="s">
        <v>107</v>
      </c>
      <c r="D18" s="45" t="s">
        <v>1632</v>
      </c>
      <c r="E18" s="45" t="s">
        <v>1634</v>
      </c>
      <c r="F18" s="45">
        <v>1.98</v>
      </c>
      <c r="H18" s="160"/>
      <c r="I18" s="45" t="s">
        <v>1651</v>
      </c>
      <c r="J18" s="45" t="s">
        <v>12</v>
      </c>
      <c r="K18" s="45" t="s">
        <v>1632</v>
      </c>
      <c r="L18" s="45" t="s">
        <v>1634</v>
      </c>
      <c r="M18" s="45">
        <v>35.799999999999997</v>
      </c>
      <c r="O18" s="160"/>
      <c r="P18" s="45" t="s">
        <v>1652</v>
      </c>
      <c r="Q18" s="45" t="s">
        <v>12</v>
      </c>
      <c r="R18" s="45" t="s">
        <v>1632</v>
      </c>
      <c r="S18" s="45" t="s">
        <v>1634</v>
      </c>
      <c r="T18" s="45">
        <v>6</v>
      </c>
    </row>
    <row r="19" spans="1:20">
      <c r="A19" s="157"/>
      <c r="B19" s="45" t="s">
        <v>1639</v>
      </c>
      <c r="C19" s="45" t="s">
        <v>110</v>
      </c>
      <c r="D19" s="45" t="s">
        <v>1632</v>
      </c>
      <c r="E19" s="45" t="s">
        <v>1634</v>
      </c>
      <c r="F19" s="45">
        <v>1.1000000000000001</v>
      </c>
      <c r="H19" s="160"/>
      <c r="I19" s="45" t="s">
        <v>1651</v>
      </c>
      <c r="J19" s="45" t="s">
        <v>19</v>
      </c>
      <c r="K19" s="45" t="s">
        <v>1632</v>
      </c>
      <c r="L19" s="45" t="s">
        <v>1634</v>
      </c>
      <c r="M19" s="45">
        <v>2.4</v>
      </c>
      <c r="O19" s="160"/>
      <c r="P19" s="45" t="s">
        <v>1652</v>
      </c>
      <c r="Q19" s="45" t="s">
        <v>19</v>
      </c>
      <c r="R19" s="45" t="s">
        <v>1632</v>
      </c>
      <c r="S19" s="45" t="s">
        <v>1634</v>
      </c>
      <c r="T19" s="45">
        <v>4.9000000000000004</v>
      </c>
    </row>
    <row r="20" spans="1:20">
      <c r="A20" s="157"/>
      <c r="B20" s="47" t="s">
        <v>1639</v>
      </c>
      <c r="C20" s="47" t="s">
        <v>61</v>
      </c>
      <c r="D20" s="47" t="s">
        <v>1635</v>
      </c>
      <c r="E20" s="48" t="s">
        <v>1633</v>
      </c>
      <c r="F20" s="47">
        <v>0.21</v>
      </c>
      <c r="H20" s="160"/>
      <c r="I20" s="45" t="s">
        <v>1651</v>
      </c>
      <c r="J20" s="45" t="s">
        <v>24</v>
      </c>
      <c r="K20" s="45" t="s">
        <v>1632</v>
      </c>
      <c r="L20" s="45" t="s">
        <v>1634</v>
      </c>
      <c r="M20" s="45">
        <v>4.3</v>
      </c>
      <c r="O20" s="160"/>
      <c r="P20" s="45" t="s">
        <v>1652</v>
      </c>
      <c r="Q20" s="45" t="s">
        <v>24</v>
      </c>
      <c r="R20" s="45" t="s">
        <v>1632</v>
      </c>
      <c r="S20" s="45" t="s">
        <v>1634</v>
      </c>
      <c r="T20" s="45">
        <v>8.6</v>
      </c>
    </row>
    <row r="21" spans="1:20">
      <c r="A21" s="157"/>
      <c r="B21" s="47" t="s">
        <v>1639</v>
      </c>
      <c r="C21" s="47" t="s">
        <v>67</v>
      </c>
      <c r="D21" s="47" t="s">
        <v>1635</v>
      </c>
      <c r="E21" s="48" t="s">
        <v>1633</v>
      </c>
      <c r="F21" s="47">
        <v>0.46</v>
      </c>
      <c r="H21" s="160"/>
      <c r="I21" s="45" t="s">
        <v>1651</v>
      </c>
      <c r="J21" s="45" t="s">
        <v>37</v>
      </c>
      <c r="K21" s="45" t="s">
        <v>1632</v>
      </c>
      <c r="L21" s="45" t="s">
        <v>1634</v>
      </c>
      <c r="M21" s="45">
        <v>3.1</v>
      </c>
      <c r="O21" s="160"/>
      <c r="P21" s="45" t="s">
        <v>1652</v>
      </c>
      <c r="Q21" s="45" t="s">
        <v>37</v>
      </c>
      <c r="R21" s="45" t="s">
        <v>1632</v>
      </c>
      <c r="S21" s="45" t="s">
        <v>1634</v>
      </c>
      <c r="T21" s="45">
        <v>9.3000000000000007</v>
      </c>
    </row>
    <row r="22" spans="1:20">
      <c r="A22" s="157"/>
      <c r="B22" s="47" t="s">
        <v>1639</v>
      </c>
      <c r="C22" s="47" t="s">
        <v>80</v>
      </c>
      <c r="D22" s="47" t="s">
        <v>1635</v>
      </c>
      <c r="E22" s="48" t="s">
        <v>1633</v>
      </c>
      <c r="F22" s="47">
        <v>1.33</v>
      </c>
      <c r="H22" s="160"/>
      <c r="I22" s="45" t="s">
        <v>1651</v>
      </c>
      <c r="J22" s="45" t="s">
        <v>40</v>
      </c>
      <c r="K22" s="45" t="s">
        <v>1632</v>
      </c>
      <c r="L22" s="45" t="s">
        <v>1634</v>
      </c>
      <c r="M22" s="45">
        <v>17.899999999999999</v>
      </c>
      <c r="O22" s="160"/>
      <c r="P22" s="45" t="s">
        <v>1652</v>
      </c>
      <c r="Q22" s="45" t="s">
        <v>40</v>
      </c>
      <c r="R22" s="45" t="s">
        <v>1632</v>
      </c>
      <c r="S22" s="45" t="s">
        <v>1634</v>
      </c>
      <c r="T22" s="45">
        <v>9.6</v>
      </c>
    </row>
    <row r="23" spans="1:20">
      <c r="A23" s="157"/>
      <c r="B23" s="47" t="s">
        <v>1639</v>
      </c>
      <c r="C23" s="47" t="s">
        <v>101</v>
      </c>
      <c r="D23" s="47" t="s">
        <v>1635</v>
      </c>
      <c r="E23" s="48" t="s">
        <v>1633</v>
      </c>
      <c r="F23" s="47">
        <v>1.8</v>
      </c>
      <c r="H23" s="160"/>
      <c r="I23" s="45" t="s">
        <v>1651</v>
      </c>
      <c r="J23" s="45" t="s">
        <v>55</v>
      </c>
      <c r="K23" s="45" t="s">
        <v>1632</v>
      </c>
      <c r="L23" s="45" t="s">
        <v>1634</v>
      </c>
      <c r="M23" s="45">
        <v>13.2</v>
      </c>
      <c r="O23" s="160"/>
      <c r="P23" s="45" t="s">
        <v>1652</v>
      </c>
      <c r="Q23" s="45" t="s">
        <v>55</v>
      </c>
      <c r="R23" s="45" t="s">
        <v>1632</v>
      </c>
      <c r="S23" s="45" t="s">
        <v>1634</v>
      </c>
      <c r="T23" s="45">
        <v>10.4</v>
      </c>
    </row>
    <row r="24" spans="1:20">
      <c r="A24" s="157"/>
      <c r="B24" s="47" t="s">
        <v>1639</v>
      </c>
      <c r="C24" s="47" t="s">
        <v>83</v>
      </c>
      <c r="D24" s="47" t="s">
        <v>1635</v>
      </c>
      <c r="E24" s="47" t="s">
        <v>1634</v>
      </c>
      <c r="F24" s="47">
        <v>1.18</v>
      </c>
      <c r="H24" s="160"/>
      <c r="I24" s="45" t="s">
        <v>1651</v>
      </c>
      <c r="J24" s="45" t="s">
        <v>70</v>
      </c>
      <c r="K24" s="45" t="s">
        <v>1632</v>
      </c>
      <c r="L24" s="45" t="s">
        <v>1634</v>
      </c>
      <c r="M24" s="45">
        <v>5</v>
      </c>
      <c r="O24" s="160"/>
      <c r="P24" s="45" t="s">
        <v>1652</v>
      </c>
      <c r="Q24" s="45" t="s">
        <v>70</v>
      </c>
      <c r="R24" s="45" t="s">
        <v>1632</v>
      </c>
      <c r="S24" s="45" t="s">
        <v>1634</v>
      </c>
      <c r="T24" s="45">
        <v>5.6</v>
      </c>
    </row>
    <row r="25" spans="1:20">
      <c r="A25" s="157"/>
      <c r="B25" s="47" t="s">
        <v>1639</v>
      </c>
      <c r="C25" s="47" t="s">
        <v>98</v>
      </c>
      <c r="D25" s="47" t="s">
        <v>1635</v>
      </c>
      <c r="E25" s="47" t="s">
        <v>1634</v>
      </c>
      <c r="F25" s="47">
        <v>2.23</v>
      </c>
      <c r="H25" s="160"/>
      <c r="I25" s="45" t="s">
        <v>1651</v>
      </c>
      <c r="J25" s="45" t="s">
        <v>76</v>
      </c>
      <c r="K25" s="45" t="s">
        <v>1632</v>
      </c>
      <c r="L25" s="45" t="s">
        <v>1634</v>
      </c>
      <c r="M25" s="45">
        <v>7.5</v>
      </c>
      <c r="O25" s="160"/>
      <c r="P25" s="45" t="s">
        <v>1652</v>
      </c>
      <c r="Q25" s="45" t="s">
        <v>76</v>
      </c>
      <c r="R25" s="45" t="s">
        <v>1632</v>
      </c>
      <c r="S25" s="45" t="s">
        <v>1634</v>
      </c>
      <c r="T25" s="45">
        <v>5</v>
      </c>
    </row>
    <row r="26" spans="1:20">
      <c r="A26" s="157"/>
      <c r="B26" s="47" t="s">
        <v>1639</v>
      </c>
      <c r="C26" s="47" t="s">
        <v>107</v>
      </c>
      <c r="D26" s="47" t="s">
        <v>1635</v>
      </c>
      <c r="E26" s="47" t="s">
        <v>1634</v>
      </c>
      <c r="F26" s="47">
        <v>1.98</v>
      </c>
      <c r="H26" s="160"/>
      <c r="I26" s="45" t="s">
        <v>1651</v>
      </c>
      <c r="J26" s="45" t="s">
        <v>83</v>
      </c>
      <c r="K26" s="45" t="s">
        <v>1632</v>
      </c>
      <c r="L26" s="45" t="s">
        <v>1634</v>
      </c>
      <c r="M26" s="45">
        <v>2.09</v>
      </c>
      <c r="O26" s="160"/>
      <c r="P26" s="45" t="s">
        <v>1652</v>
      </c>
      <c r="Q26" s="45" t="s">
        <v>83</v>
      </c>
      <c r="R26" s="45" t="s">
        <v>1632</v>
      </c>
      <c r="S26" s="45" t="s">
        <v>1634</v>
      </c>
      <c r="T26" s="45">
        <v>0.56999999999999995</v>
      </c>
    </row>
    <row r="27" spans="1:20">
      <c r="A27" s="157"/>
      <c r="B27" s="49" t="s">
        <v>1639</v>
      </c>
      <c r="C27" s="49" t="s">
        <v>73</v>
      </c>
      <c r="D27" s="49" t="s">
        <v>1640</v>
      </c>
      <c r="E27" s="50" t="s">
        <v>1633</v>
      </c>
      <c r="F27" s="49">
        <v>0.25</v>
      </c>
      <c r="H27" s="160"/>
      <c r="I27" s="45" t="s">
        <v>1651</v>
      </c>
      <c r="J27" s="45" t="s">
        <v>88</v>
      </c>
      <c r="K27" s="45" t="s">
        <v>1632</v>
      </c>
      <c r="L27" s="45" t="s">
        <v>1634</v>
      </c>
      <c r="M27" s="45">
        <v>3.52</v>
      </c>
      <c r="O27" s="160"/>
      <c r="P27" s="45" t="s">
        <v>1652</v>
      </c>
      <c r="Q27" s="45" t="s">
        <v>88</v>
      </c>
      <c r="R27" s="45" t="s">
        <v>1632</v>
      </c>
      <c r="S27" s="45" t="s">
        <v>1634</v>
      </c>
      <c r="T27" s="45">
        <v>1.03</v>
      </c>
    </row>
    <row r="28" spans="1:20">
      <c r="A28" s="157"/>
      <c r="B28" s="49" t="s">
        <v>1639</v>
      </c>
      <c r="C28" s="49" t="s">
        <v>91</v>
      </c>
      <c r="D28" s="49" t="s">
        <v>1640</v>
      </c>
      <c r="E28" s="50" t="s">
        <v>1633</v>
      </c>
      <c r="F28" s="49">
        <v>1.07</v>
      </c>
      <c r="H28" s="160"/>
      <c r="I28" s="45" t="s">
        <v>1651</v>
      </c>
      <c r="J28" s="45" t="s">
        <v>95</v>
      </c>
      <c r="K28" s="45" t="s">
        <v>1632</v>
      </c>
      <c r="L28" s="45" t="s">
        <v>1634</v>
      </c>
      <c r="M28" s="45">
        <v>34.49</v>
      </c>
      <c r="O28" s="160"/>
      <c r="P28" s="45" t="s">
        <v>1652</v>
      </c>
      <c r="Q28" s="45" t="s">
        <v>95</v>
      </c>
      <c r="R28" s="45" t="s">
        <v>1632</v>
      </c>
      <c r="S28" s="45" t="s">
        <v>1634</v>
      </c>
      <c r="T28" s="45">
        <v>0.95</v>
      </c>
    </row>
    <row r="29" spans="1:20">
      <c r="A29" s="157"/>
      <c r="B29" s="49" t="s">
        <v>1639</v>
      </c>
      <c r="C29" s="49" t="s">
        <v>104</v>
      </c>
      <c r="D29" s="49" t="s">
        <v>1640</v>
      </c>
      <c r="E29" s="50" t="s">
        <v>1633</v>
      </c>
      <c r="F29" s="49">
        <v>1.88</v>
      </c>
      <c r="H29" s="160"/>
      <c r="I29" s="45" t="s">
        <v>1651</v>
      </c>
      <c r="J29" s="45" t="s">
        <v>98</v>
      </c>
      <c r="K29" s="45" t="s">
        <v>1632</v>
      </c>
      <c r="L29" s="45" t="s">
        <v>1634</v>
      </c>
      <c r="M29" s="45">
        <v>9.39</v>
      </c>
      <c r="O29" s="160"/>
      <c r="P29" s="45" t="s">
        <v>1652</v>
      </c>
      <c r="Q29" s="45" t="s">
        <v>98</v>
      </c>
      <c r="R29" s="45" t="s">
        <v>1632</v>
      </c>
      <c r="S29" s="45" t="s">
        <v>1634</v>
      </c>
      <c r="T29" s="45">
        <v>1.57</v>
      </c>
    </row>
    <row r="30" spans="1:20">
      <c r="A30" s="157"/>
      <c r="B30" s="49" t="s">
        <v>1639</v>
      </c>
      <c r="C30" s="49" t="s">
        <v>70</v>
      </c>
      <c r="D30" s="49" t="s">
        <v>1640</v>
      </c>
      <c r="E30" s="49" t="s">
        <v>1634</v>
      </c>
      <c r="F30" s="49">
        <v>0.35</v>
      </c>
      <c r="H30" s="160"/>
      <c r="I30" s="45" t="s">
        <v>1651</v>
      </c>
      <c r="J30" s="45" t="s">
        <v>107</v>
      </c>
      <c r="K30" s="45" t="s">
        <v>1632</v>
      </c>
      <c r="L30" s="45" t="s">
        <v>1634</v>
      </c>
      <c r="M30" s="45">
        <v>2.9</v>
      </c>
      <c r="O30" s="160"/>
      <c r="P30" s="45" t="s">
        <v>1652</v>
      </c>
      <c r="Q30" s="45" t="s">
        <v>107</v>
      </c>
      <c r="R30" s="45" t="s">
        <v>1632</v>
      </c>
      <c r="S30" s="45" t="s">
        <v>1634</v>
      </c>
      <c r="T30" s="45">
        <v>1.95</v>
      </c>
    </row>
    <row r="31" spans="1:20">
      <c r="A31" s="157"/>
      <c r="B31" s="49" t="s">
        <v>1639</v>
      </c>
      <c r="C31" s="49" t="s">
        <v>76</v>
      </c>
      <c r="D31" s="49" t="s">
        <v>1640</v>
      </c>
      <c r="E31" s="49" t="s">
        <v>1634</v>
      </c>
      <c r="F31" s="49">
        <v>1.85</v>
      </c>
      <c r="H31" s="160"/>
      <c r="I31" s="45" t="s">
        <v>1651</v>
      </c>
      <c r="J31" s="45" t="s">
        <v>110</v>
      </c>
      <c r="K31" s="45" t="s">
        <v>1632</v>
      </c>
      <c r="L31" s="45" t="s">
        <v>1634</v>
      </c>
      <c r="M31" s="45">
        <v>10.67</v>
      </c>
      <c r="O31" s="160"/>
      <c r="P31" s="45" t="s">
        <v>1652</v>
      </c>
      <c r="Q31" s="45" t="s">
        <v>110</v>
      </c>
      <c r="R31" s="45" t="s">
        <v>1632</v>
      </c>
      <c r="S31" s="45" t="s">
        <v>1634</v>
      </c>
      <c r="T31" s="45">
        <v>2.3199999999999998</v>
      </c>
    </row>
    <row r="32" spans="1:20">
      <c r="A32" s="157"/>
      <c r="B32" s="49" t="s">
        <v>1639</v>
      </c>
      <c r="C32" s="49" t="s">
        <v>88</v>
      </c>
      <c r="D32" s="49" t="s">
        <v>1640</v>
      </c>
      <c r="E32" s="49" t="s">
        <v>1634</v>
      </c>
      <c r="F32" s="49">
        <v>1.18</v>
      </c>
      <c r="H32" s="160"/>
      <c r="I32" s="47" t="s">
        <v>1651</v>
      </c>
      <c r="J32" s="47" t="s">
        <v>29</v>
      </c>
      <c r="K32" s="47" t="s">
        <v>1635</v>
      </c>
      <c r="L32" s="48" t="s">
        <v>1633</v>
      </c>
      <c r="M32" s="47">
        <v>5.9</v>
      </c>
      <c r="O32" s="160"/>
      <c r="P32" s="47" t="s">
        <v>1652</v>
      </c>
      <c r="Q32" s="47" t="s">
        <v>29</v>
      </c>
      <c r="R32" s="47" t="s">
        <v>1635</v>
      </c>
      <c r="S32" s="48" t="s">
        <v>1633</v>
      </c>
      <c r="T32" s="47">
        <v>19.2</v>
      </c>
    </row>
    <row r="33" spans="1:20">
      <c r="A33" s="157"/>
      <c r="B33" s="49" t="s">
        <v>1639</v>
      </c>
      <c r="C33" s="49" t="s">
        <v>95</v>
      </c>
      <c r="D33" s="49" t="s">
        <v>1640</v>
      </c>
      <c r="E33" s="49" t="s">
        <v>1634</v>
      </c>
      <c r="F33" s="49">
        <v>1.1599999999999999</v>
      </c>
      <c r="H33" s="160"/>
      <c r="I33" s="47" t="s">
        <v>1651</v>
      </c>
      <c r="J33" s="47" t="s">
        <v>44</v>
      </c>
      <c r="K33" s="47" t="s">
        <v>1635</v>
      </c>
      <c r="L33" s="48" t="s">
        <v>1633</v>
      </c>
      <c r="M33" s="47">
        <v>2.9</v>
      </c>
      <c r="O33" s="160"/>
      <c r="P33" s="47" t="s">
        <v>1652</v>
      </c>
      <c r="Q33" s="47" t="s">
        <v>44</v>
      </c>
      <c r="R33" s="47" t="s">
        <v>1635</v>
      </c>
      <c r="S33" s="48" t="s">
        <v>1633</v>
      </c>
      <c r="T33" s="47">
        <v>11</v>
      </c>
    </row>
    <row r="34" spans="1:20">
      <c r="A34" s="158"/>
      <c r="B34" s="49" t="s">
        <v>1639</v>
      </c>
      <c r="C34" s="49" t="s">
        <v>110</v>
      </c>
      <c r="D34" s="49" t="s">
        <v>1640</v>
      </c>
      <c r="E34" s="49" t="s">
        <v>1634</v>
      </c>
      <c r="F34" s="49">
        <v>1.1000000000000001</v>
      </c>
      <c r="H34" s="160"/>
      <c r="I34" s="47" t="s">
        <v>1651</v>
      </c>
      <c r="J34" s="47" t="s">
        <v>52</v>
      </c>
      <c r="K34" s="47" t="s">
        <v>1635</v>
      </c>
      <c r="L34" s="48" t="s">
        <v>1633</v>
      </c>
      <c r="M34" s="47">
        <v>5.8</v>
      </c>
      <c r="O34" s="160"/>
      <c r="P34" s="47" t="s">
        <v>1652</v>
      </c>
      <c r="Q34" s="47" t="s">
        <v>52</v>
      </c>
      <c r="R34" s="47" t="s">
        <v>1635</v>
      </c>
      <c r="S34" s="48" t="s">
        <v>1633</v>
      </c>
      <c r="T34" s="47">
        <v>12</v>
      </c>
    </row>
    <row r="35" spans="1:20">
      <c r="H35" s="160"/>
      <c r="I35" s="47" t="s">
        <v>1651</v>
      </c>
      <c r="J35" s="47" t="s">
        <v>61</v>
      </c>
      <c r="K35" s="47" t="s">
        <v>1635</v>
      </c>
      <c r="L35" s="48" t="s">
        <v>1633</v>
      </c>
      <c r="M35" s="47">
        <v>27.5</v>
      </c>
      <c r="O35" s="160"/>
      <c r="P35" s="47" t="s">
        <v>1652</v>
      </c>
      <c r="Q35" s="47" t="s">
        <v>61</v>
      </c>
      <c r="R35" s="47" t="s">
        <v>1635</v>
      </c>
      <c r="S35" s="48" t="s">
        <v>1633</v>
      </c>
      <c r="T35" s="47">
        <v>6.4</v>
      </c>
    </row>
    <row r="36" spans="1:20">
      <c r="H36" s="160"/>
      <c r="I36" s="47" t="s">
        <v>1651</v>
      </c>
      <c r="J36" s="47" t="s">
        <v>67</v>
      </c>
      <c r="K36" s="47" t="s">
        <v>1635</v>
      </c>
      <c r="L36" s="48" t="s">
        <v>1633</v>
      </c>
      <c r="M36" s="47">
        <v>2.2000000000000002</v>
      </c>
      <c r="O36" s="160"/>
      <c r="P36" s="47" t="s">
        <v>1652</v>
      </c>
      <c r="Q36" s="47" t="s">
        <v>67</v>
      </c>
      <c r="R36" s="47" t="s">
        <v>1635</v>
      </c>
      <c r="S36" s="48" t="s">
        <v>1633</v>
      </c>
      <c r="T36" s="47">
        <v>6</v>
      </c>
    </row>
    <row r="37" spans="1:20">
      <c r="H37" s="160"/>
      <c r="I37" s="47" t="s">
        <v>1651</v>
      </c>
      <c r="J37" s="47" t="s">
        <v>80</v>
      </c>
      <c r="K37" s="47" t="s">
        <v>1635</v>
      </c>
      <c r="L37" s="48" t="s">
        <v>1633</v>
      </c>
      <c r="M37" s="47">
        <v>1.63</v>
      </c>
      <c r="O37" s="160"/>
      <c r="P37" s="47" t="s">
        <v>1652</v>
      </c>
      <c r="Q37" s="47" t="s">
        <v>80</v>
      </c>
      <c r="R37" s="47" t="s">
        <v>1635</v>
      </c>
      <c r="S37" s="48" t="s">
        <v>1633</v>
      </c>
      <c r="T37" s="47">
        <v>1.1599999999999999</v>
      </c>
    </row>
    <row r="38" spans="1:20">
      <c r="H38" s="160"/>
      <c r="I38" s="47" t="s">
        <v>1651</v>
      </c>
      <c r="J38" s="47" t="s">
        <v>101</v>
      </c>
      <c r="K38" s="47" t="s">
        <v>1635</v>
      </c>
      <c r="L38" s="48" t="s">
        <v>1633</v>
      </c>
      <c r="M38" s="47">
        <v>4.1100000000000003</v>
      </c>
      <c r="O38" s="160"/>
      <c r="P38" s="47" t="s">
        <v>1652</v>
      </c>
      <c r="Q38" s="47" t="s">
        <v>101</v>
      </c>
      <c r="R38" s="47" t="s">
        <v>1635</v>
      </c>
      <c r="S38" s="48" t="s">
        <v>1633</v>
      </c>
      <c r="T38" s="47">
        <v>1.96</v>
      </c>
    </row>
    <row r="39" spans="1:20">
      <c r="H39" s="160"/>
      <c r="I39" s="47" t="s">
        <v>1651</v>
      </c>
      <c r="J39" s="47" t="s">
        <v>83</v>
      </c>
      <c r="K39" s="47" t="s">
        <v>1635</v>
      </c>
      <c r="L39" s="47" t="s">
        <v>1634</v>
      </c>
      <c r="M39" s="47">
        <v>2.09</v>
      </c>
      <c r="O39" s="160"/>
      <c r="P39" s="47" t="s">
        <v>1652</v>
      </c>
      <c r="Q39" s="47" t="s">
        <v>83</v>
      </c>
      <c r="R39" s="47" t="s">
        <v>1635</v>
      </c>
      <c r="S39" s="47" t="s">
        <v>1634</v>
      </c>
      <c r="T39" s="47">
        <v>0.56999999999999995</v>
      </c>
    </row>
    <row r="40" spans="1:20">
      <c r="H40" s="160"/>
      <c r="I40" s="47" t="s">
        <v>1651</v>
      </c>
      <c r="J40" s="47" t="s">
        <v>98</v>
      </c>
      <c r="K40" s="47" t="s">
        <v>1635</v>
      </c>
      <c r="L40" s="47" t="s">
        <v>1634</v>
      </c>
      <c r="M40" s="47">
        <v>9.39</v>
      </c>
      <c r="O40" s="160"/>
      <c r="P40" s="47" t="s">
        <v>1652</v>
      </c>
      <c r="Q40" s="47" t="s">
        <v>98</v>
      </c>
      <c r="R40" s="47" t="s">
        <v>1635</v>
      </c>
      <c r="S40" s="47" t="s">
        <v>1634</v>
      </c>
      <c r="T40" s="47">
        <v>1.57</v>
      </c>
    </row>
    <row r="41" spans="1:20">
      <c r="H41" s="160"/>
      <c r="I41" s="47" t="s">
        <v>1651</v>
      </c>
      <c r="J41" s="47" t="s">
        <v>107</v>
      </c>
      <c r="K41" s="47" t="s">
        <v>1635</v>
      </c>
      <c r="L41" s="47" t="s">
        <v>1634</v>
      </c>
      <c r="M41" s="47">
        <v>2.9</v>
      </c>
      <c r="O41" s="160"/>
      <c r="P41" s="47" t="s">
        <v>1652</v>
      </c>
      <c r="Q41" s="47" t="s">
        <v>107</v>
      </c>
      <c r="R41" s="47" t="s">
        <v>1635</v>
      </c>
      <c r="S41" s="47" t="s">
        <v>1634</v>
      </c>
      <c r="T41" s="47">
        <v>1.95</v>
      </c>
    </row>
    <row r="42" spans="1:20">
      <c r="H42" s="160"/>
      <c r="I42" s="49" t="s">
        <v>1651</v>
      </c>
      <c r="J42" s="49" t="s">
        <v>32</v>
      </c>
      <c r="K42" s="49" t="s">
        <v>1636</v>
      </c>
      <c r="L42" s="50" t="s">
        <v>1633</v>
      </c>
      <c r="M42" s="49">
        <v>3.4</v>
      </c>
      <c r="O42" s="160"/>
      <c r="P42" s="49" t="s">
        <v>1652</v>
      </c>
      <c r="Q42" s="49" t="s">
        <v>32</v>
      </c>
      <c r="R42" s="49" t="s">
        <v>1636</v>
      </c>
      <c r="S42" s="50" t="s">
        <v>1633</v>
      </c>
      <c r="T42" s="49">
        <v>12</v>
      </c>
    </row>
    <row r="43" spans="1:20">
      <c r="H43" s="160"/>
      <c r="I43" s="49" t="s">
        <v>1651</v>
      </c>
      <c r="J43" s="49" t="s">
        <v>49</v>
      </c>
      <c r="K43" s="49" t="s">
        <v>1636</v>
      </c>
      <c r="L43" s="50" t="s">
        <v>1633</v>
      </c>
      <c r="M43" s="49">
        <v>3.9</v>
      </c>
      <c r="O43" s="160"/>
      <c r="P43" s="49" t="s">
        <v>1652</v>
      </c>
      <c r="Q43" s="49" t="s">
        <v>49</v>
      </c>
      <c r="R43" s="49" t="s">
        <v>1636</v>
      </c>
      <c r="S43" s="50" t="s">
        <v>1633</v>
      </c>
      <c r="T43" s="49">
        <v>10.4</v>
      </c>
    </row>
    <row r="44" spans="1:20">
      <c r="H44" s="160"/>
      <c r="I44" s="49" t="s">
        <v>1651</v>
      </c>
      <c r="J44" s="49" t="s">
        <v>57</v>
      </c>
      <c r="K44" s="49" t="s">
        <v>1636</v>
      </c>
      <c r="L44" s="50" t="s">
        <v>1633</v>
      </c>
      <c r="M44" s="49">
        <v>2.1</v>
      </c>
      <c r="O44" s="160"/>
      <c r="P44" s="49" t="s">
        <v>1652</v>
      </c>
      <c r="Q44" s="49" t="s">
        <v>57</v>
      </c>
      <c r="R44" s="49" t="s">
        <v>1636</v>
      </c>
      <c r="S44" s="50" t="s">
        <v>1633</v>
      </c>
      <c r="T44" s="49">
        <v>7.3</v>
      </c>
    </row>
    <row r="45" spans="1:20">
      <c r="H45" s="160"/>
      <c r="I45" s="49" t="s">
        <v>1651</v>
      </c>
      <c r="J45" s="49" t="s">
        <v>73</v>
      </c>
      <c r="K45" s="49" t="s">
        <v>1636</v>
      </c>
      <c r="L45" s="50" t="s">
        <v>1633</v>
      </c>
      <c r="M45" s="49">
        <v>2</v>
      </c>
      <c r="O45" s="160"/>
      <c r="P45" s="49" t="s">
        <v>1652</v>
      </c>
      <c r="Q45" s="49" t="s">
        <v>73</v>
      </c>
      <c r="R45" s="49" t="s">
        <v>1636</v>
      </c>
      <c r="S45" s="50" t="s">
        <v>1633</v>
      </c>
      <c r="T45" s="49">
        <v>5.5</v>
      </c>
    </row>
    <row r="46" spans="1:20">
      <c r="H46" s="160"/>
      <c r="I46" s="49" t="s">
        <v>1651</v>
      </c>
      <c r="J46" s="49" t="s">
        <v>91</v>
      </c>
      <c r="K46" s="49" t="s">
        <v>1636</v>
      </c>
      <c r="L46" s="50" t="s">
        <v>1633</v>
      </c>
      <c r="M46" s="49">
        <v>5.63</v>
      </c>
      <c r="O46" s="160"/>
      <c r="P46" s="49" t="s">
        <v>1652</v>
      </c>
      <c r="Q46" s="49" t="s">
        <v>91</v>
      </c>
      <c r="R46" s="49" t="s">
        <v>1636</v>
      </c>
      <c r="S46" s="50" t="s">
        <v>1633</v>
      </c>
      <c r="T46" s="49">
        <v>0.95</v>
      </c>
    </row>
    <row r="47" spans="1:20">
      <c r="H47" s="160"/>
      <c r="I47" s="49" t="s">
        <v>1651</v>
      </c>
      <c r="J47" s="49" t="s">
        <v>104</v>
      </c>
      <c r="K47" s="49" t="s">
        <v>1636</v>
      </c>
      <c r="L47" s="50" t="s">
        <v>1633</v>
      </c>
      <c r="M47" s="49">
        <v>2.4700000000000002</v>
      </c>
      <c r="O47" s="160"/>
      <c r="P47" s="49" t="s">
        <v>1652</v>
      </c>
      <c r="Q47" s="49" t="s">
        <v>104</v>
      </c>
      <c r="R47" s="49" t="s">
        <v>1636</v>
      </c>
      <c r="S47" s="50" t="s">
        <v>1633</v>
      </c>
      <c r="T47" s="49">
        <v>1.87</v>
      </c>
    </row>
    <row r="48" spans="1:20">
      <c r="H48" s="160"/>
      <c r="I48" s="49" t="s">
        <v>1651</v>
      </c>
      <c r="J48" s="49" t="s">
        <v>12</v>
      </c>
      <c r="K48" s="49" t="s">
        <v>1636</v>
      </c>
      <c r="L48" s="49" t="s">
        <v>1634</v>
      </c>
      <c r="M48" s="49">
        <v>35.799999999999997</v>
      </c>
      <c r="O48" s="160"/>
      <c r="P48" s="49" t="s">
        <v>1652</v>
      </c>
      <c r="Q48" s="49" t="s">
        <v>12</v>
      </c>
      <c r="R48" s="49" t="s">
        <v>1636</v>
      </c>
      <c r="S48" s="49" t="s">
        <v>1634</v>
      </c>
      <c r="T48" s="49">
        <v>6</v>
      </c>
    </row>
    <row r="49" spans="1:20">
      <c r="H49" s="160"/>
      <c r="I49" s="49" t="s">
        <v>1651</v>
      </c>
      <c r="J49" s="49" t="s">
        <v>19</v>
      </c>
      <c r="K49" s="49" t="s">
        <v>1636</v>
      </c>
      <c r="L49" s="49" t="s">
        <v>1634</v>
      </c>
      <c r="M49" s="49">
        <v>2.4</v>
      </c>
      <c r="O49" s="160"/>
      <c r="P49" s="49" t="s">
        <v>1652</v>
      </c>
      <c r="Q49" s="49" t="s">
        <v>19</v>
      </c>
      <c r="R49" s="49" t="s">
        <v>1636</v>
      </c>
      <c r="S49" s="49" t="s">
        <v>1634</v>
      </c>
      <c r="T49" s="49">
        <v>4.9000000000000004</v>
      </c>
    </row>
    <row r="50" spans="1:20">
      <c r="H50" s="160"/>
      <c r="I50" s="49" t="s">
        <v>1651</v>
      </c>
      <c r="J50" s="49" t="s">
        <v>24</v>
      </c>
      <c r="K50" s="49" t="s">
        <v>1636</v>
      </c>
      <c r="L50" s="49" t="s">
        <v>1634</v>
      </c>
      <c r="M50" s="49">
        <v>4.3</v>
      </c>
      <c r="O50" s="160"/>
      <c r="P50" s="49" t="s">
        <v>1652</v>
      </c>
      <c r="Q50" s="49" t="s">
        <v>24</v>
      </c>
      <c r="R50" s="49" t="s">
        <v>1636</v>
      </c>
      <c r="S50" s="49" t="s">
        <v>1634</v>
      </c>
      <c r="T50" s="49">
        <v>8.6</v>
      </c>
    </row>
    <row r="51" spans="1:20">
      <c r="H51" s="160"/>
      <c r="I51" s="49" t="s">
        <v>1651</v>
      </c>
      <c r="J51" s="49" t="s">
        <v>37</v>
      </c>
      <c r="K51" s="49" t="s">
        <v>1636</v>
      </c>
      <c r="L51" s="49" t="s">
        <v>1634</v>
      </c>
      <c r="M51" s="49">
        <v>3.1</v>
      </c>
      <c r="O51" s="160"/>
      <c r="P51" s="49" t="s">
        <v>1652</v>
      </c>
      <c r="Q51" s="49" t="s">
        <v>37</v>
      </c>
      <c r="R51" s="49" t="s">
        <v>1636</v>
      </c>
      <c r="S51" s="49" t="s">
        <v>1634</v>
      </c>
      <c r="T51" s="49">
        <v>9.3000000000000007</v>
      </c>
    </row>
    <row r="52" spans="1:20">
      <c r="H52" s="160"/>
      <c r="I52" s="49" t="s">
        <v>1651</v>
      </c>
      <c r="J52" s="49" t="s">
        <v>40</v>
      </c>
      <c r="K52" s="49" t="s">
        <v>1636</v>
      </c>
      <c r="L52" s="49" t="s">
        <v>1634</v>
      </c>
      <c r="M52" s="49">
        <v>17.899999999999999</v>
      </c>
      <c r="O52" s="160"/>
      <c r="P52" s="49" t="s">
        <v>1652</v>
      </c>
      <c r="Q52" s="49" t="s">
        <v>40</v>
      </c>
      <c r="R52" s="49" t="s">
        <v>1636</v>
      </c>
      <c r="S52" s="49" t="s">
        <v>1634</v>
      </c>
      <c r="T52" s="49">
        <v>9.6</v>
      </c>
    </row>
    <row r="53" spans="1:20">
      <c r="H53" s="160"/>
      <c r="I53" s="49" t="s">
        <v>1651</v>
      </c>
      <c r="J53" s="49" t="s">
        <v>55</v>
      </c>
      <c r="K53" s="49" t="s">
        <v>1636</v>
      </c>
      <c r="L53" s="49" t="s">
        <v>1634</v>
      </c>
      <c r="M53" s="49">
        <v>13.2</v>
      </c>
      <c r="O53" s="160"/>
      <c r="P53" s="49" t="s">
        <v>1652</v>
      </c>
      <c r="Q53" s="49" t="s">
        <v>55</v>
      </c>
      <c r="R53" s="49" t="s">
        <v>1636</v>
      </c>
      <c r="S53" s="49" t="s">
        <v>1634</v>
      </c>
      <c r="T53" s="49">
        <v>10.4</v>
      </c>
    </row>
    <row r="54" spans="1:20">
      <c r="H54" s="160"/>
      <c r="I54" s="49" t="s">
        <v>1651</v>
      </c>
      <c r="J54" s="49" t="s">
        <v>70</v>
      </c>
      <c r="K54" s="49" t="s">
        <v>1636</v>
      </c>
      <c r="L54" s="49" t="s">
        <v>1634</v>
      </c>
      <c r="M54" s="49">
        <v>5</v>
      </c>
      <c r="O54" s="160"/>
      <c r="P54" s="49" t="s">
        <v>1652</v>
      </c>
      <c r="Q54" s="49" t="s">
        <v>70</v>
      </c>
      <c r="R54" s="49" t="s">
        <v>1636</v>
      </c>
      <c r="S54" s="49" t="s">
        <v>1634</v>
      </c>
      <c r="T54" s="49">
        <v>5.6</v>
      </c>
    </row>
    <row r="55" spans="1:20">
      <c r="H55" s="160"/>
      <c r="I55" s="49" t="s">
        <v>1651</v>
      </c>
      <c r="J55" s="49" t="s">
        <v>76</v>
      </c>
      <c r="K55" s="49" t="s">
        <v>1636</v>
      </c>
      <c r="L55" s="49" t="s">
        <v>1634</v>
      </c>
      <c r="M55" s="49">
        <v>7.5</v>
      </c>
      <c r="O55" s="160"/>
      <c r="P55" s="49" t="s">
        <v>1652</v>
      </c>
      <c r="Q55" s="49" t="s">
        <v>76</v>
      </c>
      <c r="R55" s="49" t="s">
        <v>1636</v>
      </c>
      <c r="S55" s="49" t="s">
        <v>1634</v>
      </c>
      <c r="T55" s="49">
        <v>5</v>
      </c>
    </row>
    <row r="56" spans="1:20">
      <c r="H56" s="160"/>
      <c r="I56" s="49" t="s">
        <v>1651</v>
      </c>
      <c r="J56" s="49" t="s">
        <v>88</v>
      </c>
      <c r="K56" s="49" t="s">
        <v>1636</v>
      </c>
      <c r="L56" s="49" t="s">
        <v>1634</v>
      </c>
      <c r="M56" s="49">
        <v>3.52</v>
      </c>
      <c r="O56" s="160"/>
      <c r="P56" s="49" t="s">
        <v>1652</v>
      </c>
      <c r="Q56" s="49" t="s">
        <v>88</v>
      </c>
      <c r="R56" s="49" t="s">
        <v>1636</v>
      </c>
      <c r="S56" s="49" t="s">
        <v>1634</v>
      </c>
      <c r="T56" s="49">
        <v>1.03</v>
      </c>
    </row>
    <row r="57" spans="1:20">
      <c r="H57" s="160"/>
      <c r="I57" s="49" t="s">
        <v>1651</v>
      </c>
      <c r="J57" s="49" t="s">
        <v>95</v>
      </c>
      <c r="K57" s="49" t="s">
        <v>1636</v>
      </c>
      <c r="L57" s="49" t="s">
        <v>1634</v>
      </c>
      <c r="M57" s="49">
        <v>34.49</v>
      </c>
      <c r="O57" s="160"/>
      <c r="P57" s="49" t="s">
        <v>1652</v>
      </c>
      <c r="Q57" s="49" t="s">
        <v>95</v>
      </c>
      <c r="R57" s="49" t="s">
        <v>1636</v>
      </c>
      <c r="S57" s="49" t="s">
        <v>1634</v>
      </c>
      <c r="T57" s="49">
        <v>0.95</v>
      </c>
    </row>
    <row r="58" spans="1:20">
      <c r="H58" s="160"/>
      <c r="I58" s="49" t="s">
        <v>1651</v>
      </c>
      <c r="J58" s="49" t="s">
        <v>110</v>
      </c>
      <c r="K58" s="49" t="s">
        <v>1636</v>
      </c>
      <c r="L58" s="49" t="s">
        <v>1634</v>
      </c>
      <c r="M58" s="49">
        <v>10.67</v>
      </c>
      <c r="O58" s="160"/>
      <c r="P58" s="49" t="s">
        <v>1652</v>
      </c>
      <c r="Q58" s="49" t="s">
        <v>110</v>
      </c>
      <c r="R58" s="49" t="s">
        <v>1636</v>
      </c>
      <c r="S58" s="49" t="s">
        <v>1634</v>
      </c>
      <c r="T58" s="49">
        <v>2.3199999999999998</v>
      </c>
    </row>
    <row r="60" spans="1:20">
      <c r="A60" s="44"/>
      <c r="B60" s="44"/>
      <c r="C60" s="44"/>
      <c r="D60" s="44"/>
      <c r="E60" s="44"/>
      <c r="F60" s="44"/>
    </row>
    <row r="61" spans="1:20">
      <c r="A61" s="44"/>
      <c r="B61" s="44"/>
      <c r="C61" s="44"/>
      <c r="D61" s="44"/>
      <c r="E61" s="44"/>
      <c r="F61" s="44"/>
    </row>
    <row r="62" spans="1:20">
      <c r="A62" s="44"/>
      <c r="B62" s="44"/>
      <c r="C62" s="44"/>
      <c r="D62" s="44"/>
      <c r="E62" s="44"/>
      <c r="F62" s="44"/>
    </row>
    <row r="63" spans="1:20">
      <c r="A63" s="44"/>
      <c r="B63" s="44"/>
      <c r="C63" s="44"/>
      <c r="D63" s="44"/>
      <c r="E63" s="44"/>
      <c r="F63" s="44"/>
    </row>
    <row r="64" spans="1:20">
      <c r="A64" s="44"/>
      <c r="B64" s="44"/>
      <c r="C64" s="44"/>
      <c r="D64" s="44"/>
      <c r="E64" s="44"/>
      <c r="F64" s="44"/>
    </row>
    <row r="65" spans="1:6">
      <c r="A65" s="44"/>
      <c r="B65" s="44"/>
      <c r="C65" s="44"/>
      <c r="D65" s="44"/>
      <c r="E65" s="44"/>
      <c r="F65" s="44"/>
    </row>
    <row r="66" spans="1:6">
      <c r="A66" s="44"/>
      <c r="B66" s="44"/>
      <c r="C66" s="44"/>
      <c r="D66" s="44"/>
      <c r="E66" s="44"/>
      <c r="F66" s="44"/>
    </row>
    <row r="67" spans="1:6">
      <c r="A67" s="44"/>
      <c r="B67" s="44"/>
      <c r="C67" s="44"/>
      <c r="D67" s="44"/>
      <c r="E67" s="44"/>
      <c r="F67" s="44"/>
    </row>
    <row r="68" spans="1:6">
      <c r="A68" s="44"/>
      <c r="B68" s="44"/>
      <c r="C68" s="44"/>
      <c r="D68" s="44"/>
      <c r="E68" s="44"/>
      <c r="F68" s="44"/>
    </row>
    <row r="69" spans="1:6">
      <c r="A69" s="44"/>
      <c r="B69" s="44"/>
      <c r="C69" s="44"/>
      <c r="D69" s="44"/>
      <c r="E69" s="44"/>
      <c r="F69" s="44"/>
    </row>
    <row r="70" spans="1:6">
      <c r="A70" s="44"/>
      <c r="B70" s="44"/>
      <c r="C70" s="44"/>
      <c r="D70" s="44"/>
      <c r="E70" s="44"/>
      <c r="F70" s="44"/>
    </row>
    <row r="71" spans="1:6">
      <c r="A71" s="44"/>
      <c r="B71" s="44"/>
      <c r="C71" s="44"/>
      <c r="D71" s="44"/>
      <c r="E71" s="44"/>
      <c r="F71" s="44"/>
    </row>
    <row r="72" spans="1:6">
      <c r="A72" s="44"/>
      <c r="B72" s="44"/>
      <c r="C72" s="44"/>
      <c r="D72" s="44"/>
      <c r="E72" s="44"/>
      <c r="F72" s="44"/>
    </row>
    <row r="73" spans="1:6">
      <c r="A73" s="44"/>
      <c r="B73" s="44"/>
      <c r="C73" s="44"/>
      <c r="D73" s="44"/>
      <c r="E73" s="44"/>
      <c r="F73" s="44"/>
    </row>
    <row r="74" spans="1:6">
      <c r="A74" s="44"/>
      <c r="B74" s="44"/>
      <c r="C74" s="44"/>
      <c r="D74" s="44"/>
      <c r="E74" s="44"/>
      <c r="F74" s="44"/>
    </row>
    <row r="75" spans="1:6">
      <c r="A75" s="44"/>
      <c r="B75" s="44"/>
      <c r="C75" s="44"/>
      <c r="D75" s="44"/>
      <c r="E75" s="44"/>
      <c r="F75" s="44"/>
    </row>
    <row r="76" spans="1:6">
      <c r="A76" s="44"/>
      <c r="B76" s="44"/>
      <c r="C76" s="44"/>
      <c r="D76" s="44"/>
      <c r="E76" s="44"/>
      <c r="F76" s="44"/>
    </row>
    <row r="77" spans="1:6">
      <c r="A77" s="44"/>
      <c r="B77" s="44"/>
      <c r="C77" s="44"/>
      <c r="D77" s="44"/>
      <c r="E77" s="44"/>
      <c r="F77" s="44"/>
    </row>
    <row r="78" spans="1:6">
      <c r="A78" s="44"/>
      <c r="B78" s="44"/>
      <c r="C78" s="44"/>
      <c r="D78" s="44"/>
      <c r="E78" s="44"/>
      <c r="F78" s="44"/>
    </row>
    <row r="79" spans="1:6">
      <c r="A79" s="44"/>
      <c r="B79" s="44"/>
      <c r="C79" s="44"/>
      <c r="D79" s="44"/>
      <c r="E79" s="44"/>
      <c r="F79" s="44"/>
    </row>
    <row r="80" spans="1:6">
      <c r="A80" s="44"/>
      <c r="B80" s="44"/>
      <c r="C80" s="44"/>
      <c r="D80" s="44"/>
      <c r="E80" s="44"/>
      <c r="F80" s="44"/>
    </row>
    <row r="81" spans="1:20">
      <c r="A81" s="44"/>
      <c r="B81" s="44"/>
      <c r="C81" s="44"/>
      <c r="D81" s="44"/>
      <c r="E81" s="44"/>
      <c r="F81" s="44"/>
    </row>
    <row r="82" spans="1:20">
      <c r="A82" s="44"/>
      <c r="B82" s="44"/>
      <c r="C82" s="44"/>
      <c r="D82" s="44"/>
      <c r="E82" s="44"/>
      <c r="F82" s="44"/>
    </row>
    <row r="83" spans="1:20">
      <c r="A83" s="44"/>
      <c r="B83" s="44"/>
      <c r="C83" s="44"/>
      <c r="D83" s="44"/>
      <c r="E83" s="44"/>
      <c r="F83" s="44"/>
    </row>
    <row r="84" spans="1:20">
      <c r="A84" s="44"/>
      <c r="B84" s="44"/>
      <c r="C84" s="44"/>
      <c r="D84" s="44"/>
      <c r="E84" s="44"/>
      <c r="F84" s="44"/>
    </row>
    <row r="85" spans="1:20">
      <c r="A85" s="44"/>
      <c r="B85" s="44"/>
      <c r="C85" s="44"/>
      <c r="D85" s="44"/>
      <c r="E85" s="44"/>
      <c r="F85" s="44"/>
    </row>
    <row r="86" spans="1:20">
      <c r="A86" s="44"/>
      <c r="B86" s="44"/>
      <c r="C86" s="44"/>
      <c r="D86" s="44"/>
      <c r="E86" s="44"/>
      <c r="F86" s="44"/>
    </row>
    <row r="89" spans="1:20">
      <c r="A89" s="34" t="s">
        <v>1626</v>
      </c>
      <c r="B89" s="34" t="s">
        <v>1637</v>
      </c>
      <c r="C89" s="34" t="s">
        <v>1628</v>
      </c>
      <c r="D89" s="34" t="s">
        <v>1629</v>
      </c>
      <c r="E89" s="34" t="s">
        <v>1638</v>
      </c>
      <c r="F89" s="34" t="s">
        <v>1646</v>
      </c>
      <c r="H89" s="34" t="s">
        <v>1626</v>
      </c>
      <c r="I89" s="34" t="s">
        <v>1637</v>
      </c>
      <c r="J89" s="34" t="s">
        <v>1628</v>
      </c>
      <c r="K89" s="34" t="s">
        <v>1629</v>
      </c>
      <c r="L89" s="34" t="s">
        <v>1638</v>
      </c>
      <c r="M89" s="34" t="s">
        <v>1646</v>
      </c>
      <c r="O89" s="34" t="s">
        <v>1626</v>
      </c>
      <c r="P89" s="34" t="s">
        <v>1637</v>
      </c>
      <c r="Q89" s="34" t="s">
        <v>1628</v>
      </c>
      <c r="R89" s="34" t="s">
        <v>1629</v>
      </c>
      <c r="S89" s="34" t="s">
        <v>1638</v>
      </c>
      <c r="T89" s="34" t="s">
        <v>1646</v>
      </c>
    </row>
    <row r="90" spans="1:20">
      <c r="A90" s="156" t="s">
        <v>1606</v>
      </c>
      <c r="B90" s="45" t="s">
        <v>1639</v>
      </c>
      <c r="C90" s="45" t="s">
        <v>49</v>
      </c>
      <c r="D90" s="45" t="s">
        <v>1632</v>
      </c>
      <c r="E90" s="46" t="s">
        <v>1633</v>
      </c>
      <c r="F90" s="45">
        <v>0.3</v>
      </c>
      <c r="H90" s="160" t="s">
        <v>1606</v>
      </c>
      <c r="I90" s="45" t="s">
        <v>1651</v>
      </c>
      <c r="J90" s="45" t="s">
        <v>29</v>
      </c>
      <c r="K90" s="45" t="s">
        <v>1632</v>
      </c>
      <c r="L90" s="46" t="s">
        <v>1633</v>
      </c>
      <c r="M90" s="45">
        <v>4.5999999999999996</v>
      </c>
      <c r="O90" s="160" t="s">
        <v>1606</v>
      </c>
      <c r="P90" s="45" t="s">
        <v>1652</v>
      </c>
      <c r="Q90" s="45" t="s">
        <v>29</v>
      </c>
      <c r="R90" s="45" t="s">
        <v>1632</v>
      </c>
      <c r="S90" s="46" t="s">
        <v>1633</v>
      </c>
      <c r="T90" s="45">
        <v>8.1999999999999993</v>
      </c>
    </row>
    <row r="91" spans="1:20">
      <c r="A91" s="157"/>
      <c r="B91" s="45" t="s">
        <v>1639</v>
      </c>
      <c r="C91" s="45" t="s">
        <v>61</v>
      </c>
      <c r="D91" s="45" t="s">
        <v>1632</v>
      </c>
      <c r="E91" s="46" t="s">
        <v>1633</v>
      </c>
      <c r="F91" s="45">
        <v>0.73</v>
      </c>
      <c r="H91" s="160"/>
      <c r="I91" s="45" t="s">
        <v>1651</v>
      </c>
      <c r="J91" s="45" t="s">
        <v>32</v>
      </c>
      <c r="K91" s="45" t="s">
        <v>1632</v>
      </c>
      <c r="L91" s="46" t="s">
        <v>1633</v>
      </c>
      <c r="M91" s="45">
        <v>3.4</v>
      </c>
      <c r="O91" s="160"/>
      <c r="P91" s="45" t="s">
        <v>1652</v>
      </c>
      <c r="Q91" s="45" t="s">
        <v>32</v>
      </c>
      <c r="R91" s="45" t="s">
        <v>1632</v>
      </c>
      <c r="S91" s="46" t="s">
        <v>1633</v>
      </c>
      <c r="T91" s="45">
        <v>11.8</v>
      </c>
    </row>
    <row r="92" spans="1:20">
      <c r="A92" s="157"/>
      <c r="B92" s="45" t="s">
        <v>1639</v>
      </c>
      <c r="C92" s="45" t="s">
        <v>67</v>
      </c>
      <c r="D92" s="45" t="s">
        <v>1632</v>
      </c>
      <c r="E92" s="46" t="s">
        <v>1633</v>
      </c>
      <c r="F92" s="45">
        <v>0.9</v>
      </c>
      <c r="H92" s="160"/>
      <c r="I92" s="45" t="s">
        <v>1651</v>
      </c>
      <c r="J92" s="45" t="s">
        <v>44</v>
      </c>
      <c r="K92" s="45" t="s">
        <v>1632</v>
      </c>
      <c r="L92" s="46" t="s">
        <v>1633</v>
      </c>
      <c r="M92" s="45">
        <v>3.8</v>
      </c>
      <c r="O92" s="160"/>
      <c r="P92" s="45" t="s">
        <v>1652</v>
      </c>
      <c r="Q92" s="45" t="s">
        <v>44</v>
      </c>
      <c r="R92" s="45" t="s">
        <v>1632</v>
      </c>
      <c r="S92" s="46" t="s">
        <v>1633</v>
      </c>
      <c r="T92" s="45">
        <v>13.9</v>
      </c>
    </row>
    <row r="93" spans="1:20">
      <c r="A93" s="157"/>
      <c r="B93" s="45" t="s">
        <v>1639</v>
      </c>
      <c r="C93" s="45" t="s">
        <v>73</v>
      </c>
      <c r="D93" s="45" t="s">
        <v>1632</v>
      </c>
      <c r="E93" s="46" t="s">
        <v>1633</v>
      </c>
      <c r="F93" s="45">
        <v>2.02</v>
      </c>
      <c r="H93" s="160"/>
      <c r="I93" s="45" t="s">
        <v>1651</v>
      </c>
      <c r="J93" s="45" t="s">
        <v>49</v>
      </c>
      <c r="K93" s="45" t="s">
        <v>1632</v>
      </c>
      <c r="L93" s="46" t="s">
        <v>1633</v>
      </c>
      <c r="M93" s="45">
        <v>2.6</v>
      </c>
      <c r="O93" s="160"/>
      <c r="P93" s="45" t="s">
        <v>1652</v>
      </c>
      <c r="Q93" s="45" t="s">
        <v>49</v>
      </c>
      <c r="R93" s="45" t="s">
        <v>1632</v>
      </c>
      <c r="S93" s="46" t="s">
        <v>1633</v>
      </c>
      <c r="T93" s="45">
        <v>12.9</v>
      </c>
    </row>
    <row r="94" spans="1:20">
      <c r="A94" s="157"/>
      <c r="B94" s="45" t="s">
        <v>1639</v>
      </c>
      <c r="C94" s="45" t="s">
        <v>70</v>
      </c>
      <c r="D94" s="45" t="s">
        <v>1632</v>
      </c>
      <c r="E94" s="45" t="s">
        <v>1634</v>
      </c>
      <c r="F94" s="45">
        <v>0.46</v>
      </c>
      <c r="H94" s="160"/>
      <c r="I94" s="45" t="s">
        <v>1651</v>
      </c>
      <c r="J94" s="45" t="s">
        <v>52</v>
      </c>
      <c r="K94" s="45" t="s">
        <v>1632</v>
      </c>
      <c r="L94" s="46" t="s">
        <v>1633</v>
      </c>
      <c r="M94" s="45">
        <v>3.1</v>
      </c>
      <c r="O94" s="160"/>
      <c r="P94" s="45" t="s">
        <v>1652</v>
      </c>
      <c r="Q94" s="45" t="s">
        <v>52</v>
      </c>
      <c r="R94" s="45" t="s">
        <v>1632</v>
      </c>
      <c r="S94" s="46" t="s">
        <v>1633</v>
      </c>
      <c r="T94" s="45">
        <v>51.7</v>
      </c>
    </row>
    <row r="95" spans="1:20">
      <c r="A95" s="157"/>
      <c r="B95" s="45" t="s">
        <v>1639</v>
      </c>
      <c r="C95" s="45" t="s">
        <v>76</v>
      </c>
      <c r="D95" s="45" t="s">
        <v>1632</v>
      </c>
      <c r="E95" s="45" t="s">
        <v>1634</v>
      </c>
      <c r="F95" s="45">
        <v>1.18</v>
      </c>
      <c r="H95" s="160"/>
      <c r="I95" s="45" t="s">
        <v>1651</v>
      </c>
      <c r="J95" s="45" t="s">
        <v>57</v>
      </c>
      <c r="K95" s="45" t="s">
        <v>1632</v>
      </c>
      <c r="L95" s="46" t="s">
        <v>1633</v>
      </c>
      <c r="M95" s="45">
        <v>2</v>
      </c>
      <c r="O95" s="160"/>
      <c r="P95" s="45" t="s">
        <v>1652</v>
      </c>
      <c r="Q95" s="45" t="s">
        <v>57</v>
      </c>
      <c r="R95" s="45" t="s">
        <v>1632</v>
      </c>
      <c r="S95" s="46" t="s">
        <v>1633</v>
      </c>
      <c r="T95" s="45">
        <v>10.1</v>
      </c>
    </row>
    <row r="96" spans="1:20">
      <c r="A96" s="157"/>
      <c r="B96" s="45" t="s">
        <v>1639</v>
      </c>
      <c r="C96" s="45" t="s">
        <v>83</v>
      </c>
      <c r="D96" s="45" t="s">
        <v>1632</v>
      </c>
      <c r="E96" s="45" t="s">
        <v>1634</v>
      </c>
      <c r="F96" s="45">
        <v>1.01</v>
      </c>
      <c r="H96" s="160"/>
      <c r="I96" s="45" t="s">
        <v>1651</v>
      </c>
      <c r="J96" s="45" t="s">
        <v>61</v>
      </c>
      <c r="K96" s="45" t="s">
        <v>1632</v>
      </c>
      <c r="L96" s="46" t="s">
        <v>1633</v>
      </c>
      <c r="M96" s="45">
        <v>2.2999999999999998</v>
      </c>
      <c r="O96" s="160"/>
      <c r="P96" s="45" t="s">
        <v>1652</v>
      </c>
      <c r="Q96" s="45" t="s">
        <v>61</v>
      </c>
      <c r="R96" s="45" t="s">
        <v>1632</v>
      </c>
      <c r="S96" s="46" t="s">
        <v>1633</v>
      </c>
      <c r="T96" s="45">
        <v>9.4</v>
      </c>
    </row>
    <row r="97" spans="1:20">
      <c r="A97" s="157"/>
      <c r="B97" s="45" t="s">
        <v>1639</v>
      </c>
      <c r="C97" s="45" t="s">
        <v>98</v>
      </c>
      <c r="D97" s="45" t="s">
        <v>1632</v>
      </c>
      <c r="E97" s="45" t="s">
        <v>1634</v>
      </c>
      <c r="F97" s="45">
        <v>1.32</v>
      </c>
      <c r="H97" s="160"/>
      <c r="I97" s="45" t="s">
        <v>1651</v>
      </c>
      <c r="J97" s="45" t="s">
        <v>67</v>
      </c>
      <c r="K97" s="45" t="s">
        <v>1632</v>
      </c>
      <c r="L97" s="46" t="s">
        <v>1633</v>
      </c>
      <c r="M97" s="45">
        <v>3.8</v>
      </c>
      <c r="O97" s="160"/>
      <c r="P97" s="45" t="s">
        <v>1652</v>
      </c>
      <c r="Q97" s="45" t="s">
        <v>67</v>
      </c>
      <c r="R97" s="45" t="s">
        <v>1632</v>
      </c>
      <c r="S97" s="46" t="s">
        <v>1633</v>
      </c>
      <c r="T97" s="45">
        <v>11</v>
      </c>
    </row>
    <row r="98" spans="1:20">
      <c r="A98" s="157"/>
      <c r="B98" s="45" t="s">
        <v>1639</v>
      </c>
      <c r="C98" s="45" t="s">
        <v>107</v>
      </c>
      <c r="D98" s="45" t="s">
        <v>1632</v>
      </c>
      <c r="E98" s="45" t="s">
        <v>1634</v>
      </c>
      <c r="F98" s="45">
        <v>0.97</v>
      </c>
      <c r="H98" s="160"/>
      <c r="I98" s="45" t="s">
        <v>1651</v>
      </c>
      <c r="J98" s="45" t="s">
        <v>73</v>
      </c>
      <c r="K98" s="45" t="s">
        <v>1632</v>
      </c>
      <c r="L98" s="46" t="s">
        <v>1633</v>
      </c>
      <c r="M98" s="45">
        <v>2.6</v>
      </c>
      <c r="O98" s="160"/>
      <c r="P98" s="45" t="s">
        <v>1652</v>
      </c>
      <c r="Q98" s="45" t="s">
        <v>73</v>
      </c>
      <c r="R98" s="45" t="s">
        <v>1632</v>
      </c>
      <c r="S98" s="46" t="s">
        <v>1633</v>
      </c>
      <c r="T98" s="45">
        <v>7.5</v>
      </c>
    </row>
    <row r="99" spans="1:20">
      <c r="A99" s="157"/>
      <c r="B99" s="47" t="s">
        <v>1639</v>
      </c>
      <c r="C99" s="47" t="s">
        <v>61</v>
      </c>
      <c r="D99" s="47" t="s">
        <v>1635</v>
      </c>
      <c r="E99" s="48" t="s">
        <v>1633</v>
      </c>
      <c r="F99" s="47">
        <v>0.73</v>
      </c>
      <c r="H99" s="160"/>
      <c r="I99" s="45" t="s">
        <v>1651</v>
      </c>
      <c r="J99" s="45" t="s">
        <v>12</v>
      </c>
      <c r="K99" s="45" t="s">
        <v>1632</v>
      </c>
      <c r="L99" s="45" t="s">
        <v>1634</v>
      </c>
      <c r="M99" s="45">
        <v>47.3</v>
      </c>
      <c r="O99" s="160"/>
      <c r="P99" s="45" t="s">
        <v>1652</v>
      </c>
      <c r="Q99" s="45" t="s">
        <v>12</v>
      </c>
      <c r="R99" s="45" t="s">
        <v>1632</v>
      </c>
      <c r="S99" s="45" t="s">
        <v>1634</v>
      </c>
      <c r="T99" s="45">
        <v>9</v>
      </c>
    </row>
    <row r="100" spans="1:20">
      <c r="A100" s="157"/>
      <c r="B100" s="47" t="s">
        <v>1639</v>
      </c>
      <c r="C100" s="47" t="s">
        <v>67</v>
      </c>
      <c r="D100" s="47" t="s">
        <v>1635</v>
      </c>
      <c r="E100" s="48" t="s">
        <v>1633</v>
      </c>
      <c r="F100" s="47">
        <v>0.9</v>
      </c>
      <c r="H100" s="160"/>
      <c r="I100" s="45" t="s">
        <v>1651</v>
      </c>
      <c r="J100" s="45" t="s">
        <v>19</v>
      </c>
      <c r="K100" s="45" t="s">
        <v>1632</v>
      </c>
      <c r="L100" s="45" t="s">
        <v>1634</v>
      </c>
      <c r="M100" s="45">
        <v>2.8</v>
      </c>
      <c r="O100" s="160"/>
      <c r="P100" s="45" t="s">
        <v>1652</v>
      </c>
      <c r="Q100" s="45" t="s">
        <v>19</v>
      </c>
      <c r="R100" s="45" t="s">
        <v>1632</v>
      </c>
      <c r="S100" s="45" t="s">
        <v>1634</v>
      </c>
      <c r="T100" s="45">
        <v>4</v>
      </c>
    </row>
    <row r="101" spans="1:20">
      <c r="A101" s="157"/>
      <c r="B101" s="47" t="s">
        <v>1639</v>
      </c>
      <c r="C101" s="47" t="s">
        <v>83</v>
      </c>
      <c r="D101" s="47" t="s">
        <v>1635</v>
      </c>
      <c r="E101" s="47" t="s">
        <v>1634</v>
      </c>
      <c r="F101" s="47">
        <v>1.01</v>
      </c>
      <c r="H101" s="160"/>
      <c r="I101" s="45" t="s">
        <v>1651</v>
      </c>
      <c r="J101" s="45" t="s">
        <v>24</v>
      </c>
      <c r="K101" s="45" t="s">
        <v>1632</v>
      </c>
      <c r="L101" s="45" t="s">
        <v>1634</v>
      </c>
      <c r="M101" s="45">
        <v>4.5</v>
      </c>
      <c r="O101" s="160"/>
      <c r="P101" s="45" t="s">
        <v>1652</v>
      </c>
      <c r="Q101" s="45" t="s">
        <v>24</v>
      </c>
      <c r="R101" s="45" t="s">
        <v>1632</v>
      </c>
      <c r="S101" s="45" t="s">
        <v>1634</v>
      </c>
      <c r="T101" s="45">
        <v>6</v>
      </c>
    </row>
    <row r="102" spans="1:20">
      <c r="A102" s="157"/>
      <c r="B102" s="47" t="s">
        <v>1639</v>
      </c>
      <c r="C102" s="47" t="s">
        <v>98</v>
      </c>
      <c r="D102" s="47" t="s">
        <v>1635</v>
      </c>
      <c r="E102" s="47" t="s">
        <v>1634</v>
      </c>
      <c r="F102" s="47">
        <v>1.32</v>
      </c>
      <c r="H102" s="160"/>
      <c r="I102" s="45" t="s">
        <v>1651</v>
      </c>
      <c r="J102" s="45" t="s">
        <v>37</v>
      </c>
      <c r="K102" s="45" t="s">
        <v>1632</v>
      </c>
      <c r="L102" s="45" t="s">
        <v>1634</v>
      </c>
      <c r="M102" s="45">
        <v>12.6</v>
      </c>
      <c r="O102" s="160"/>
      <c r="P102" s="45" t="s">
        <v>1652</v>
      </c>
      <c r="Q102" s="45" t="s">
        <v>37</v>
      </c>
      <c r="R102" s="45" t="s">
        <v>1632</v>
      </c>
      <c r="S102" s="45" t="s">
        <v>1634</v>
      </c>
      <c r="T102" s="45">
        <v>9.3000000000000007</v>
      </c>
    </row>
    <row r="103" spans="1:20">
      <c r="A103" s="157"/>
      <c r="B103" s="47" t="s">
        <v>1639</v>
      </c>
      <c r="C103" s="47" t="s">
        <v>107</v>
      </c>
      <c r="D103" s="47" t="s">
        <v>1635</v>
      </c>
      <c r="E103" s="47" t="s">
        <v>1634</v>
      </c>
      <c r="F103" s="47">
        <v>0.97</v>
      </c>
      <c r="H103" s="160"/>
      <c r="I103" s="45" t="s">
        <v>1651</v>
      </c>
      <c r="J103" s="45" t="s">
        <v>40</v>
      </c>
      <c r="K103" s="45" t="s">
        <v>1632</v>
      </c>
      <c r="L103" s="45" t="s">
        <v>1634</v>
      </c>
      <c r="M103" s="45">
        <v>23.1</v>
      </c>
      <c r="O103" s="160"/>
      <c r="P103" s="45" t="s">
        <v>1652</v>
      </c>
      <c r="Q103" s="45" t="s">
        <v>40</v>
      </c>
      <c r="R103" s="45" t="s">
        <v>1632</v>
      </c>
      <c r="S103" s="45" t="s">
        <v>1634</v>
      </c>
      <c r="T103" s="45">
        <v>8.8000000000000007</v>
      </c>
    </row>
    <row r="104" spans="1:20">
      <c r="A104" s="157"/>
      <c r="B104" s="49" t="s">
        <v>1639</v>
      </c>
      <c r="C104" s="49" t="s">
        <v>49</v>
      </c>
      <c r="D104" s="49" t="s">
        <v>1640</v>
      </c>
      <c r="E104" s="50" t="s">
        <v>1633</v>
      </c>
      <c r="F104" s="49">
        <v>0.3</v>
      </c>
      <c r="H104" s="160"/>
      <c r="I104" s="45" t="s">
        <v>1651</v>
      </c>
      <c r="J104" s="45" t="s">
        <v>55</v>
      </c>
      <c r="K104" s="45" t="s">
        <v>1632</v>
      </c>
      <c r="L104" s="45" t="s">
        <v>1634</v>
      </c>
      <c r="M104" s="45">
        <v>17.7</v>
      </c>
      <c r="O104" s="160"/>
      <c r="P104" s="45" t="s">
        <v>1652</v>
      </c>
      <c r="Q104" s="45" t="s">
        <v>55</v>
      </c>
      <c r="R104" s="45" t="s">
        <v>1632</v>
      </c>
      <c r="S104" s="45" t="s">
        <v>1634</v>
      </c>
      <c r="T104" s="45">
        <v>8.6</v>
      </c>
    </row>
    <row r="105" spans="1:20">
      <c r="A105" s="157"/>
      <c r="B105" s="49" t="s">
        <v>1639</v>
      </c>
      <c r="C105" s="49" t="s">
        <v>73</v>
      </c>
      <c r="D105" s="49" t="s">
        <v>1640</v>
      </c>
      <c r="E105" s="50" t="s">
        <v>1633</v>
      </c>
      <c r="F105" s="49">
        <v>2.02</v>
      </c>
      <c r="H105" s="160"/>
      <c r="I105" s="45" t="s">
        <v>1651</v>
      </c>
      <c r="J105" s="45" t="s">
        <v>70</v>
      </c>
      <c r="K105" s="45" t="s">
        <v>1632</v>
      </c>
      <c r="L105" s="45" t="s">
        <v>1634</v>
      </c>
      <c r="M105" s="45">
        <v>5.4</v>
      </c>
      <c r="O105" s="160"/>
      <c r="P105" s="45" t="s">
        <v>1652</v>
      </c>
      <c r="Q105" s="45" t="s">
        <v>70</v>
      </c>
      <c r="R105" s="45" t="s">
        <v>1632</v>
      </c>
      <c r="S105" s="45" t="s">
        <v>1634</v>
      </c>
      <c r="T105" s="45">
        <v>4.7</v>
      </c>
    </row>
    <row r="106" spans="1:20">
      <c r="A106" s="157"/>
      <c r="B106" s="49" t="s">
        <v>1639</v>
      </c>
      <c r="C106" s="49" t="s">
        <v>70</v>
      </c>
      <c r="D106" s="49" t="s">
        <v>1640</v>
      </c>
      <c r="E106" s="49" t="s">
        <v>1634</v>
      </c>
      <c r="F106" s="49">
        <v>0.46</v>
      </c>
      <c r="H106" s="160"/>
      <c r="I106" s="45" t="s">
        <v>1651</v>
      </c>
      <c r="J106" s="45" t="s">
        <v>76</v>
      </c>
      <c r="K106" s="45" t="s">
        <v>1632</v>
      </c>
      <c r="L106" s="45" t="s">
        <v>1634</v>
      </c>
      <c r="M106" s="45">
        <v>6.1</v>
      </c>
      <c r="O106" s="160"/>
      <c r="P106" s="45" t="s">
        <v>1652</v>
      </c>
      <c r="Q106" s="45" t="s">
        <v>76</v>
      </c>
      <c r="R106" s="45" t="s">
        <v>1632</v>
      </c>
      <c r="S106" s="45" t="s">
        <v>1634</v>
      </c>
      <c r="T106" s="45">
        <v>4.0999999999999996</v>
      </c>
    </row>
    <row r="107" spans="1:20">
      <c r="A107" s="158"/>
      <c r="B107" s="49" t="s">
        <v>1639</v>
      </c>
      <c r="C107" s="49" t="s">
        <v>76</v>
      </c>
      <c r="D107" s="49" t="s">
        <v>1640</v>
      </c>
      <c r="E107" s="49" t="s">
        <v>1634</v>
      </c>
      <c r="F107" s="49">
        <v>1.18</v>
      </c>
      <c r="H107" s="160"/>
      <c r="I107" s="45" t="s">
        <v>1651</v>
      </c>
      <c r="J107" s="45" t="s">
        <v>83</v>
      </c>
      <c r="K107" s="45" t="s">
        <v>1632</v>
      </c>
      <c r="L107" s="45" t="s">
        <v>1634</v>
      </c>
      <c r="M107" s="45">
        <v>5</v>
      </c>
      <c r="O107" s="160"/>
      <c r="P107" s="45" t="s">
        <v>1652</v>
      </c>
      <c r="Q107" s="45" t="s">
        <v>83</v>
      </c>
      <c r="R107" s="45" t="s">
        <v>1632</v>
      </c>
      <c r="S107" s="45" t="s">
        <v>1634</v>
      </c>
      <c r="T107" s="45">
        <v>9</v>
      </c>
    </row>
    <row r="108" spans="1:20">
      <c r="H108" s="160"/>
      <c r="I108" s="45" t="s">
        <v>1651</v>
      </c>
      <c r="J108" s="45" t="s">
        <v>98</v>
      </c>
      <c r="K108" s="45" t="s">
        <v>1632</v>
      </c>
      <c r="L108" s="45" t="s">
        <v>1634</v>
      </c>
      <c r="M108" s="45">
        <v>3</v>
      </c>
      <c r="O108" s="160"/>
      <c r="P108" s="45" t="s">
        <v>1652</v>
      </c>
      <c r="Q108" s="45" t="s">
        <v>98</v>
      </c>
      <c r="R108" s="45" t="s">
        <v>1632</v>
      </c>
      <c r="S108" s="45" t="s">
        <v>1634</v>
      </c>
      <c r="T108" s="45">
        <v>7</v>
      </c>
    </row>
    <row r="109" spans="1:20">
      <c r="H109" s="160"/>
      <c r="I109" s="45" t="s">
        <v>1651</v>
      </c>
      <c r="J109" s="45" t="s">
        <v>107</v>
      </c>
      <c r="K109" s="45" t="s">
        <v>1632</v>
      </c>
      <c r="L109" s="45" t="s">
        <v>1634</v>
      </c>
      <c r="M109" s="45">
        <v>10</v>
      </c>
      <c r="O109" s="160"/>
      <c r="P109" s="45" t="s">
        <v>1652</v>
      </c>
      <c r="Q109" s="45" t="s">
        <v>107</v>
      </c>
      <c r="R109" s="45" t="s">
        <v>1632</v>
      </c>
      <c r="S109" s="45" t="s">
        <v>1634</v>
      </c>
      <c r="T109" s="45">
        <v>11</v>
      </c>
    </row>
    <row r="110" spans="1:20">
      <c r="H110" s="160"/>
      <c r="I110" s="47" t="s">
        <v>1651</v>
      </c>
      <c r="J110" s="47" t="s">
        <v>29</v>
      </c>
      <c r="K110" s="47" t="s">
        <v>1635</v>
      </c>
      <c r="L110" s="48" t="s">
        <v>1633</v>
      </c>
      <c r="M110" s="47">
        <v>4.5999999999999996</v>
      </c>
      <c r="O110" s="160"/>
      <c r="P110" s="47" t="s">
        <v>1652</v>
      </c>
      <c r="Q110" s="47" t="s">
        <v>29</v>
      </c>
      <c r="R110" s="47" t="s">
        <v>1635</v>
      </c>
      <c r="S110" s="48" t="s">
        <v>1633</v>
      </c>
      <c r="T110" s="47">
        <v>8.1999999999999993</v>
      </c>
    </row>
    <row r="111" spans="1:20">
      <c r="H111" s="160"/>
      <c r="I111" s="47" t="s">
        <v>1651</v>
      </c>
      <c r="J111" s="47" t="s">
        <v>44</v>
      </c>
      <c r="K111" s="47" t="s">
        <v>1635</v>
      </c>
      <c r="L111" s="48" t="s">
        <v>1633</v>
      </c>
      <c r="M111" s="47">
        <v>3.8</v>
      </c>
      <c r="O111" s="160"/>
      <c r="P111" s="47" t="s">
        <v>1652</v>
      </c>
      <c r="Q111" s="47" t="s">
        <v>44</v>
      </c>
      <c r="R111" s="47" t="s">
        <v>1635</v>
      </c>
      <c r="S111" s="48" t="s">
        <v>1633</v>
      </c>
      <c r="T111" s="47">
        <v>13.9</v>
      </c>
    </row>
    <row r="112" spans="1:20">
      <c r="H112" s="160"/>
      <c r="I112" s="47" t="s">
        <v>1651</v>
      </c>
      <c r="J112" s="47" t="s">
        <v>52</v>
      </c>
      <c r="K112" s="47" t="s">
        <v>1635</v>
      </c>
      <c r="L112" s="48" t="s">
        <v>1633</v>
      </c>
      <c r="M112" s="47">
        <v>3.1</v>
      </c>
      <c r="O112" s="160"/>
      <c r="P112" s="47" t="s">
        <v>1652</v>
      </c>
      <c r="Q112" s="47" t="s">
        <v>52</v>
      </c>
      <c r="R112" s="47" t="s">
        <v>1635</v>
      </c>
      <c r="S112" s="48" t="s">
        <v>1633</v>
      </c>
      <c r="T112" s="47">
        <v>51.7</v>
      </c>
    </row>
    <row r="113" spans="8:20">
      <c r="H113" s="160"/>
      <c r="I113" s="47" t="s">
        <v>1651</v>
      </c>
      <c r="J113" s="47" t="s">
        <v>61</v>
      </c>
      <c r="K113" s="47" t="s">
        <v>1635</v>
      </c>
      <c r="L113" s="48" t="s">
        <v>1633</v>
      </c>
      <c r="M113" s="47">
        <v>2.2999999999999998</v>
      </c>
      <c r="O113" s="160"/>
      <c r="P113" s="47" t="s">
        <v>1652</v>
      </c>
      <c r="Q113" s="47" t="s">
        <v>61</v>
      </c>
      <c r="R113" s="47" t="s">
        <v>1635</v>
      </c>
      <c r="S113" s="48" t="s">
        <v>1633</v>
      </c>
      <c r="T113" s="47">
        <v>9.4</v>
      </c>
    </row>
    <row r="114" spans="8:20">
      <c r="H114" s="160"/>
      <c r="I114" s="47" t="s">
        <v>1651</v>
      </c>
      <c r="J114" s="47" t="s">
        <v>67</v>
      </c>
      <c r="K114" s="47" t="s">
        <v>1635</v>
      </c>
      <c r="L114" s="48" t="s">
        <v>1633</v>
      </c>
      <c r="M114" s="47">
        <v>3.8</v>
      </c>
      <c r="O114" s="160"/>
      <c r="P114" s="47" t="s">
        <v>1652</v>
      </c>
      <c r="Q114" s="47" t="s">
        <v>67</v>
      </c>
      <c r="R114" s="47" t="s">
        <v>1635</v>
      </c>
      <c r="S114" s="48" t="s">
        <v>1633</v>
      </c>
      <c r="T114" s="47">
        <v>11</v>
      </c>
    </row>
    <row r="115" spans="8:20">
      <c r="H115" s="160"/>
      <c r="I115" s="47" t="s">
        <v>1651</v>
      </c>
      <c r="J115" s="47" t="s">
        <v>83</v>
      </c>
      <c r="K115" s="47" t="s">
        <v>1635</v>
      </c>
      <c r="L115" s="47" t="s">
        <v>1634</v>
      </c>
      <c r="M115" s="47">
        <v>5</v>
      </c>
      <c r="O115" s="160"/>
      <c r="P115" s="47" t="s">
        <v>1652</v>
      </c>
      <c r="Q115" s="47" t="s">
        <v>83</v>
      </c>
      <c r="R115" s="47" t="s">
        <v>1635</v>
      </c>
      <c r="S115" s="47" t="s">
        <v>1634</v>
      </c>
      <c r="T115" s="47">
        <v>9</v>
      </c>
    </row>
    <row r="116" spans="8:20">
      <c r="H116" s="160"/>
      <c r="I116" s="47" t="s">
        <v>1651</v>
      </c>
      <c r="J116" s="47" t="s">
        <v>98</v>
      </c>
      <c r="K116" s="47" t="s">
        <v>1635</v>
      </c>
      <c r="L116" s="47" t="s">
        <v>1634</v>
      </c>
      <c r="M116" s="47">
        <v>3</v>
      </c>
      <c r="O116" s="160"/>
      <c r="P116" s="47" t="s">
        <v>1652</v>
      </c>
      <c r="Q116" s="47" t="s">
        <v>98</v>
      </c>
      <c r="R116" s="47" t="s">
        <v>1635</v>
      </c>
      <c r="S116" s="47" t="s">
        <v>1634</v>
      </c>
      <c r="T116" s="47">
        <v>7</v>
      </c>
    </row>
    <row r="117" spans="8:20">
      <c r="H117" s="160"/>
      <c r="I117" s="47" t="s">
        <v>1651</v>
      </c>
      <c r="J117" s="47" t="s">
        <v>107</v>
      </c>
      <c r="K117" s="47" t="s">
        <v>1635</v>
      </c>
      <c r="L117" s="47" t="s">
        <v>1634</v>
      </c>
      <c r="M117" s="47">
        <v>10</v>
      </c>
      <c r="O117" s="160"/>
      <c r="P117" s="47" t="s">
        <v>1652</v>
      </c>
      <c r="Q117" s="47" t="s">
        <v>107</v>
      </c>
      <c r="R117" s="47" t="s">
        <v>1635</v>
      </c>
      <c r="S117" s="47" t="s">
        <v>1634</v>
      </c>
      <c r="T117" s="47">
        <v>11</v>
      </c>
    </row>
    <row r="118" spans="8:20">
      <c r="H118" s="160"/>
      <c r="I118" s="49" t="s">
        <v>1651</v>
      </c>
      <c r="J118" s="49" t="s">
        <v>32</v>
      </c>
      <c r="K118" s="49" t="s">
        <v>1636</v>
      </c>
      <c r="L118" s="50" t="s">
        <v>1633</v>
      </c>
      <c r="M118" s="49">
        <v>3.4</v>
      </c>
      <c r="O118" s="160"/>
      <c r="P118" s="49" t="s">
        <v>1652</v>
      </c>
      <c r="Q118" s="49" t="s">
        <v>32</v>
      </c>
      <c r="R118" s="49" t="s">
        <v>1636</v>
      </c>
      <c r="S118" s="50" t="s">
        <v>1633</v>
      </c>
      <c r="T118" s="49">
        <v>11.8</v>
      </c>
    </row>
    <row r="119" spans="8:20">
      <c r="H119" s="160"/>
      <c r="I119" s="49" t="s">
        <v>1651</v>
      </c>
      <c r="J119" s="49" t="s">
        <v>49</v>
      </c>
      <c r="K119" s="49" t="s">
        <v>1636</v>
      </c>
      <c r="L119" s="50" t="s">
        <v>1633</v>
      </c>
      <c r="M119" s="49">
        <v>2.6</v>
      </c>
      <c r="O119" s="160"/>
      <c r="P119" s="49" t="s">
        <v>1652</v>
      </c>
      <c r="Q119" s="49" t="s">
        <v>49</v>
      </c>
      <c r="R119" s="49" t="s">
        <v>1636</v>
      </c>
      <c r="S119" s="50" t="s">
        <v>1633</v>
      </c>
      <c r="T119" s="49">
        <v>12.9</v>
      </c>
    </row>
    <row r="120" spans="8:20">
      <c r="H120" s="160"/>
      <c r="I120" s="49" t="s">
        <v>1651</v>
      </c>
      <c r="J120" s="49" t="s">
        <v>57</v>
      </c>
      <c r="K120" s="49" t="s">
        <v>1636</v>
      </c>
      <c r="L120" s="50" t="s">
        <v>1633</v>
      </c>
      <c r="M120" s="49">
        <v>2</v>
      </c>
      <c r="O120" s="160"/>
      <c r="P120" s="49" t="s">
        <v>1652</v>
      </c>
      <c r="Q120" s="49" t="s">
        <v>57</v>
      </c>
      <c r="R120" s="49" t="s">
        <v>1636</v>
      </c>
      <c r="S120" s="50" t="s">
        <v>1633</v>
      </c>
      <c r="T120" s="49">
        <v>10.1</v>
      </c>
    </row>
    <row r="121" spans="8:20">
      <c r="H121" s="160"/>
      <c r="I121" s="49" t="s">
        <v>1651</v>
      </c>
      <c r="J121" s="49" t="s">
        <v>73</v>
      </c>
      <c r="K121" s="49" t="s">
        <v>1636</v>
      </c>
      <c r="L121" s="50" t="s">
        <v>1633</v>
      </c>
      <c r="M121" s="49">
        <v>2.6</v>
      </c>
      <c r="O121" s="160"/>
      <c r="P121" s="49" t="s">
        <v>1652</v>
      </c>
      <c r="Q121" s="49" t="s">
        <v>73</v>
      </c>
      <c r="R121" s="49" t="s">
        <v>1636</v>
      </c>
      <c r="S121" s="50" t="s">
        <v>1633</v>
      </c>
      <c r="T121" s="49">
        <v>7.5</v>
      </c>
    </row>
    <row r="122" spans="8:20">
      <c r="H122" s="160"/>
      <c r="I122" s="49" t="s">
        <v>1651</v>
      </c>
      <c r="J122" s="49" t="s">
        <v>12</v>
      </c>
      <c r="K122" s="49" t="s">
        <v>1636</v>
      </c>
      <c r="L122" s="49" t="s">
        <v>1634</v>
      </c>
      <c r="M122" s="49">
        <v>47.3</v>
      </c>
      <c r="O122" s="160"/>
      <c r="P122" s="49" t="s">
        <v>1652</v>
      </c>
      <c r="Q122" s="49" t="s">
        <v>12</v>
      </c>
      <c r="R122" s="49" t="s">
        <v>1636</v>
      </c>
      <c r="S122" s="49" t="s">
        <v>1634</v>
      </c>
      <c r="T122" s="49">
        <v>9</v>
      </c>
    </row>
    <row r="123" spans="8:20">
      <c r="H123" s="160"/>
      <c r="I123" s="49" t="s">
        <v>1651</v>
      </c>
      <c r="J123" s="49" t="s">
        <v>19</v>
      </c>
      <c r="K123" s="49" t="s">
        <v>1636</v>
      </c>
      <c r="L123" s="49" t="s">
        <v>1634</v>
      </c>
      <c r="M123" s="49">
        <v>2.8</v>
      </c>
      <c r="O123" s="160"/>
      <c r="P123" s="49" t="s">
        <v>1652</v>
      </c>
      <c r="Q123" s="49" t="s">
        <v>19</v>
      </c>
      <c r="R123" s="49" t="s">
        <v>1636</v>
      </c>
      <c r="S123" s="49" t="s">
        <v>1634</v>
      </c>
      <c r="T123" s="49">
        <v>4</v>
      </c>
    </row>
    <row r="124" spans="8:20">
      <c r="H124" s="160"/>
      <c r="I124" s="49" t="s">
        <v>1651</v>
      </c>
      <c r="J124" s="49" t="s">
        <v>24</v>
      </c>
      <c r="K124" s="49" t="s">
        <v>1636</v>
      </c>
      <c r="L124" s="49" t="s">
        <v>1634</v>
      </c>
      <c r="M124" s="49">
        <v>4.5</v>
      </c>
      <c r="O124" s="160"/>
      <c r="P124" s="49" t="s">
        <v>1652</v>
      </c>
      <c r="Q124" s="49" t="s">
        <v>24</v>
      </c>
      <c r="R124" s="49" t="s">
        <v>1636</v>
      </c>
      <c r="S124" s="49" t="s">
        <v>1634</v>
      </c>
      <c r="T124" s="49">
        <v>6</v>
      </c>
    </row>
    <row r="125" spans="8:20">
      <c r="H125" s="160"/>
      <c r="I125" s="49" t="s">
        <v>1651</v>
      </c>
      <c r="J125" s="49" t="s">
        <v>37</v>
      </c>
      <c r="K125" s="49" t="s">
        <v>1636</v>
      </c>
      <c r="L125" s="49" t="s">
        <v>1634</v>
      </c>
      <c r="M125" s="49">
        <v>12.6</v>
      </c>
      <c r="O125" s="160"/>
      <c r="P125" s="49" t="s">
        <v>1652</v>
      </c>
      <c r="Q125" s="49" t="s">
        <v>37</v>
      </c>
      <c r="R125" s="49" t="s">
        <v>1636</v>
      </c>
      <c r="S125" s="49" t="s">
        <v>1634</v>
      </c>
      <c r="T125" s="49">
        <v>9.3000000000000007</v>
      </c>
    </row>
    <row r="126" spans="8:20">
      <c r="H126" s="160"/>
      <c r="I126" s="49" t="s">
        <v>1651</v>
      </c>
      <c r="J126" s="49" t="s">
        <v>40</v>
      </c>
      <c r="K126" s="49" t="s">
        <v>1636</v>
      </c>
      <c r="L126" s="49" t="s">
        <v>1634</v>
      </c>
      <c r="M126" s="49">
        <v>23.1</v>
      </c>
      <c r="O126" s="160"/>
      <c r="P126" s="49" t="s">
        <v>1652</v>
      </c>
      <c r="Q126" s="49" t="s">
        <v>40</v>
      </c>
      <c r="R126" s="49" t="s">
        <v>1636</v>
      </c>
      <c r="S126" s="49" t="s">
        <v>1634</v>
      </c>
      <c r="T126" s="49">
        <v>8.8000000000000007</v>
      </c>
    </row>
    <row r="127" spans="8:20">
      <c r="H127" s="160"/>
      <c r="I127" s="49" t="s">
        <v>1651</v>
      </c>
      <c r="J127" s="49" t="s">
        <v>55</v>
      </c>
      <c r="K127" s="49" t="s">
        <v>1636</v>
      </c>
      <c r="L127" s="49" t="s">
        <v>1634</v>
      </c>
      <c r="M127" s="49">
        <v>17.7</v>
      </c>
      <c r="O127" s="160"/>
      <c r="P127" s="49" t="s">
        <v>1652</v>
      </c>
      <c r="Q127" s="49" t="s">
        <v>55</v>
      </c>
      <c r="R127" s="49" t="s">
        <v>1636</v>
      </c>
      <c r="S127" s="49" t="s">
        <v>1634</v>
      </c>
      <c r="T127" s="49">
        <v>8.6</v>
      </c>
    </row>
    <row r="128" spans="8:20">
      <c r="H128" s="160"/>
      <c r="I128" s="49" t="s">
        <v>1651</v>
      </c>
      <c r="J128" s="49" t="s">
        <v>70</v>
      </c>
      <c r="K128" s="49" t="s">
        <v>1636</v>
      </c>
      <c r="L128" s="49" t="s">
        <v>1634</v>
      </c>
      <c r="M128" s="49">
        <v>5.4</v>
      </c>
      <c r="O128" s="160"/>
      <c r="P128" s="49" t="s">
        <v>1652</v>
      </c>
      <c r="Q128" s="49" t="s">
        <v>70</v>
      </c>
      <c r="R128" s="49" t="s">
        <v>1636</v>
      </c>
      <c r="S128" s="49" t="s">
        <v>1634</v>
      </c>
      <c r="T128" s="49">
        <v>4.7</v>
      </c>
    </row>
    <row r="129" spans="1:20">
      <c r="H129" s="160"/>
      <c r="I129" s="49" t="s">
        <v>1651</v>
      </c>
      <c r="J129" s="49" t="s">
        <v>76</v>
      </c>
      <c r="K129" s="49" t="s">
        <v>1636</v>
      </c>
      <c r="L129" s="49" t="s">
        <v>1634</v>
      </c>
      <c r="M129" s="49">
        <v>6.1</v>
      </c>
      <c r="O129" s="160"/>
      <c r="P129" s="49" t="s">
        <v>1652</v>
      </c>
      <c r="Q129" s="49" t="s">
        <v>76</v>
      </c>
      <c r="R129" s="49" t="s">
        <v>1636</v>
      </c>
      <c r="S129" s="49" t="s">
        <v>1634</v>
      </c>
      <c r="T129" s="49">
        <v>4.0999999999999996</v>
      </c>
    </row>
    <row r="132" spans="1:20">
      <c r="A132" s="34" t="s">
        <v>1626</v>
      </c>
      <c r="B132" s="34" t="s">
        <v>1637</v>
      </c>
      <c r="C132" s="34" t="s">
        <v>1628</v>
      </c>
      <c r="D132" s="34" t="s">
        <v>1629</v>
      </c>
      <c r="E132" s="34" t="s">
        <v>1638</v>
      </c>
      <c r="F132" s="34" t="s">
        <v>1646</v>
      </c>
      <c r="H132" s="34" t="s">
        <v>1626</v>
      </c>
      <c r="I132" s="34" t="s">
        <v>1637</v>
      </c>
      <c r="J132" s="34" t="s">
        <v>1628</v>
      </c>
      <c r="K132" s="34" t="s">
        <v>1629</v>
      </c>
      <c r="L132" s="34" t="s">
        <v>1638</v>
      </c>
      <c r="M132" s="34" t="s">
        <v>1646</v>
      </c>
      <c r="O132" s="34" t="s">
        <v>1626</v>
      </c>
      <c r="P132" s="34" t="s">
        <v>1637</v>
      </c>
      <c r="Q132" s="34" t="s">
        <v>1628</v>
      </c>
      <c r="R132" s="34" t="s">
        <v>1629</v>
      </c>
      <c r="S132" s="34" t="s">
        <v>1638</v>
      </c>
      <c r="T132" s="34" t="s">
        <v>1646</v>
      </c>
    </row>
    <row r="133" spans="1:20">
      <c r="A133" s="156" t="s">
        <v>1607</v>
      </c>
      <c r="B133" s="45" t="s">
        <v>1639</v>
      </c>
      <c r="C133" s="45" t="s">
        <v>29</v>
      </c>
      <c r="D133" s="45" t="s">
        <v>1632</v>
      </c>
      <c r="E133" s="46" t="s">
        <v>1633</v>
      </c>
      <c r="F133" s="45">
        <v>2.02</v>
      </c>
      <c r="H133" s="45" t="s">
        <v>1607</v>
      </c>
      <c r="I133" s="45" t="s">
        <v>1651</v>
      </c>
      <c r="J133" s="45" t="s">
        <v>29</v>
      </c>
      <c r="K133" s="45" t="s">
        <v>1632</v>
      </c>
      <c r="L133" s="46" t="s">
        <v>1633</v>
      </c>
      <c r="M133" s="45">
        <v>4.3</v>
      </c>
      <c r="O133" s="45" t="s">
        <v>1607</v>
      </c>
      <c r="P133" s="45" t="s">
        <v>1652</v>
      </c>
      <c r="Q133" s="45" t="s">
        <v>29</v>
      </c>
      <c r="R133" s="45" t="s">
        <v>1632</v>
      </c>
      <c r="S133" s="46" t="s">
        <v>1633</v>
      </c>
      <c r="T133" s="45">
        <v>8.9</v>
      </c>
    </row>
    <row r="134" spans="1:20">
      <c r="A134" s="157"/>
      <c r="B134" s="45" t="s">
        <v>1639</v>
      </c>
      <c r="C134" s="45" t="s">
        <v>32</v>
      </c>
      <c r="D134" s="45" t="s">
        <v>1632</v>
      </c>
      <c r="E134" s="46" t="s">
        <v>1633</v>
      </c>
      <c r="F134" s="45">
        <v>2.02</v>
      </c>
      <c r="H134" s="45" t="s">
        <v>1607</v>
      </c>
      <c r="I134" s="45" t="s">
        <v>1651</v>
      </c>
      <c r="J134" s="45" t="s">
        <v>32</v>
      </c>
      <c r="K134" s="45" t="s">
        <v>1632</v>
      </c>
      <c r="L134" s="46" t="s">
        <v>1633</v>
      </c>
      <c r="M134" s="45">
        <v>2.5</v>
      </c>
      <c r="O134" s="45" t="s">
        <v>1607</v>
      </c>
      <c r="P134" s="45" t="s">
        <v>1652</v>
      </c>
      <c r="Q134" s="45" t="s">
        <v>32</v>
      </c>
      <c r="R134" s="45" t="s">
        <v>1632</v>
      </c>
      <c r="S134" s="46" t="s">
        <v>1633</v>
      </c>
      <c r="T134" s="45">
        <v>16.8</v>
      </c>
    </row>
    <row r="135" spans="1:20">
      <c r="A135" s="157"/>
      <c r="B135" s="45" t="s">
        <v>1639</v>
      </c>
      <c r="C135" s="45" t="s">
        <v>44</v>
      </c>
      <c r="D135" s="45" t="s">
        <v>1632</v>
      </c>
      <c r="E135" s="46" t="s">
        <v>1633</v>
      </c>
      <c r="F135" s="45">
        <v>1.67</v>
      </c>
      <c r="H135" s="45" t="s">
        <v>1607</v>
      </c>
      <c r="I135" s="45" t="s">
        <v>1651</v>
      </c>
      <c r="J135" s="45" t="s">
        <v>44</v>
      </c>
      <c r="K135" s="45" t="s">
        <v>1632</v>
      </c>
      <c r="L135" s="46" t="s">
        <v>1633</v>
      </c>
      <c r="M135" s="45">
        <v>2.2999999999999998</v>
      </c>
      <c r="O135" s="45" t="s">
        <v>1607</v>
      </c>
      <c r="P135" s="45" t="s">
        <v>1652</v>
      </c>
      <c r="Q135" s="45" t="s">
        <v>44</v>
      </c>
      <c r="R135" s="45" t="s">
        <v>1632</v>
      </c>
      <c r="S135" s="46" t="s">
        <v>1633</v>
      </c>
      <c r="T135" s="45">
        <v>13.7</v>
      </c>
    </row>
    <row r="136" spans="1:20">
      <c r="A136" s="157"/>
      <c r="B136" s="45" t="s">
        <v>1639</v>
      </c>
      <c r="C136" s="45" t="s">
        <v>49</v>
      </c>
      <c r="D136" s="45" t="s">
        <v>1632</v>
      </c>
      <c r="E136" s="46" t="s">
        <v>1633</v>
      </c>
      <c r="F136" s="45">
        <v>2.0299999999999998</v>
      </c>
      <c r="H136" s="45" t="s">
        <v>1607</v>
      </c>
      <c r="I136" s="45" t="s">
        <v>1651</v>
      </c>
      <c r="J136" s="45" t="s">
        <v>49</v>
      </c>
      <c r="K136" s="45" t="s">
        <v>1632</v>
      </c>
      <c r="L136" s="46" t="s">
        <v>1633</v>
      </c>
      <c r="M136" s="45">
        <v>2.7</v>
      </c>
      <c r="O136" s="45" t="s">
        <v>1607</v>
      </c>
      <c r="P136" s="45" t="s">
        <v>1652</v>
      </c>
      <c r="Q136" s="45" t="s">
        <v>49</v>
      </c>
      <c r="R136" s="45" t="s">
        <v>1632</v>
      </c>
      <c r="S136" s="46" t="s">
        <v>1633</v>
      </c>
      <c r="T136" s="45">
        <v>11.8</v>
      </c>
    </row>
    <row r="137" spans="1:20">
      <c r="A137" s="157"/>
      <c r="B137" s="45" t="s">
        <v>1639</v>
      </c>
      <c r="C137" s="45" t="s">
        <v>52</v>
      </c>
      <c r="D137" s="45" t="s">
        <v>1632</v>
      </c>
      <c r="E137" s="46" t="s">
        <v>1633</v>
      </c>
      <c r="F137" s="45">
        <v>1.08</v>
      </c>
      <c r="H137" s="45" t="s">
        <v>1607</v>
      </c>
      <c r="I137" s="45" t="s">
        <v>1651</v>
      </c>
      <c r="J137" s="45" t="s">
        <v>52</v>
      </c>
      <c r="K137" s="45" t="s">
        <v>1632</v>
      </c>
      <c r="L137" s="46" t="s">
        <v>1633</v>
      </c>
      <c r="M137" s="45">
        <v>2.8</v>
      </c>
      <c r="O137" s="45" t="s">
        <v>1607</v>
      </c>
      <c r="P137" s="45" t="s">
        <v>1652</v>
      </c>
      <c r="Q137" s="45" t="s">
        <v>52</v>
      </c>
      <c r="R137" s="45" t="s">
        <v>1632</v>
      </c>
      <c r="S137" s="46" t="s">
        <v>1633</v>
      </c>
      <c r="T137" s="45">
        <v>12.8</v>
      </c>
    </row>
    <row r="138" spans="1:20">
      <c r="A138" s="157"/>
      <c r="B138" s="45" t="s">
        <v>1639</v>
      </c>
      <c r="C138" s="45" t="s">
        <v>57</v>
      </c>
      <c r="D138" s="45" t="s">
        <v>1632</v>
      </c>
      <c r="E138" s="46" t="s">
        <v>1633</v>
      </c>
      <c r="F138" s="45">
        <v>2.02</v>
      </c>
      <c r="H138" s="45" t="s">
        <v>1607</v>
      </c>
      <c r="I138" s="45" t="s">
        <v>1651</v>
      </c>
      <c r="J138" s="45" t="s">
        <v>57</v>
      </c>
      <c r="K138" s="45" t="s">
        <v>1632</v>
      </c>
      <c r="L138" s="46" t="s">
        <v>1633</v>
      </c>
      <c r="M138" s="45">
        <v>2</v>
      </c>
      <c r="O138" s="45" t="s">
        <v>1607</v>
      </c>
      <c r="P138" s="45" t="s">
        <v>1652</v>
      </c>
      <c r="Q138" s="45" t="s">
        <v>57</v>
      </c>
      <c r="R138" s="45" t="s">
        <v>1632</v>
      </c>
      <c r="S138" s="46" t="s">
        <v>1633</v>
      </c>
      <c r="T138" s="45">
        <v>9.4</v>
      </c>
    </row>
    <row r="139" spans="1:20">
      <c r="A139" s="157"/>
      <c r="B139" s="45" t="s">
        <v>1639</v>
      </c>
      <c r="C139" s="45" t="s">
        <v>61</v>
      </c>
      <c r="D139" s="45" t="s">
        <v>1632</v>
      </c>
      <c r="E139" s="46" t="s">
        <v>1633</v>
      </c>
      <c r="F139" s="45">
        <v>1.85</v>
      </c>
      <c r="H139" s="45" t="s">
        <v>1607</v>
      </c>
      <c r="I139" s="45" t="s">
        <v>1651</v>
      </c>
      <c r="J139" s="45" t="s">
        <v>61</v>
      </c>
      <c r="K139" s="45" t="s">
        <v>1632</v>
      </c>
      <c r="L139" s="46" t="s">
        <v>1633</v>
      </c>
      <c r="M139" s="45">
        <v>2.1</v>
      </c>
      <c r="O139" s="45" t="s">
        <v>1607</v>
      </c>
      <c r="P139" s="45" t="s">
        <v>1652</v>
      </c>
      <c r="Q139" s="45" t="s">
        <v>61</v>
      </c>
      <c r="R139" s="45" t="s">
        <v>1632</v>
      </c>
      <c r="S139" s="46" t="s">
        <v>1633</v>
      </c>
      <c r="T139" s="45">
        <v>8.4</v>
      </c>
    </row>
    <row r="140" spans="1:20">
      <c r="A140" s="157"/>
      <c r="B140" s="45" t="s">
        <v>1639</v>
      </c>
      <c r="C140" s="45" t="s">
        <v>67</v>
      </c>
      <c r="D140" s="45" t="s">
        <v>1632</v>
      </c>
      <c r="E140" s="46" t="s">
        <v>1633</v>
      </c>
      <c r="F140" s="45">
        <v>2.02</v>
      </c>
      <c r="H140" s="45" t="s">
        <v>1607</v>
      </c>
      <c r="I140" s="45" t="s">
        <v>1651</v>
      </c>
      <c r="J140" s="45" t="s">
        <v>67</v>
      </c>
      <c r="K140" s="45" t="s">
        <v>1632</v>
      </c>
      <c r="L140" s="46" t="s">
        <v>1633</v>
      </c>
      <c r="M140" s="45">
        <v>2.2000000000000002</v>
      </c>
      <c r="O140" s="45" t="s">
        <v>1607</v>
      </c>
      <c r="P140" s="45" t="s">
        <v>1652</v>
      </c>
      <c r="Q140" s="45" t="s">
        <v>67</v>
      </c>
      <c r="R140" s="45" t="s">
        <v>1632</v>
      </c>
      <c r="S140" s="46" t="s">
        <v>1633</v>
      </c>
      <c r="T140" s="45">
        <v>5.7</v>
      </c>
    </row>
    <row r="141" spans="1:20">
      <c r="A141" s="157"/>
      <c r="B141" s="45" t="s">
        <v>1639</v>
      </c>
      <c r="C141" s="45" t="s">
        <v>73</v>
      </c>
      <c r="D141" s="45" t="s">
        <v>1632</v>
      </c>
      <c r="E141" s="46" t="s">
        <v>1633</v>
      </c>
      <c r="F141" s="45">
        <v>1.85</v>
      </c>
      <c r="H141" s="45" t="s">
        <v>1607</v>
      </c>
      <c r="I141" s="45" t="s">
        <v>1651</v>
      </c>
      <c r="J141" s="45" t="s">
        <v>73</v>
      </c>
      <c r="K141" s="45" t="s">
        <v>1632</v>
      </c>
      <c r="L141" s="46" t="s">
        <v>1633</v>
      </c>
      <c r="M141" s="45">
        <v>3.5</v>
      </c>
      <c r="O141" s="45" t="s">
        <v>1607</v>
      </c>
      <c r="P141" s="45" t="s">
        <v>1652</v>
      </c>
      <c r="Q141" s="45" t="s">
        <v>73</v>
      </c>
      <c r="R141" s="45" t="s">
        <v>1632</v>
      </c>
      <c r="S141" s="46" t="s">
        <v>1633</v>
      </c>
      <c r="T141" s="45">
        <v>4.7</v>
      </c>
    </row>
    <row r="142" spans="1:20">
      <c r="A142" s="157"/>
      <c r="B142" s="45" t="s">
        <v>1639</v>
      </c>
      <c r="C142" s="45" t="s">
        <v>24</v>
      </c>
      <c r="D142" s="45" t="s">
        <v>1632</v>
      </c>
      <c r="E142" s="45" t="s">
        <v>1634</v>
      </c>
      <c r="F142" s="45">
        <v>0.73</v>
      </c>
      <c r="H142" s="45" t="s">
        <v>1607</v>
      </c>
      <c r="I142" s="45" t="s">
        <v>1651</v>
      </c>
      <c r="J142" s="45" t="s">
        <v>12</v>
      </c>
      <c r="K142" s="45" t="s">
        <v>1632</v>
      </c>
      <c r="L142" s="45" t="s">
        <v>1634</v>
      </c>
      <c r="M142" s="45">
        <v>14.5</v>
      </c>
      <c r="O142" s="45" t="s">
        <v>1607</v>
      </c>
      <c r="P142" s="45" t="s">
        <v>1652</v>
      </c>
      <c r="Q142" s="45" t="s">
        <v>12</v>
      </c>
      <c r="R142" s="45" t="s">
        <v>1632</v>
      </c>
      <c r="S142" s="45" t="s">
        <v>1634</v>
      </c>
      <c r="T142" s="45">
        <v>13.9</v>
      </c>
    </row>
    <row r="143" spans="1:20">
      <c r="A143" s="157"/>
      <c r="B143" s="45" t="s">
        <v>1639</v>
      </c>
      <c r="C143" s="45" t="s">
        <v>40</v>
      </c>
      <c r="D143" s="45" t="s">
        <v>1632</v>
      </c>
      <c r="E143" s="45" t="s">
        <v>1634</v>
      </c>
      <c r="F143" s="45">
        <v>0.21</v>
      </c>
      <c r="H143" s="45" t="s">
        <v>1607</v>
      </c>
      <c r="I143" s="45" t="s">
        <v>1651</v>
      </c>
      <c r="J143" s="45" t="s">
        <v>19</v>
      </c>
      <c r="K143" s="45" t="s">
        <v>1632</v>
      </c>
      <c r="L143" s="45" t="s">
        <v>1634</v>
      </c>
      <c r="M143" s="45">
        <v>2.1</v>
      </c>
      <c r="O143" s="45" t="s">
        <v>1607</v>
      </c>
      <c r="P143" s="45" t="s">
        <v>1652</v>
      </c>
      <c r="Q143" s="45" t="s">
        <v>19</v>
      </c>
      <c r="R143" s="45" t="s">
        <v>1632</v>
      </c>
      <c r="S143" s="45" t="s">
        <v>1634</v>
      </c>
      <c r="T143" s="45">
        <v>4.5</v>
      </c>
    </row>
    <row r="144" spans="1:20">
      <c r="A144" s="157"/>
      <c r="B144" s="45" t="s">
        <v>1639</v>
      </c>
      <c r="C144" s="45" t="s">
        <v>55</v>
      </c>
      <c r="D144" s="45" t="s">
        <v>1632</v>
      </c>
      <c r="E144" s="45" t="s">
        <v>1634</v>
      </c>
      <c r="F144" s="45">
        <v>0.21</v>
      </c>
      <c r="H144" s="45" t="s">
        <v>1607</v>
      </c>
      <c r="I144" s="45" t="s">
        <v>1651</v>
      </c>
      <c r="J144" s="45" t="s">
        <v>24</v>
      </c>
      <c r="K144" s="45" t="s">
        <v>1632</v>
      </c>
      <c r="L144" s="45" t="s">
        <v>1634</v>
      </c>
      <c r="M144" s="45">
        <v>3.7</v>
      </c>
      <c r="O144" s="45" t="s">
        <v>1607</v>
      </c>
      <c r="P144" s="45" t="s">
        <v>1652</v>
      </c>
      <c r="Q144" s="45" t="s">
        <v>24</v>
      </c>
      <c r="R144" s="45" t="s">
        <v>1632</v>
      </c>
      <c r="S144" s="45" t="s">
        <v>1634</v>
      </c>
      <c r="T144" s="45">
        <v>6.8</v>
      </c>
    </row>
    <row r="145" spans="1:20">
      <c r="A145" s="157"/>
      <c r="B145" s="45" t="s">
        <v>1639</v>
      </c>
      <c r="C145" s="45" t="s">
        <v>70</v>
      </c>
      <c r="D145" s="45" t="s">
        <v>1632</v>
      </c>
      <c r="E145" s="45" t="s">
        <v>1634</v>
      </c>
      <c r="F145" s="45">
        <v>1.84</v>
      </c>
      <c r="H145" s="45" t="s">
        <v>1607</v>
      </c>
      <c r="I145" s="45" t="s">
        <v>1651</v>
      </c>
      <c r="J145" s="45" t="s">
        <v>37</v>
      </c>
      <c r="K145" s="45" t="s">
        <v>1632</v>
      </c>
      <c r="L145" s="45" t="s">
        <v>1634</v>
      </c>
      <c r="M145" s="45">
        <v>6.3</v>
      </c>
      <c r="O145" s="45" t="s">
        <v>1607</v>
      </c>
      <c r="P145" s="45" t="s">
        <v>1652</v>
      </c>
      <c r="Q145" s="45" t="s">
        <v>37</v>
      </c>
      <c r="R145" s="45" t="s">
        <v>1632</v>
      </c>
      <c r="S145" s="45" t="s">
        <v>1634</v>
      </c>
      <c r="T145" s="45">
        <v>8.9</v>
      </c>
    </row>
    <row r="146" spans="1:20">
      <c r="A146" s="157"/>
      <c r="B146" s="45" t="s">
        <v>1639</v>
      </c>
      <c r="C146" s="45" t="s">
        <v>83</v>
      </c>
      <c r="D146" s="45" t="s">
        <v>1632</v>
      </c>
      <c r="E146" s="45" t="s">
        <v>1634</v>
      </c>
      <c r="F146" s="45">
        <v>0.56000000000000005</v>
      </c>
      <c r="H146" s="45" t="s">
        <v>1607</v>
      </c>
      <c r="I146" s="45" t="s">
        <v>1651</v>
      </c>
      <c r="J146" s="45" t="s">
        <v>40</v>
      </c>
      <c r="K146" s="45" t="s">
        <v>1632</v>
      </c>
      <c r="L146" s="45" t="s">
        <v>1634</v>
      </c>
      <c r="M146" s="45">
        <v>32.700000000000003</v>
      </c>
      <c r="O146" s="45" t="s">
        <v>1607</v>
      </c>
      <c r="P146" s="45" t="s">
        <v>1652</v>
      </c>
      <c r="Q146" s="45" t="s">
        <v>40</v>
      </c>
      <c r="R146" s="45" t="s">
        <v>1632</v>
      </c>
      <c r="S146" s="45" t="s">
        <v>1634</v>
      </c>
      <c r="T146" s="45">
        <v>11.3</v>
      </c>
    </row>
    <row r="147" spans="1:20">
      <c r="A147" s="157"/>
      <c r="B147" s="45" t="s">
        <v>1639</v>
      </c>
      <c r="C147" s="45" t="s">
        <v>98</v>
      </c>
      <c r="D147" s="45" t="s">
        <v>1632</v>
      </c>
      <c r="E147" s="45" t="s">
        <v>1634</v>
      </c>
      <c r="F147" s="45">
        <v>1.53</v>
      </c>
      <c r="H147" s="45" t="s">
        <v>1607</v>
      </c>
      <c r="I147" s="45" t="s">
        <v>1651</v>
      </c>
      <c r="J147" s="45" t="s">
        <v>55</v>
      </c>
      <c r="K147" s="45" t="s">
        <v>1632</v>
      </c>
      <c r="L147" s="45" t="s">
        <v>1634</v>
      </c>
      <c r="M147" s="45">
        <v>32.799999999999997</v>
      </c>
      <c r="O147" s="45" t="s">
        <v>1607</v>
      </c>
      <c r="P147" s="45" t="s">
        <v>1652</v>
      </c>
      <c r="Q147" s="45" t="s">
        <v>55</v>
      </c>
      <c r="R147" s="45" t="s">
        <v>1632</v>
      </c>
      <c r="S147" s="45" t="s">
        <v>1634</v>
      </c>
      <c r="T147" s="45">
        <v>12.5</v>
      </c>
    </row>
    <row r="148" spans="1:20">
      <c r="A148" s="157"/>
      <c r="B148" s="45" t="s">
        <v>1639</v>
      </c>
      <c r="C148" s="45" t="s">
        <v>107</v>
      </c>
      <c r="D148" s="45" t="s">
        <v>1632</v>
      </c>
      <c r="E148" s="45" t="s">
        <v>1634</v>
      </c>
      <c r="F148" s="45">
        <v>1.17</v>
      </c>
      <c r="H148" s="45" t="s">
        <v>1607</v>
      </c>
      <c r="I148" s="45" t="s">
        <v>1651</v>
      </c>
      <c r="J148" s="45" t="s">
        <v>70</v>
      </c>
      <c r="K148" s="45" t="s">
        <v>1632</v>
      </c>
      <c r="L148" s="45" t="s">
        <v>1634</v>
      </c>
      <c r="M148" s="45">
        <v>4.8</v>
      </c>
      <c r="O148" s="45" t="s">
        <v>1607</v>
      </c>
      <c r="P148" s="45" t="s">
        <v>1652</v>
      </c>
      <c r="Q148" s="45" t="s">
        <v>70</v>
      </c>
      <c r="R148" s="45" t="s">
        <v>1632</v>
      </c>
      <c r="S148" s="45" t="s">
        <v>1634</v>
      </c>
      <c r="T148" s="45">
        <v>4.8</v>
      </c>
    </row>
    <row r="149" spans="1:20">
      <c r="A149" s="157"/>
      <c r="B149" s="47" t="s">
        <v>1639</v>
      </c>
      <c r="C149" s="47" t="s">
        <v>29</v>
      </c>
      <c r="D149" s="47" t="s">
        <v>1635</v>
      </c>
      <c r="E149" s="48" t="s">
        <v>1633</v>
      </c>
      <c r="F149" s="47">
        <v>2.02</v>
      </c>
      <c r="H149" s="45" t="s">
        <v>1607</v>
      </c>
      <c r="I149" s="45" t="s">
        <v>1651</v>
      </c>
      <c r="J149" s="45" t="s">
        <v>83</v>
      </c>
      <c r="K149" s="45" t="s">
        <v>1632</v>
      </c>
      <c r="L149" s="45" t="s">
        <v>1634</v>
      </c>
      <c r="M149" s="45">
        <v>5</v>
      </c>
      <c r="O149" s="45" t="s">
        <v>1607</v>
      </c>
      <c r="P149" s="45" t="s">
        <v>1652</v>
      </c>
      <c r="Q149" s="45" t="s">
        <v>83</v>
      </c>
      <c r="R149" s="45" t="s">
        <v>1632</v>
      </c>
      <c r="S149" s="45" t="s">
        <v>1634</v>
      </c>
      <c r="T149" s="45">
        <v>5</v>
      </c>
    </row>
    <row r="150" spans="1:20">
      <c r="A150" s="157"/>
      <c r="B150" s="47" t="s">
        <v>1639</v>
      </c>
      <c r="C150" s="47" t="s">
        <v>44</v>
      </c>
      <c r="D150" s="47" t="s">
        <v>1635</v>
      </c>
      <c r="E150" s="48" t="s">
        <v>1633</v>
      </c>
      <c r="F150" s="47">
        <v>1.67</v>
      </c>
      <c r="H150" s="45" t="s">
        <v>1607</v>
      </c>
      <c r="I150" s="45" t="s">
        <v>1651</v>
      </c>
      <c r="J150" s="45" t="s">
        <v>98</v>
      </c>
      <c r="K150" s="45" t="s">
        <v>1632</v>
      </c>
      <c r="L150" s="45" t="s">
        <v>1634</v>
      </c>
      <c r="M150" s="45">
        <v>4</v>
      </c>
      <c r="O150" s="45" t="s">
        <v>1607</v>
      </c>
      <c r="P150" s="45" t="s">
        <v>1652</v>
      </c>
      <c r="Q150" s="45" t="s">
        <v>98</v>
      </c>
      <c r="R150" s="45" t="s">
        <v>1632</v>
      </c>
      <c r="S150" s="45" t="s">
        <v>1634</v>
      </c>
      <c r="T150" s="45">
        <v>9</v>
      </c>
    </row>
    <row r="151" spans="1:20">
      <c r="A151" s="157"/>
      <c r="B151" s="47" t="s">
        <v>1639</v>
      </c>
      <c r="C151" s="47" t="s">
        <v>52</v>
      </c>
      <c r="D151" s="47" t="s">
        <v>1635</v>
      </c>
      <c r="E151" s="48" t="s">
        <v>1633</v>
      </c>
      <c r="F151" s="47">
        <v>1.08</v>
      </c>
      <c r="H151" s="45" t="s">
        <v>1607</v>
      </c>
      <c r="I151" s="45" t="s">
        <v>1651</v>
      </c>
      <c r="J151" s="45" t="s">
        <v>107</v>
      </c>
      <c r="K151" s="45" t="s">
        <v>1632</v>
      </c>
      <c r="L151" s="45" t="s">
        <v>1634</v>
      </c>
      <c r="M151" s="45">
        <v>14</v>
      </c>
      <c r="O151" s="45" t="s">
        <v>1607</v>
      </c>
      <c r="P151" s="45" t="s">
        <v>1652</v>
      </c>
      <c r="Q151" s="45" t="s">
        <v>107</v>
      </c>
      <c r="R151" s="45" t="s">
        <v>1632</v>
      </c>
      <c r="S151" s="45" t="s">
        <v>1634</v>
      </c>
      <c r="T151" s="45">
        <v>8</v>
      </c>
    </row>
    <row r="152" spans="1:20">
      <c r="A152" s="157"/>
      <c r="B152" s="47" t="s">
        <v>1639</v>
      </c>
      <c r="C152" s="47" t="s">
        <v>61</v>
      </c>
      <c r="D152" s="47" t="s">
        <v>1635</v>
      </c>
      <c r="E152" s="48" t="s">
        <v>1633</v>
      </c>
      <c r="F152" s="47">
        <v>1.85</v>
      </c>
      <c r="H152" s="47" t="s">
        <v>1607</v>
      </c>
      <c r="I152" s="47" t="s">
        <v>1651</v>
      </c>
      <c r="J152" s="47" t="s">
        <v>29</v>
      </c>
      <c r="K152" s="47" t="s">
        <v>1635</v>
      </c>
      <c r="L152" s="48" t="s">
        <v>1633</v>
      </c>
      <c r="M152" s="47">
        <v>4.3</v>
      </c>
      <c r="O152" s="47" t="s">
        <v>1607</v>
      </c>
      <c r="P152" s="47" t="s">
        <v>1652</v>
      </c>
      <c r="Q152" s="47" t="s">
        <v>29</v>
      </c>
      <c r="R152" s="47" t="s">
        <v>1635</v>
      </c>
      <c r="S152" s="48" t="s">
        <v>1633</v>
      </c>
      <c r="T152" s="47">
        <v>8.9</v>
      </c>
    </row>
    <row r="153" spans="1:20">
      <c r="A153" s="157"/>
      <c r="B153" s="47" t="s">
        <v>1639</v>
      </c>
      <c r="C153" s="47" t="s">
        <v>67</v>
      </c>
      <c r="D153" s="47" t="s">
        <v>1635</v>
      </c>
      <c r="E153" s="48" t="s">
        <v>1633</v>
      </c>
      <c r="F153" s="47">
        <v>2.02</v>
      </c>
      <c r="H153" s="47" t="s">
        <v>1607</v>
      </c>
      <c r="I153" s="47" t="s">
        <v>1651</v>
      </c>
      <c r="J153" s="47" t="s">
        <v>44</v>
      </c>
      <c r="K153" s="47" t="s">
        <v>1635</v>
      </c>
      <c r="L153" s="48" t="s">
        <v>1633</v>
      </c>
      <c r="M153" s="47">
        <v>2.2999999999999998</v>
      </c>
      <c r="O153" s="47" t="s">
        <v>1607</v>
      </c>
      <c r="P153" s="47" t="s">
        <v>1652</v>
      </c>
      <c r="Q153" s="47" t="s">
        <v>44</v>
      </c>
      <c r="R153" s="47" t="s">
        <v>1635</v>
      </c>
      <c r="S153" s="48" t="s">
        <v>1633</v>
      </c>
      <c r="T153" s="47">
        <v>13.7</v>
      </c>
    </row>
    <row r="154" spans="1:20">
      <c r="A154" s="157"/>
      <c r="B154" s="47" t="s">
        <v>1639</v>
      </c>
      <c r="C154" s="47" t="s">
        <v>83</v>
      </c>
      <c r="D154" s="47" t="s">
        <v>1635</v>
      </c>
      <c r="E154" s="47" t="s">
        <v>1634</v>
      </c>
      <c r="F154" s="47">
        <v>0.56000000000000005</v>
      </c>
      <c r="H154" s="47" t="s">
        <v>1607</v>
      </c>
      <c r="I154" s="47" t="s">
        <v>1651</v>
      </c>
      <c r="J154" s="47" t="s">
        <v>52</v>
      </c>
      <c r="K154" s="47" t="s">
        <v>1635</v>
      </c>
      <c r="L154" s="48" t="s">
        <v>1633</v>
      </c>
      <c r="M154" s="47">
        <v>2.8</v>
      </c>
      <c r="O154" s="47" t="s">
        <v>1607</v>
      </c>
      <c r="P154" s="47" t="s">
        <v>1652</v>
      </c>
      <c r="Q154" s="47" t="s">
        <v>52</v>
      </c>
      <c r="R154" s="47" t="s">
        <v>1635</v>
      </c>
      <c r="S154" s="48" t="s">
        <v>1633</v>
      </c>
      <c r="T154" s="47">
        <v>12.8</v>
      </c>
    </row>
    <row r="155" spans="1:20">
      <c r="A155" s="157"/>
      <c r="B155" s="47" t="s">
        <v>1639</v>
      </c>
      <c r="C155" s="47" t="s">
        <v>98</v>
      </c>
      <c r="D155" s="47" t="s">
        <v>1635</v>
      </c>
      <c r="E155" s="47" t="s">
        <v>1634</v>
      </c>
      <c r="F155" s="47">
        <v>1.53</v>
      </c>
      <c r="H155" s="47" t="s">
        <v>1607</v>
      </c>
      <c r="I155" s="47" t="s">
        <v>1651</v>
      </c>
      <c r="J155" s="47" t="s">
        <v>61</v>
      </c>
      <c r="K155" s="47" t="s">
        <v>1635</v>
      </c>
      <c r="L155" s="48" t="s">
        <v>1633</v>
      </c>
      <c r="M155" s="47">
        <v>2.1</v>
      </c>
      <c r="O155" s="47" t="s">
        <v>1607</v>
      </c>
      <c r="P155" s="47" t="s">
        <v>1652</v>
      </c>
      <c r="Q155" s="47" t="s">
        <v>61</v>
      </c>
      <c r="R155" s="47" t="s">
        <v>1635</v>
      </c>
      <c r="S155" s="48" t="s">
        <v>1633</v>
      </c>
      <c r="T155" s="47">
        <v>8.4</v>
      </c>
    </row>
    <row r="156" spans="1:20">
      <c r="A156" s="157"/>
      <c r="B156" s="47" t="s">
        <v>1639</v>
      </c>
      <c r="C156" s="47" t="s">
        <v>107</v>
      </c>
      <c r="D156" s="47" t="s">
        <v>1635</v>
      </c>
      <c r="E156" s="47" t="s">
        <v>1634</v>
      </c>
      <c r="F156" s="47">
        <v>1.17</v>
      </c>
      <c r="H156" s="47" t="s">
        <v>1607</v>
      </c>
      <c r="I156" s="47" t="s">
        <v>1651</v>
      </c>
      <c r="J156" s="47" t="s">
        <v>67</v>
      </c>
      <c r="K156" s="47" t="s">
        <v>1635</v>
      </c>
      <c r="L156" s="48" t="s">
        <v>1633</v>
      </c>
      <c r="M156" s="47">
        <v>2.2000000000000002</v>
      </c>
      <c r="O156" s="47" t="s">
        <v>1607</v>
      </c>
      <c r="P156" s="47" t="s">
        <v>1652</v>
      </c>
      <c r="Q156" s="47" t="s">
        <v>67</v>
      </c>
      <c r="R156" s="47" t="s">
        <v>1635</v>
      </c>
      <c r="S156" s="48" t="s">
        <v>1633</v>
      </c>
      <c r="T156" s="47">
        <v>5.7</v>
      </c>
    </row>
    <row r="157" spans="1:20">
      <c r="A157" s="157"/>
      <c r="B157" s="49" t="s">
        <v>1639</v>
      </c>
      <c r="C157" s="49" t="s">
        <v>32</v>
      </c>
      <c r="D157" s="49" t="s">
        <v>1640</v>
      </c>
      <c r="E157" s="50" t="s">
        <v>1633</v>
      </c>
      <c r="F157" s="49">
        <v>2.02</v>
      </c>
      <c r="H157" s="47" t="s">
        <v>1607</v>
      </c>
      <c r="I157" s="47" t="s">
        <v>1651</v>
      </c>
      <c r="J157" s="47" t="s">
        <v>83</v>
      </c>
      <c r="K157" s="47" t="s">
        <v>1635</v>
      </c>
      <c r="L157" s="47" t="s">
        <v>1634</v>
      </c>
      <c r="M157" s="47">
        <v>5</v>
      </c>
      <c r="O157" s="47" t="s">
        <v>1607</v>
      </c>
      <c r="P157" s="47" t="s">
        <v>1652</v>
      </c>
      <c r="Q157" s="47" t="s">
        <v>83</v>
      </c>
      <c r="R157" s="47" t="s">
        <v>1635</v>
      </c>
      <c r="S157" s="47" t="s">
        <v>1634</v>
      </c>
      <c r="T157" s="47">
        <v>5</v>
      </c>
    </row>
    <row r="158" spans="1:20">
      <c r="A158" s="157"/>
      <c r="B158" s="49" t="s">
        <v>1639</v>
      </c>
      <c r="C158" s="49" t="s">
        <v>49</v>
      </c>
      <c r="D158" s="49" t="s">
        <v>1640</v>
      </c>
      <c r="E158" s="50" t="s">
        <v>1633</v>
      </c>
      <c r="F158" s="49">
        <v>2.0299999999999998</v>
      </c>
      <c r="H158" s="47" t="s">
        <v>1607</v>
      </c>
      <c r="I158" s="47" t="s">
        <v>1651</v>
      </c>
      <c r="J158" s="47" t="s">
        <v>98</v>
      </c>
      <c r="K158" s="47" t="s">
        <v>1635</v>
      </c>
      <c r="L158" s="47" t="s">
        <v>1634</v>
      </c>
      <c r="M158" s="47">
        <v>4</v>
      </c>
      <c r="O158" s="47" t="s">
        <v>1607</v>
      </c>
      <c r="P158" s="47" t="s">
        <v>1652</v>
      </c>
      <c r="Q158" s="47" t="s">
        <v>98</v>
      </c>
      <c r="R158" s="47" t="s">
        <v>1635</v>
      </c>
      <c r="S158" s="47" t="s">
        <v>1634</v>
      </c>
      <c r="T158" s="47">
        <v>9</v>
      </c>
    </row>
    <row r="159" spans="1:20">
      <c r="A159" s="157"/>
      <c r="B159" s="49" t="s">
        <v>1639</v>
      </c>
      <c r="C159" s="49" t="s">
        <v>57</v>
      </c>
      <c r="D159" s="49" t="s">
        <v>1640</v>
      </c>
      <c r="E159" s="50" t="s">
        <v>1633</v>
      </c>
      <c r="F159" s="49">
        <v>2.02</v>
      </c>
      <c r="H159" s="47" t="s">
        <v>1607</v>
      </c>
      <c r="I159" s="47" t="s">
        <v>1651</v>
      </c>
      <c r="J159" s="47" t="s">
        <v>107</v>
      </c>
      <c r="K159" s="47" t="s">
        <v>1635</v>
      </c>
      <c r="L159" s="47" t="s">
        <v>1634</v>
      </c>
      <c r="M159" s="47">
        <v>14</v>
      </c>
      <c r="O159" s="47" t="s">
        <v>1607</v>
      </c>
      <c r="P159" s="47" t="s">
        <v>1652</v>
      </c>
      <c r="Q159" s="47" t="s">
        <v>107</v>
      </c>
      <c r="R159" s="47" t="s">
        <v>1635</v>
      </c>
      <c r="S159" s="47" t="s">
        <v>1634</v>
      </c>
      <c r="T159" s="47">
        <v>8</v>
      </c>
    </row>
    <row r="160" spans="1:20">
      <c r="A160" s="157"/>
      <c r="B160" s="49" t="s">
        <v>1639</v>
      </c>
      <c r="C160" s="49" t="s">
        <v>73</v>
      </c>
      <c r="D160" s="49" t="s">
        <v>1640</v>
      </c>
      <c r="E160" s="50" t="s">
        <v>1633</v>
      </c>
      <c r="F160" s="49">
        <v>1.85</v>
      </c>
      <c r="H160" s="49" t="s">
        <v>1607</v>
      </c>
      <c r="I160" s="49" t="s">
        <v>1651</v>
      </c>
      <c r="J160" s="49" t="s">
        <v>32</v>
      </c>
      <c r="K160" s="49" t="s">
        <v>1636</v>
      </c>
      <c r="L160" s="50" t="s">
        <v>1633</v>
      </c>
      <c r="M160" s="49">
        <v>2.5</v>
      </c>
      <c r="O160" s="49" t="s">
        <v>1607</v>
      </c>
      <c r="P160" s="49" t="s">
        <v>1652</v>
      </c>
      <c r="Q160" s="49" t="s">
        <v>32</v>
      </c>
      <c r="R160" s="49" t="s">
        <v>1636</v>
      </c>
      <c r="S160" s="50" t="s">
        <v>1633</v>
      </c>
      <c r="T160" s="49">
        <v>16.8</v>
      </c>
    </row>
    <row r="161" spans="1:20">
      <c r="A161" s="157"/>
      <c r="B161" s="49" t="s">
        <v>1639</v>
      </c>
      <c r="C161" s="49" t="s">
        <v>24</v>
      </c>
      <c r="D161" s="49" t="s">
        <v>1640</v>
      </c>
      <c r="E161" s="49" t="s">
        <v>1634</v>
      </c>
      <c r="F161" s="49">
        <v>0.73</v>
      </c>
      <c r="H161" s="49" t="s">
        <v>1607</v>
      </c>
      <c r="I161" s="49" t="s">
        <v>1651</v>
      </c>
      <c r="J161" s="49" t="s">
        <v>49</v>
      </c>
      <c r="K161" s="49" t="s">
        <v>1636</v>
      </c>
      <c r="L161" s="50" t="s">
        <v>1633</v>
      </c>
      <c r="M161" s="49">
        <v>2.7</v>
      </c>
      <c r="O161" s="49" t="s">
        <v>1607</v>
      </c>
      <c r="P161" s="49" t="s">
        <v>1652</v>
      </c>
      <c r="Q161" s="49" t="s">
        <v>49</v>
      </c>
      <c r="R161" s="49" t="s">
        <v>1636</v>
      </c>
      <c r="S161" s="50" t="s">
        <v>1633</v>
      </c>
      <c r="T161" s="49">
        <v>11.8</v>
      </c>
    </row>
    <row r="162" spans="1:20">
      <c r="A162" s="157"/>
      <c r="B162" s="49" t="s">
        <v>1639</v>
      </c>
      <c r="C162" s="49" t="s">
        <v>40</v>
      </c>
      <c r="D162" s="49" t="s">
        <v>1640</v>
      </c>
      <c r="E162" s="49" t="s">
        <v>1634</v>
      </c>
      <c r="F162" s="49">
        <v>0.21</v>
      </c>
      <c r="H162" s="49" t="s">
        <v>1607</v>
      </c>
      <c r="I162" s="49" t="s">
        <v>1651</v>
      </c>
      <c r="J162" s="49" t="s">
        <v>57</v>
      </c>
      <c r="K162" s="49" t="s">
        <v>1636</v>
      </c>
      <c r="L162" s="50" t="s">
        <v>1633</v>
      </c>
      <c r="M162" s="49">
        <v>2</v>
      </c>
      <c r="O162" s="49" t="s">
        <v>1607</v>
      </c>
      <c r="P162" s="49" t="s">
        <v>1652</v>
      </c>
      <c r="Q162" s="49" t="s">
        <v>57</v>
      </c>
      <c r="R162" s="49" t="s">
        <v>1636</v>
      </c>
      <c r="S162" s="50" t="s">
        <v>1633</v>
      </c>
      <c r="T162" s="49">
        <v>9.4</v>
      </c>
    </row>
    <row r="163" spans="1:20">
      <c r="A163" s="157"/>
      <c r="B163" s="49" t="s">
        <v>1639</v>
      </c>
      <c r="C163" s="49" t="s">
        <v>55</v>
      </c>
      <c r="D163" s="49" t="s">
        <v>1640</v>
      </c>
      <c r="E163" s="49" t="s">
        <v>1634</v>
      </c>
      <c r="F163" s="49">
        <v>0.21</v>
      </c>
      <c r="H163" s="49" t="s">
        <v>1607</v>
      </c>
      <c r="I163" s="49" t="s">
        <v>1651</v>
      </c>
      <c r="J163" s="49" t="s">
        <v>73</v>
      </c>
      <c r="K163" s="49" t="s">
        <v>1636</v>
      </c>
      <c r="L163" s="50" t="s">
        <v>1633</v>
      </c>
      <c r="M163" s="49">
        <v>3.5</v>
      </c>
      <c r="O163" s="49" t="s">
        <v>1607</v>
      </c>
      <c r="P163" s="49" t="s">
        <v>1652</v>
      </c>
      <c r="Q163" s="49" t="s">
        <v>73</v>
      </c>
      <c r="R163" s="49" t="s">
        <v>1636</v>
      </c>
      <c r="S163" s="50" t="s">
        <v>1633</v>
      </c>
      <c r="T163" s="49">
        <v>4.7</v>
      </c>
    </row>
    <row r="164" spans="1:20">
      <c r="A164" s="158"/>
      <c r="B164" s="49" t="s">
        <v>1639</v>
      </c>
      <c r="C164" s="49" t="s">
        <v>70</v>
      </c>
      <c r="D164" s="49" t="s">
        <v>1640</v>
      </c>
      <c r="E164" s="49" t="s">
        <v>1634</v>
      </c>
      <c r="F164" s="49">
        <v>1.84</v>
      </c>
      <c r="H164" s="49" t="s">
        <v>1607</v>
      </c>
      <c r="I164" s="49" t="s">
        <v>1651</v>
      </c>
      <c r="J164" s="49" t="s">
        <v>12</v>
      </c>
      <c r="K164" s="49" t="s">
        <v>1636</v>
      </c>
      <c r="L164" s="49" t="s">
        <v>1634</v>
      </c>
      <c r="M164" s="49">
        <v>14.5</v>
      </c>
      <c r="O164" s="49" t="s">
        <v>1607</v>
      </c>
      <c r="P164" s="49" t="s">
        <v>1652</v>
      </c>
      <c r="Q164" s="49" t="s">
        <v>12</v>
      </c>
      <c r="R164" s="49" t="s">
        <v>1636</v>
      </c>
      <c r="S164" s="49" t="s">
        <v>1634</v>
      </c>
      <c r="T164" s="49">
        <v>13.9</v>
      </c>
    </row>
    <row r="165" spans="1:20">
      <c r="H165" s="49" t="s">
        <v>1607</v>
      </c>
      <c r="I165" s="49" t="s">
        <v>1651</v>
      </c>
      <c r="J165" s="49" t="s">
        <v>19</v>
      </c>
      <c r="K165" s="49" t="s">
        <v>1636</v>
      </c>
      <c r="L165" s="49" t="s">
        <v>1634</v>
      </c>
      <c r="M165" s="49">
        <v>2.1</v>
      </c>
      <c r="O165" s="49" t="s">
        <v>1607</v>
      </c>
      <c r="P165" s="49" t="s">
        <v>1652</v>
      </c>
      <c r="Q165" s="49" t="s">
        <v>19</v>
      </c>
      <c r="R165" s="49" t="s">
        <v>1636</v>
      </c>
      <c r="S165" s="49" t="s">
        <v>1634</v>
      </c>
      <c r="T165" s="49">
        <v>4.5</v>
      </c>
    </row>
    <row r="166" spans="1:20">
      <c r="H166" s="49" t="s">
        <v>1607</v>
      </c>
      <c r="I166" s="49" t="s">
        <v>1651</v>
      </c>
      <c r="J166" s="49" t="s">
        <v>24</v>
      </c>
      <c r="K166" s="49" t="s">
        <v>1636</v>
      </c>
      <c r="L166" s="49" t="s">
        <v>1634</v>
      </c>
      <c r="M166" s="49">
        <v>3.7</v>
      </c>
      <c r="O166" s="49" t="s">
        <v>1607</v>
      </c>
      <c r="P166" s="49" t="s">
        <v>1652</v>
      </c>
      <c r="Q166" s="49" t="s">
        <v>24</v>
      </c>
      <c r="R166" s="49" t="s">
        <v>1636</v>
      </c>
      <c r="S166" s="49" t="s">
        <v>1634</v>
      </c>
      <c r="T166" s="49">
        <v>6.8</v>
      </c>
    </row>
    <row r="167" spans="1:20">
      <c r="H167" s="49" t="s">
        <v>1607</v>
      </c>
      <c r="I167" s="49" t="s">
        <v>1651</v>
      </c>
      <c r="J167" s="49" t="s">
        <v>37</v>
      </c>
      <c r="K167" s="49" t="s">
        <v>1636</v>
      </c>
      <c r="L167" s="49" t="s">
        <v>1634</v>
      </c>
      <c r="M167" s="49">
        <v>6.3</v>
      </c>
      <c r="O167" s="49" t="s">
        <v>1607</v>
      </c>
      <c r="P167" s="49" t="s">
        <v>1652</v>
      </c>
      <c r="Q167" s="49" t="s">
        <v>37</v>
      </c>
      <c r="R167" s="49" t="s">
        <v>1636</v>
      </c>
      <c r="S167" s="49" t="s">
        <v>1634</v>
      </c>
      <c r="T167" s="49">
        <v>8.9</v>
      </c>
    </row>
    <row r="168" spans="1:20">
      <c r="H168" s="49" t="s">
        <v>1607</v>
      </c>
      <c r="I168" s="49" t="s">
        <v>1651</v>
      </c>
      <c r="J168" s="49" t="s">
        <v>40</v>
      </c>
      <c r="K168" s="49" t="s">
        <v>1636</v>
      </c>
      <c r="L168" s="49" t="s">
        <v>1634</v>
      </c>
      <c r="M168" s="49">
        <v>32.700000000000003</v>
      </c>
      <c r="O168" s="49" t="s">
        <v>1607</v>
      </c>
      <c r="P168" s="49" t="s">
        <v>1652</v>
      </c>
      <c r="Q168" s="49" t="s">
        <v>40</v>
      </c>
      <c r="R168" s="49" t="s">
        <v>1636</v>
      </c>
      <c r="S168" s="49" t="s">
        <v>1634</v>
      </c>
      <c r="T168" s="49">
        <v>11.3</v>
      </c>
    </row>
    <row r="169" spans="1:20">
      <c r="H169" s="49" t="s">
        <v>1607</v>
      </c>
      <c r="I169" s="49" t="s">
        <v>1651</v>
      </c>
      <c r="J169" s="49" t="s">
        <v>55</v>
      </c>
      <c r="K169" s="49" t="s">
        <v>1636</v>
      </c>
      <c r="L169" s="49" t="s">
        <v>1634</v>
      </c>
      <c r="M169" s="49">
        <v>32.799999999999997</v>
      </c>
      <c r="O169" s="49" t="s">
        <v>1607</v>
      </c>
      <c r="P169" s="49" t="s">
        <v>1652</v>
      </c>
      <c r="Q169" s="49" t="s">
        <v>55</v>
      </c>
      <c r="R169" s="49" t="s">
        <v>1636</v>
      </c>
      <c r="S169" s="49" t="s">
        <v>1634</v>
      </c>
      <c r="T169" s="49">
        <v>12.5</v>
      </c>
    </row>
    <row r="170" spans="1:20">
      <c r="H170" s="49" t="s">
        <v>1607</v>
      </c>
      <c r="I170" s="49" t="s">
        <v>1651</v>
      </c>
      <c r="J170" s="49" t="s">
        <v>70</v>
      </c>
      <c r="K170" s="49" t="s">
        <v>1636</v>
      </c>
      <c r="L170" s="49" t="s">
        <v>1634</v>
      </c>
      <c r="M170" s="49">
        <v>4.8</v>
      </c>
      <c r="O170" s="49" t="s">
        <v>1607</v>
      </c>
      <c r="P170" s="49" t="s">
        <v>1652</v>
      </c>
      <c r="Q170" s="49" t="s">
        <v>70</v>
      </c>
      <c r="R170" s="49" t="s">
        <v>1636</v>
      </c>
      <c r="S170" s="49" t="s">
        <v>1634</v>
      </c>
      <c r="T170" s="49">
        <v>4.8</v>
      </c>
    </row>
  </sheetData>
  <mergeCells count="8">
    <mergeCell ref="A1:T1"/>
    <mergeCell ref="A5:A34"/>
    <mergeCell ref="A90:A107"/>
    <mergeCell ref="A133:A164"/>
    <mergeCell ref="H5:H58"/>
    <mergeCell ref="O5:O58"/>
    <mergeCell ref="H90:H129"/>
    <mergeCell ref="O90:O129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scale="4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FCCDC-76F7-4F01-BF6D-62A5FFC760AB}">
  <dimension ref="A1:N29"/>
  <sheetViews>
    <sheetView tabSelected="1" workbookViewId="0">
      <selection activeCell="F34" sqref="F34"/>
    </sheetView>
  </sheetViews>
  <sheetFormatPr defaultRowHeight="14.25"/>
  <cols>
    <col min="1" max="1" width="9" style="26"/>
    <col min="2" max="2" width="10.375" style="26" bestFit="1" customWidth="1"/>
    <col min="3" max="3" width="16.75" style="26" bestFit="1" customWidth="1"/>
    <col min="4" max="4" width="15" style="26" bestFit="1" customWidth="1"/>
    <col min="5" max="5" width="16.75" style="26" customWidth="1"/>
    <col min="6" max="6" width="15" style="26" customWidth="1"/>
    <col min="7" max="7" width="16.75" style="26" customWidth="1"/>
    <col min="8" max="8" width="15" style="26" customWidth="1"/>
    <col min="9" max="9" width="16.75" style="26" customWidth="1"/>
    <col min="10" max="10" width="15" style="26" customWidth="1"/>
    <col min="11" max="11" width="16.75" style="26" customWidth="1"/>
    <col min="12" max="12" width="15" style="26" customWidth="1"/>
    <col min="13" max="13" width="16.75" style="26" customWidth="1"/>
    <col min="14" max="14" width="15" style="26" customWidth="1"/>
  </cols>
  <sheetData>
    <row r="1" spans="1:14" ht="18">
      <c r="A1" s="161" t="s">
        <v>1820</v>
      </c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</row>
    <row r="2" spans="1:14" ht="45">
      <c r="A2" s="98" t="s">
        <v>1821</v>
      </c>
      <c r="B2" s="98" t="s">
        <v>1610</v>
      </c>
      <c r="C2" s="99" t="s">
        <v>1823</v>
      </c>
      <c r="D2" s="99" t="s">
        <v>1822</v>
      </c>
      <c r="E2" s="99" t="s">
        <v>1824</v>
      </c>
      <c r="F2" s="99" t="s">
        <v>1822</v>
      </c>
      <c r="G2" s="99" t="s">
        <v>1825</v>
      </c>
      <c r="H2" s="99" t="s">
        <v>1822</v>
      </c>
      <c r="I2" s="99" t="s">
        <v>1826</v>
      </c>
      <c r="J2" s="99" t="s">
        <v>1822</v>
      </c>
      <c r="K2" s="99" t="s">
        <v>1827</v>
      </c>
      <c r="L2" s="99" t="s">
        <v>1822</v>
      </c>
      <c r="M2" s="99" t="s">
        <v>1828</v>
      </c>
      <c r="N2" s="99" t="s">
        <v>1822</v>
      </c>
    </row>
    <row r="3" spans="1:14" ht="15">
      <c r="A3" s="98" t="s">
        <v>29</v>
      </c>
      <c r="B3" s="98" t="s">
        <v>1620</v>
      </c>
      <c r="C3" s="98">
        <v>92</v>
      </c>
      <c r="D3" s="100">
        <v>0</v>
      </c>
      <c r="E3" s="105">
        <v>162</v>
      </c>
      <c r="F3" s="106">
        <v>1.0500000000000001E-2</v>
      </c>
      <c r="G3" s="98"/>
      <c r="H3" s="98"/>
      <c r="I3" s="105"/>
      <c r="J3" s="105"/>
      <c r="K3" s="98"/>
      <c r="L3" s="98"/>
      <c r="M3" s="105"/>
      <c r="N3" s="105"/>
    </row>
    <row r="4" spans="1:14" ht="15">
      <c r="A4" s="98" t="s">
        <v>44</v>
      </c>
      <c r="B4" s="98" t="s">
        <v>1620</v>
      </c>
      <c r="C4" s="98">
        <v>52</v>
      </c>
      <c r="D4" s="101">
        <v>-8.4000000000000005E-2</v>
      </c>
      <c r="E4" s="105">
        <v>129</v>
      </c>
      <c r="F4" s="102">
        <v>-0.18</v>
      </c>
      <c r="G4" s="98"/>
      <c r="H4" s="98"/>
      <c r="I4" s="105"/>
      <c r="J4" s="105"/>
      <c r="K4" s="98"/>
      <c r="L4" s="98"/>
      <c r="M4" s="105"/>
      <c r="N4" s="105"/>
    </row>
    <row r="5" spans="1:14" ht="15">
      <c r="A5" s="98" t="s">
        <v>52</v>
      </c>
      <c r="B5" s="98" t="s">
        <v>1620</v>
      </c>
      <c r="C5" s="98">
        <v>54</v>
      </c>
      <c r="D5" s="101">
        <v>-1.7999999999999999E-2</v>
      </c>
      <c r="E5" s="105">
        <v>117</v>
      </c>
      <c r="F5" s="103">
        <v>-7.0000000000000007E-2</v>
      </c>
      <c r="G5" s="98">
        <v>158</v>
      </c>
      <c r="H5" s="104">
        <v>7.0000000000000007E-2</v>
      </c>
      <c r="I5" s="105">
        <v>223</v>
      </c>
      <c r="J5" s="107">
        <v>0</v>
      </c>
      <c r="K5" s="98">
        <v>295</v>
      </c>
      <c r="L5" s="101">
        <v>7.0000000000000007E-2</v>
      </c>
      <c r="M5" s="105">
        <v>343</v>
      </c>
      <c r="N5" s="106">
        <v>8.7999999999999995E-2</v>
      </c>
    </row>
    <row r="6" spans="1:14" ht="15">
      <c r="A6" s="98" t="s">
        <v>61</v>
      </c>
      <c r="B6" s="98" t="s">
        <v>1620</v>
      </c>
      <c r="C6" s="98">
        <v>54</v>
      </c>
      <c r="D6" s="102">
        <v>3.6999999999999998E-2</v>
      </c>
      <c r="E6" s="105">
        <v>112</v>
      </c>
      <c r="F6" s="106">
        <v>0.09</v>
      </c>
      <c r="G6" s="98">
        <v>209</v>
      </c>
      <c r="H6" s="104">
        <v>0.28000000000000003</v>
      </c>
      <c r="I6" s="105">
        <v>246</v>
      </c>
      <c r="J6" s="106">
        <v>0.54290000000000005</v>
      </c>
      <c r="K6" s="98"/>
      <c r="L6" s="98"/>
      <c r="M6" s="105"/>
      <c r="N6" s="105"/>
    </row>
    <row r="7" spans="1:14" ht="15">
      <c r="A7" s="98" t="s">
        <v>67</v>
      </c>
      <c r="B7" s="98" t="s">
        <v>1620</v>
      </c>
      <c r="C7" s="98">
        <v>51</v>
      </c>
      <c r="D7" s="101">
        <v>-9.9000000000000005E-2</v>
      </c>
      <c r="E7" s="105">
        <v>112</v>
      </c>
      <c r="F7" s="102">
        <v>-0.182</v>
      </c>
      <c r="G7" s="98">
        <v>166</v>
      </c>
      <c r="H7" s="101">
        <v>-0.14799999999999999</v>
      </c>
      <c r="I7" s="105">
        <v>237</v>
      </c>
      <c r="J7" s="106">
        <v>-0.104</v>
      </c>
      <c r="K7" s="98">
        <v>345</v>
      </c>
      <c r="L7" s="101">
        <v>-0.16700000000000001</v>
      </c>
      <c r="M7" s="105"/>
      <c r="N7" s="105"/>
    </row>
    <row r="8" spans="1:14" ht="15">
      <c r="A8" s="98" t="s">
        <v>80</v>
      </c>
      <c r="B8" s="98" t="s">
        <v>1620</v>
      </c>
      <c r="C8" s="98">
        <v>89</v>
      </c>
      <c r="D8" s="102">
        <v>-2.5000000000000001E-2</v>
      </c>
      <c r="E8" s="105">
        <v>150</v>
      </c>
      <c r="F8" s="106">
        <v>0.18240000000000001</v>
      </c>
      <c r="G8" s="98">
        <v>273</v>
      </c>
      <c r="H8" s="101">
        <v>-0.34870000000000001</v>
      </c>
      <c r="I8" s="105">
        <v>352</v>
      </c>
      <c r="J8" s="106">
        <v>-0.57269999999999999</v>
      </c>
      <c r="K8" s="98">
        <v>524</v>
      </c>
      <c r="L8" s="101">
        <v>-0.39700000000000002</v>
      </c>
      <c r="M8" s="105"/>
      <c r="N8" s="105"/>
    </row>
    <row r="9" spans="1:14" ht="15">
      <c r="A9" s="98" t="s">
        <v>98</v>
      </c>
      <c r="B9" s="98" t="s">
        <v>1620</v>
      </c>
      <c r="C9" s="98">
        <v>50</v>
      </c>
      <c r="D9" s="102">
        <v>0.33700000000000002</v>
      </c>
      <c r="E9" s="105"/>
      <c r="F9" s="105"/>
      <c r="G9" s="98"/>
      <c r="H9" s="98"/>
      <c r="I9" s="105"/>
      <c r="J9" s="105"/>
      <c r="K9" s="98"/>
      <c r="L9" s="98"/>
      <c r="M9" s="105"/>
      <c r="N9" s="105"/>
    </row>
    <row r="10" spans="1:14" ht="15">
      <c r="A10" s="98" t="s">
        <v>101</v>
      </c>
      <c r="B10" s="98" t="s">
        <v>1620</v>
      </c>
      <c r="C10" s="98">
        <v>81</v>
      </c>
      <c r="D10" s="102">
        <v>1.0999999999999999E-2</v>
      </c>
      <c r="E10" s="105"/>
      <c r="F10" s="105"/>
      <c r="G10" s="98"/>
      <c r="H10" s="98"/>
      <c r="I10" s="105"/>
      <c r="J10" s="105"/>
      <c r="K10" s="98"/>
      <c r="L10" s="98"/>
      <c r="M10" s="105"/>
      <c r="N10" s="105"/>
    </row>
    <row r="11" spans="1:14" ht="15">
      <c r="A11" s="97" t="s">
        <v>107</v>
      </c>
      <c r="B11" s="98" t="s">
        <v>1620</v>
      </c>
      <c r="C11" s="97">
        <v>70</v>
      </c>
      <c r="D11" s="106">
        <v>-0.45929999999999999</v>
      </c>
      <c r="E11" s="105">
        <v>122</v>
      </c>
      <c r="F11" s="102">
        <v>-0.5595</v>
      </c>
      <c r="G11" s="97"/>
      <c r="H11" s="97"/>
      <c r="I11" s="105"/>
      <c r="J11" s="105"/>
      <c r="K11" s="97"/>
      <c r="L11" s="97"/>
      <c r="M11" s="105"/>
      <c r="N11" s="105"/>
    </row>
    <row r="12" spans="1:14" ht="15">
      <c r="A12" s="98" t="s">
        <v>12</v>
      </c>
      <c r="B12" s="98" t="s">
        <v>1622</v>
      </c>
      <c r="C12" s="98">
        <v>51</v>
      </c>
      <c r="D12" s="102">
        <v>-1.9E-2</v>
      </c>
      <c r="E12" s="105"/>
      <c r="F12" s="105"/>
      <c r="G12" s="98"/>
      <c r="H12" s="98"/>
      <c r="I12" s="105"/>
      <c r="J12" s="105"/>
      <c r="K12" s="98"/>
      <c r="L12" s="98"/>
      <c r="M12" s="105"/>
      <c r="N12" s="105"/>
    </row>
    <row r="13" spans="1:14" ht="15">
      <c r="A13" s="98" t="s">
        <v>24</v>
      </c>
      <c r="B13" s="98" t="s">
        <v>1622</v>
      </c>
      <c r="C13" s="98">
        <v>45</v>
      </c>
      <c r="D13" s="102">
        <v>0.28000000000000003</v>
      </c>
      <c r="E13" s="105"/>
      <c r="F13" s="98"/>
      <c r="G13" s="98"/>
      <c r="H13" s="98"/>
      <c r="I13" s="105"/>
      <c r="J13" s="105"/>
      <c r="K13" s="98"/>
      <c r="L13" s="98"/>
      <c r="M13" s="105"/>
      <c r="N13" s="105"/>
    </row>
    <row r="14" spans="1:14" ht="15">
      <c r="A14" s="98" t="s">
        <v>32</v>
      </c>
      <c r="B14" s="98" t="s">
        <v>1622</v>
      </c>
      <c r="C14" s="98">
        <v>53</v>
      </c>
      <c r="D14" s="101">
        <v>4.5999999999999999E-2</v>
      </c>
      <c r="E14" s="105">
        <v>112</v>
      </c>
      <c r="F14" s="106">
        <v>9.2999999999999999E-2</v>
      </c>
      <c r="G14" s="98">
        <v>160</v>
      </c>
      <c r="H14" s="101">
        <v>0.23799999999999999</v>
      </c>
      <c r="I14" s="105">
        <v>242</v>
      </c>
      <c r="J14" s="106">
        <v>-0.10199999999999999</v>
      </c>
      <c r="K14" s="98">
        <v>301</v>
      </c>
      <c r="L14" s="102">
        <v>-0.108</v>
      </c>
      <c r="M14" s="105">
        <v>364</v>
      </c>
      <c r="N14" s="106">
        <v>-7.8E-2</v>
      </c>
    </row>
    <row r="15" spans="1:14" ht="15">
      <c r="A15" s="98" t="s">
        <v>37</v>
      </c>
      <c r="B15" s="98" t="s">
        <v>1622</v>
      </c>
      <c r="C15" s="98">
        <v>52</v>
      </c>
      <c r="D15" s="103">
        <v>0.06</v>
      </c>
      <c r="E15" s="105"/>
      <c r="F15" s="105"/>
      <c r="G15" s="98"/>
      <c r="H15" s="98"/>
      <c r="I15" s="105"/>
      <c r="J15" s="105"/>
      <c r="K15" s="98"/>
      <c r="L15" s="98"/>
      <c r="M15" s="105"/>
      <c r="N15" s="105"/>
    </row>
    <row r="16" spans="1:14" ht="15">
      <c r="A16" s="98" t="s">
        <v>40</v>
      </c>
      <c r="B16" s="98" t="s">
        <v>1622</v>
      </c>
      <c r="C16" s="98">
        <v>46</v>
      </c>
      <c r="D16" s="102">
        <v>0.2145</v>
      </c>
      <c r="E16" s="105"/>
      <c r="F16" s="105"/>
      <c r="G16" s="98"/>
      <c r="H16" s="98"/>
      <c r="I16" s="105"/>
      <c r="J16" s="105"/>
      <c r="K16" s="98"/>
      <c r="L16" s="98"/>
      <c r="M16" s="105"/>
      <c r="N16" s="105"/>
    </row>
    <row r="17" spans="1:14" ht="15">
      <c r="A17" s="98" t="s">
        <v>49</v>
      </c>
      <c r="B17" s="98" t="s">
        <v>1622</v>
      </c>
      <c r="C17" s="98">
        <v>73</v>
      </c>
      <c r="D17" s="101">
        <v>-5.1999999999999998E-2</v>
      </c>
      <c r="E17" s="105">
        <v>104</v>
      </c>
      <c r="F17" s="102">
        <v>-0.16700000000000001</v>
      </c>
      <c r="G17" s="98">
        <v>204</v>
      </c>
      <c r="H17" s="101">
        <v>-0.123</v>
      </c>
      <c r="I17" s="105"/>
      <c r="J17" s="105"/>
      <c r="K17" s="98"/>
      <c r="L17" s="98"/>
      <c r="M17" s="105"/>
      <c r="N17" s="105"/>
    </row>
    <row r="18" spans="1:14" ht="15">
      <c r="A18" s="97" t="s">
        <v>55</v>
      </c>
      <c r="B18" s="98" t="s">
        <v>1622</v>
      </c>
      <c r="C18" s="98">
        <v>39</v>
      </c>
      <c r="D18" s="102">
        <v>2.8000000000000001E-2</v>
      </c>
      <c r="E18" s="105"/>
      <c r="F18" s="105"/>
      <c r="G18" s="98"/>
      <c r="H18" s="98"/>
      <c r="I18" s="105"/>
      <c r="J18" s="105"/>
      <c r="K18" s="98"/>
      <c r="L18" s="98"/>
      <c r="M18" s="105"/>
      <c r="N18" s="105"/>
    </row>
    <row r="19" spans="1:14" ht="15">
      <c r="A19" s="98" t="s">
        <v>57</v>
      </c>
      <c r="B19" s="98" t="s">
        <v>1622</v>
      </c>
      <c r="C19" s="98">
        <v>77</v>
      </c>
      <c r="D19" s="102">
        <v>5.7000000000000002E-2</v>
      </c>
      <c r="E19" s="105">
        <v>152</v>
      </c>
      <c r="F19" s="107">
        <v>0.36</v>
      </c>
      <c r="G19" s="98"/>
      <c r="H19" s="98"/>
      <c r="I19" s="105"/>
      <c r="J19" s="105"/>
      <c r="K19" s="98"/>
      <c r="L19" s="98"/>
      <c r="M19" s="105"/>
      <c r="N19" s="105"/>
    </row>
    <row r="20" spans="1:14" ht="15">
      <c r="A20" s="98" t="s">
        <v>70</v>
      </c>
      <c r="B20" s="98" t="s">
        <v>1622</v>
      </c>
      <c r="C20" s="98">
        <v>59</v>
      </c>
      <c r="D20" s="102">
        <v>1.4999999999999999E-2</v>
      </c>
      <c r="E20" s="105">
        <v>156</v>
      </c>
      <c r="F20" s="106">
        <v>0.54569999999999996</v>
      </c>
      <c r="G20" s="98"/>
      <c r="H20" s="98"/>
      <c r="I20" s="105"/>
      <c r="J20" s="105"/>
      <c r="K20" s="98"/>
      <c r="L20" s="98"/>
      <c r="M20" s="105"/>
      <c r="N20" s="105"/>
    </row>
    <row r="21" spans="1:14" ht="15">
      <c r="A21" s="98" t="s">
        <v>73</v>
      </c>
      <c r="B21" s="98" t="s">
        <v>1622</v>
      </c>
      <c r="C21" s="98">
        <v>21</v>
      </c>
      <c r="D21" s="103">
        <v>0.01</v>
      </c>
      <c r="E21" s="105">
        <v>52</v>
      </c>
      <c r="F21" s="106">
        <v>1.6E-2</v>
      </c>
      <c r="G21" s="98">
        <v>158</v>
      </c>
      <c r="H21" s="101">
        <v>0.184</v>
      </c>
      <c r="I21" s="105"/>
      <c r="J21" s="105"/>
      <c r="K21" s="98"/>
      <c r="L21" s="98"/>
      <c r="M21" s="105"/>
      <c r="N21" s="105"/>
    </row>
    <row r="22" spans="1:14" ht="15">
      <c r="A22" s="98" t="s">
        <v>76</v>
      </c>
      <c r="B22" s="98" t="s">
        <v>1622</v>
      </c>
      <c r="C22" s="98">
        <v>84</v>
      </c>
      <c r="D22" s="102">
        <v>0.38600000000000001</v>
      </c>
      <c r="E22" s="105">
        <v>140</v>
      </c>
      <c r="F22" s="106">
        <v>0.41299999999999998</v>
      </c>
      <c r="G22" s="98"/>
      <c r="H22" s="98"/>
      <c r="I22" s="105"/>
      <c r="J22" s="105"/>
      <c r="K22" s="98"/>
      <c r="L22" s="98"/>
      <c r="M22" s="105"/>
      <c r="N22" s="105"/>
    </row>
    <row r="23" spans="1:14" ht="15">
      <c r="A23" s="98" t="s">
        <v>83</v>
      </c>
      <c r="B23" s="98" t="s">
        <v>1622</v>
      </c>
      <c r="C23" s="98">
        <v>15</v>
      </c>
      <c r="D23" s="102">
        <v>-0.02</v>
      </c>
      <c r="E23" s="105">
        <v>36</v>
      </c>
      <c r="F23" s="106">
        <v>3.3000000000000002E-2</v>
      </c>
      <c r="G23" s="98">
        <v>92</v>
      </c>
      <c r="H23" s="104">
        <v>-0.04</v>
      </c>
      <c r="I23" s="105"/>
      <c r="J23" s="105"/>
      <c r="K23" s="98"/>
      <c r="L23" s="98"/>
      <c r="M23" s="105"/>
      <c r="N23" s="105"/>
    </row>
    <row r="24" spans="1:14" ht="15">
      <c r="A24" s="98" t="s">
        <v>88</v>
      </c>
      <c r="B24" s="98" t="s">
        <v>1622</v>
      </c>
      <c r="C24" s="98">
        <v>45</v>
      </c>
      <c r="D24" s="102">
        <v>8.9800000000000005E-2</v>
      </c>
      <c r="E24" s="105">
        <v>86</v>
      </c>
      <c r="F24" s="106">
        <v>0.25700000000000001</v>
      </c>
      <c r="G24" s="98"/>
      <c r="H24" s="98"/>
      <c r="I24" s="105"/>
      <c r="J24" s="105"/>
      <c r="K24" s="98"/>
      <c r="L24" s="98"/>
      <c r="M24" s="105"/>
      <c r="N24" s="105"/>
    </row>
    <row r="25" spans="1:14" ht="15">
      <c r="A25" s="98" t="s">
        <v>91</v>
      </c>
      <c r="B25" s="98" t="s">
        <v>1622</v>
      </c>
      <c r="C25" s="98">
        <v>64</v>
      </c>
      <c r="D25" s="102">
        <v>0.49399999999999999</v>
      </c>
      <c r="E25" s="105"/>
      <c r="F25" s="105"/>
      <c r="G25" s="98"/>
      <c r="H25" s="98"/>
      <c r="I25" s="105"/>
      <c r="J25" s="105"/>
      <c r="K25" s="98"/>
      <c r="L25" s="98"/>
      <c r="M25" s="105"/>
      <c r="N25" s="105"/>
    </row>
    <row r="26" spans="1:14" ht="15">
      <c r="A26" s="98" t="s">
        <v>95</v>
      </c>
      <c r="B26" s="98" t="s">
        <v>1622</v>
      </c>
      <c r="C26" s="98">
        <v>82</v>
      </c>
      <c r="D26" s="103">
        <v>0.65</v>
      </c>
      <c r="E26" s="105"/>
      <c r="F26" s="105"/>
      <c r="G26" s="98"/>
      <c r="H26" s="98"/>
      <c r="I26" s="105"/>
      <c r="J26" s="105"/>
      <c r="K26" s="98"/>
      <c r="L26" s="98"/>
      <c r="M26" s="105"/>
      <c r="N26" s="105"/>
    </row>
    <row r="27" spans="1:14" ht="15">
      <c r="A27" s="98" t="s">
        <v>104</v>
      </c>
      <c r="B27" s="98" t="s">
        <v>1622</v>
      </c>
      <c r="C27" s="98">
        <v>81</v>
      </c>
      <c r="D27" s="102">
        <v>2.9000000000000001E-2</v>
      </c>
      <c r="E27" s="105">
        <v>185</v>
      </c>
      <c r="F27" s="106">
        <v>0.21</v>
      </c>
      <c r="G27" s="98"/>
      <c r="H27" s="98"/>
      <c r="I27" s="105"/>
      <c r="J27" s="105"/>
      <c r="K27" s="98"/>
      <c r="L27" s="98"/>
      <c r="M27" s="105"/>
      <c r="N27" s="82"/>
    </row>
    <row r="28" spans="1:14" ht="15">
      <c r="A28" s="98" t="s">
        <v>107</v>
      </c>
      <c r="B28" s="98" t="s">
        <v>1622</v>
      </c>
      <c r="C28" s="162" t="s">
        <v>1829</v>
      </c>
      <c r="D28" s="163"/>
      <c r="E28" s="163"/>
      <c r="F28" s="163"/>
      <c r="G28" s="163"/>
      <c r="H28" s="163"/>
      <c r="I28" s="163"/>
      <c r="J28" s="163"/>
      <c r="K28" s="163"/>
      <c r="L28" s="163"/>
      <c r="M28" s="163"/>
      <c r="N28" s="164"/>
    </row>
    <row r="29" spans="1:14">
      <c r="A29" s="26" t="s">
        <v>1830</v>
      </c>
    </row>
  </sheetData>
  <mergeCells count="2">
    <mergeCell ref="A1:N1"/>
    <mergeCell ref="C28:N28"/>
  </mergeCells>
  <phoneticPr fontId="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B0B37-51DB-47DF-9663-E2024C1D62F7}">
  <dimension ref="A1:M19"/>
  <sheetViews>
    <sheetView workbookViewId="0">
      <selection activeCell="D53" sqref="D53"/>
    </sheetView>
  </sheetViews>
  <sheetFormatPr defaultRowHeight="13.5"/>
  <cols>
    <col min="1" max="1" width="11.875" customWidth="1"/>
    <col min="2" max="2" width="12.875" customWidth="1"/>
    <col min="3" max="3" width="8.125" bestFit="1" customWidth="1"/>
    <col min="4" max="4" width="12.625" customWidth="1"/>
    <col min="5" max="6" width="7.875" customWidth="1"/>
    <col min="7" max="7" width="13.375" customWidth="1"/>
    <col min="8" max="8" width="39.875" customWidth="1"/>
    <col min="9" max="9" width="13.375" bestFit="1" customWidth="1"/>
  </cols>
  <sheetData>
    <row r="1" spans="1:13" ht="18">
      <c r="A1" s="134" t="s">
        <v>1767</v>
      </c>
      <c r="B1" s="134"/>
      <c r="C1" s="134"/>
      <c r="D1" s="134"/>
      <c r="E1" s="134"/>
      <c r="F1" s="134"/>
      <c r="G1" s="134"/>
      <c r="H1" s="134"/>
      <c r="I1" s="134"/>
      <c r="J1" s="96"/>
      <c r="K1" s="96"/>
      <c r="L1" s="96"/>
      <c r="M1" s="96"/>
    </row>
    <row r="2" spans="1:13" ht="65.25" customHeight="1">
      <c r="A2" s="92" t="s">
        <v>1819</v>
      </c>
      <c r="B2" s="92" t="s">
        <v>243</v>
      </c>
      <c r="C2" s="92" t="s">
        <v>244</v>
      </c>
      <c r="D2" s="93" t="s">
        <v>245</v>
      </c>
      <c r="E2" s="92" t="s">
        <v>246</v>
      </c>
      <c r="F2" s="92" t="s">
        <v>247</v>
      </c>
      <c r="G2" s="92" t="s">
        <v>248</v>
      </c>
      <c r="H2" s="92" t="s">
        <v>249</v>
      </c>
      <c r="I2" s="94" t="s">
        <v>250</v>
      </c>
    </row>
    <row r="3" spans="1:13" ht="14.25">
      <c r="A3" s="91" t="s">
        <v>1768</v>
      </c>
      <c r="B3" s="91" t="s">
        <v>1769</v>
      </c>
      <c r="C3" s="91" t="s">
        <v>254</v>
      </c>
      <c r="D3" s="91">
        <v>194949415</v>
      </c>
      <c r="E3" s="91" t="s">
        <v>262</v>
      </c>
      <c r="F3" s="91" t="s">
        <v>252</v>
      </c>
      <c r="G3" s="91" t="s">
        <v>257</v>
      </c>
      <c r="H3" s="91" t="s">
        <v>1770</v>
      </c>
      <c r="I3" s="95">
        <v>0.56999999999999995</v>
      </c>
    </row>
    <row r="4" spans="1:13" ht="14.25">
      <c r="A4" s="91" t="s">
        <v>1771</v>
      </c>
      <c r="B4" s="91" t="s">
        <v>1772</v>
      </c>
      <c r="C4" s="91" t="s">
        <v>254</v>
      </c>
      <c r="D4" s="91">
        <v>30804436</v>
      </c>
      <c r="E4" s="91" t="s">
        <v>262</v>
      </c>
      <c r="F4" s="91" t="s">
        <v>256</v>
      </c>
      <c r="G4" s="91" t="s">
        <v>257</v>
      </c>
      <c r="H4" s="91" t="s">
        <v>1773</v>
      </c>
      <c r="I4" s="95">
        <v>0.54749999999999999</v>
      </c>
    </row>
    <row r="5" spans="1:13" ht="14.25">
      <c r="A5" s="91" t="s">
        <v>1774</v>
      </c>
      <c r="B5" s="91" t="s">
        <v>1775</v>
      </c>
      <c r="C5" s="91" t="s">
        <v>269</v>
      </c>
      <c r="D5" s="91">
        <v>34343682</v>
      </c>
      <c r="E5" s="91" t="s">
        <v>262</v>
      </c>
      <c r="F5" s="91" t="s">
        <v>252</v>
      </c>
      <c r="G5" s="91" t="s">
        <v>257</v>
      </c>
      <c r="H5" s="91" t="s">
        <v>1776</v>
      </c>
      <c r="I5" s="95">
        <v>0.73499999999999999</v>
      </c>
    </row>
    <row r="6" spans="1:13" ht="14.25">
      <c r="A6" s="91" t="s">
        <v>1777</v>
      </c>
      <c r="B6" s="91" t="s">
        <v>1778</v>
      </c>
      <c r="C6" s="91" t="s">
        <v>321</v>
      </c>
      <c r="D6" s="91">
        <v>36993650</v>
      </c>
      <c r="E6" s="91" t="s">
        <v>255</v>
      </c>
      <c r="F6" s="91" t="s">
        <v>256</v>
      </c>
      <c r="G6" s="91" t="s">
        <v>257</v>
      </c>
      <c r="H6" s="91" t="s">
        <v>1779</v>
      </c>
      <c r="I6" s="95">
        <v>0.45500000000000002</v>
      </c>
    </row>
    <row r="7" spans="1:13" ht="14.25">
      <c r="A7" s="91" t="s">
        <v>1780</v>
      </c>
      <c r="B7" s="91" t="s">
        <v>1781</v>
      </c>
      <c r="C7" s="91" t="s">
        <v>272</v>
      </c>
      <c r="D7" s="91">
        <v>152221351</v>
      </c>
      <c r="E7" s="91" t="s">
        <v>255</v>
      </c>
      <c r="F7" s="91" t="s">
        <v>256</v>
      </c>
      <c r="G7" s="91" t="s">
        <v>257</v>
      </c>
      <c r="H7" s="91" t="s">
        <v>1782</v>
      </c>
      <c r="I7" s="95">
        <v>0.40749999999999997</v>
      </c>
    </row>
    <row r="8" spans="1:13" ht="14.25">
      <c r="A8" s="91" t="s">
        <v>1783</v>
      </c>
      <c r="B8" s="91" t="s">
        <v>1784</v>
      </c>
      <c r="C8" s="91" t="s">
        <v>269</v>
      </c>
      <c r="D8" s="91">
        <v>52218208</v>
      </c>
      <c r="E8" s="91" t="s">
        <v>255</v>
      </c>
      <c r="F8" s="91" t="s">
        <v>252</v>
      </c>
      <c r="G8" s="91" t="s">
        <v>257</v>
      </c>
      <c r="H8" s="91" t="s">
        <v>1785</v>
      </c>
      <c r="I8" s="95">
        <v>0.71250000000000002</v>
      </c>
    </row>
    <row r="9" spans="1:13" ht="14.25">
      <c r="A9" s="91" t="s">
        <v>1786</v>
      </c>
      <c r="B9" s="91" t="s">
        <v>1787</v>
      </c>
      <c r="C9" s="91" t="s">
        <v>284</v>
      </c>
      <c r="D9" s="91">
        <v>48871007</v>
      </c>
      <c r="E9" s="91" t="s">
        <v>256</v>
      </c>
      <c r="F9" s="91" t="s">
        <v>262</v>
      </c>
      <c r="G9" s="91" t="s">
        <v>257</v>
      </c>
      <c r="H9" s="91" t="s">
        <v>1788</v>
      </c>
      <c r="I9" s="95">
        <v>0.42249999999999999</v>
      </c>
    </row>
    <row r="10" spans="1:13" ht="14.25">
      <c r="A10" s="91" t="s">
        <v>1789</v>
      </c>
      <c r="B10" s="91" t="s">
        <v>1790</v>
      </c>
      <c r="C10" s="91" t="s">
        <v>564</v>
      </c>
      <c r="D10" s="91">
        <v>108848179</v>
      </c>
      <c r="E10" s="91" t="s">
        <v>262</v>
      </c>
      <c r="F10" s="91" t="s">
        <v>252</v>
      </c>
      <c r="G10" s="91" t="s">
        <v>257</v>
      </c>
      <c r="H10" s="91" t="s">
        <v>1791</v>
      </c>
      <c r="I10" s="95">
        <v>0.7</v>
      </c>
    </row>
    <row r="11" spans="1:13" ht="14.25">
      <c r="A11" s="91" t="s">
        <v>1792</v>
      </c>
      <c r="B11" s="91" t="s">
        <v>1793</v>
      </c>
      <c r="C11" s="91" t="s">
        <v>289</v>
      </c>
      <c r="D11" s="91">
        <v>35938723</v>
      </c>
      <c r="E11" s="91" t="s">
        <v>255</v>
      </c>
      <c r="F11" s="91" t="s">
        <v>252</v>
      </c>
      <c r="G11" s="91" t="s">
        <v>257</v>
      </c>
      <c r="H11" s="91" t="s">
        <v>1794</v>
      </c>
      <c r="I11" s="95">
        <v>0.58750000000000002</v>
      </c>
    </row>
    <row r="12" spans="1:13" ht="14.25">
      <c r="A12" s="91" t="s">
        <v>1795</v>
      </c>
      <c r="B12" s="91" t="s">
        <v>1796</v>
      </c>
      <c r="C12" s="91" t="s">
        <v>269</v>
      </c>
      <c r="D12" s="91">
        <v>101695962</v>
      </c>
      <c r="E12" s="91" t="s">
        <v>262</v>
      </c>
      <c r="F12" s="91" t="s">
        <v>252</v>
      </c>
      <c r="G12" s="91" t="s">
        <v>257</v>
      </c>
      <c r="H12" s="91" t="s">
        <v>1797</v>
      </c>
      <c r="I12" s="95">
        <v>0.755</v>
      </c>
    </row>
    <row r="13" spans="1:13" ht="14.25">
      <c r="A13" s="91" t="s">
        <v>1798</v>
      </c>
      <c r="B13" s="91" t="s">
        <v>1799</v>
      </c>
      <c r="C13" s="91" t="s">
        <v>294</v>
      </c>
      <c r="D13" s="91">
        <v>129208197</v>
      </c>
      <c r="E13" s="91" t="s">
        <v>255</v>
      </c>
      <c r="F13" s="91" t="s">
        <v>256</v>
      </c>
      <c r="G13" s="91" t="s">
        <v>257</v>
      </c>
      <c r="H13" s="91" t="s">
        <v>1800</v>
      </c>
      <c r="I13" s="95">
        <v>0.435</v>
      </c>
    </row>
    <row r="14" spans="1:13" ht="14.25">
      <c r="A14" s="91" t="s">
        <v>1801</v>
      </c>
      <c r="B14" s="91" t="s">
        <v>1802</v>
      </c>
      <c r="C14" s="91" t="s">
        <v>564</v>
      </c>
      <c r="D14" s="91">
        <v>86583172</v>
      </c>
      <c r="E14" s="91" t="s">
        <v>262</v>
      </c>
      <c r="F14" s="91" t="s">
        <v>256</v>
      </c>
      <c r="G14" s="91" t="s">
        <v>257</v>
      </c>
      <c r="H14" s="91" t="s">
        <v>1803</v>
      </c>
      <c r="I14" s="95">
        <v>0.4425</v>
      </c>
    </row>
    <row r="15" spans="1:13" ht="14.25">
      <c r="A15" s="91" t="s">
        <v>1804</v>
      </c>
      <c r="B15" s="91" t="s">
        <v>1805</v>
      </c>
      <c r="C15" s="91" t="s">
        <v>265</v>
      </c>
      <c r="D15" s="91">
        <v>91825363</v>
      </c>
      <c r="E15" s="91" t="s">
        <v>262</v>
      </c>
      <c r="F15" s="91" t="s">
        <v>256</v>
      </c>
      <c r="G15" s="91" t="s">
        <v>257</v>
      </c>
      <c r="H15" s="91" t="s">
        <v>1806</v>
      </c>
      <c r="I15" s="95">
        <v>0.38750000000000001</v>
      </c>
    </row>
    <row r="16" spans="1:13" ht="14.25">
      <c r="A16" s="91" t="s">
        <v>1807</v>
      </c>
      <c r="B16" s="91" t="s">
        <v>1808</v>
      </c>
      <c r="C16" s="91" t="s">
        <v>325</v>
      </c>
      <c r="D16" s="91">
        <v>5767633</v>
      </c>
      <c r="E16" s="91" t="s">
        <v>255</v>
      </c>
      <c r="F16" s="91" t="s">
        <v>256</v>
      </c>
      <c r="G16" s="91" t="s">
        <v>257</v>
      </c>
      <c r="H16" s="91" t="s">
        <v>1809</v>
      </c>
      <c r="I16" s="95">
        <v>0.48749999999999999</v>
      </c>
    </row>
    <row r="17" spans="1:9" ht="14.25">
      <c r="A17" s="91" t="s">
        <v>1810</v>
      </c>
      <c r="B17" s="91" t="s">
        <v>1811</v>
      </c>
      <c r="C17" s="91" t="s">
        <v>284</v>
      </c>
      <c r="D17" s="91">
        <v>35547980</v>
      </c>
      <c r="E17" s="91" t="s">
        <v>255</v>
      </c>
      <c r="F17" s="91" t="s">
        <v>252</v>
      </c>
      <c r="G17" s="91" t="s">
        <v>257</v>
      </c>
      <c r="H17" s="91" t="s">
        <v>1812</v>
      </c>
      <c r="I17" s="95">
        <v>0.58333333300000001</v>
      </c>
    </row>
    <row r="18" spans="1:9" ht="14.25">
      <c r="A18" s="91" t="s">
        <v>1813</v>
      </c>
      <c r="B18" s="91" t="s">
        <v>1814</v>
      </c>
      <c r="C18" s="91" t="s">
        <v>321</v>
      </c>
      <c r="D18" s="91">
        <v>83233650</v>
      </c>
      <c r="E18" s="91" t="s">
        <v>262</v>
      </c>
      <c r="F18" s="91" t="s">
        <v>256</v>
      </c>
      <c r="G18" s="91" t="s">
        <v>257</v>
      </c>
      <c r="H18" s="91" t="s">
        <v>1815</v>
      </c>
      <c r="I18" s="95">
        <v>0.44750000000000001</v>
      </c>
    </row>
    <row r="19" spans="1:9" ht="14.25">
      <c r="A19" s="91" t="s">
        <v>1816</v>
      </c>
      <c r="B19" s="91" t="s">
        <v>1817</v>
      </c>
      <c r="C19" s="91" t="s">
        <v>325</v>
      </c>
      <c r="D19" s="91">
        <v>37990512</v>
      </c>
      <c r="E19" s="91" t="s">
        <v>262</v>
      </c>
      <c r="F19" s="91" t="s">
        <v>256</v>
      </c>
      <c r="G19" s="91" t="s">
        <v>257</v>
      </c>
      <c r="H19" s="91" t="s">
        <v>1818</v>
      </c>
      <c r="I19" s="95">
        <v>0.59750000000000003</v>
      </c>
    </row>
  </sheetData>
  <mergeCells count="1">
    <mergeCell ref="A1:I1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scale="9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597"/>
  <sheetViews>
    <sheetView zoomScale="85" zoomScaleNormal="85" workbookViewId="0">
      <pane xSplit="1" ySplit="1" topLeftCell="B2" activePane="bottomRight" state="frozen"/>
      <selection pane="topRight"/>
      <selection pane="bottomLeft"/>
      <selection pane="bottomRight" activeCell="D56" sqref="D56"/>
    </sheetView>
  </sheetViews>
  <sheetFormatPr defaultColWidth="9" defaultRowHeight="14.25"/>
  <cols>
    <col min="1" max="1" width="31.75" style="6" customWidth="1"/>
    <col min="2" max="2" width="14.625" style="6" customWidth="1"/>
    <col min="3" max="3" width="14.875" style="6" customWidth="1"/>
    <col min="4" max="4" width="9.5" style="6" customWidth="1"/>
    <col min="5" max="5" width="13.5" style="6" customWidth="1"/>
    <col min="6" max="6" width="11.25" style="6" customWidth="1"/>
    <col min="7" max="7" width="12.5" style="6" customWidth="1"/>
    <col min="8" max="8" width="9.5" style="6" customWidth="1"/>
    <col min="9" max="9" width="11.75" style="6" customWidth="1"/>
    <col min="10" max="10" width="9.5" style="6" customWidth="1"/>
    <col min="11" max="11" width="10.625" style="6" customWidth="1"/>
    <col min="12" max="12" width="11.125" style="6" customWidth="1"/>
    <col min="13" max="13" width="10.75" style="6" customWidth="1"/>
    <col min="14" max="15" width="10.625" style="6" customWidth="1"/>
    <col min="16" max="16" width="9" style="6"/>
    <col min="17" max="17" width="9.625" style="6"/>
    <col min="18" max="19" width="10.625" style="6" bestFit="1" customWidth="1"/>
    <col min="20" max="20" width="9.5" style="6" bestFit="1" customWidth="1"/>
    <col min="21" max="25" width="10.625" style="6" bestFit="1" customWidth="1"/>
    <col min="26" max="26" width="9.5" style="6" bestFit="1" customWidth="1"/>
    <col min="27" max="31" width="10.625" style="6" bestFit="1" customWidth="1"/>
    <col min="32" max="32" width="9.5" style="6" bestFit="1" customWidth="1"/>
    <col min="33" max="37" width="10.625" style="6" bestFit="1" customWidth="1"/>
    <col min="38" max="40" width="9.5" style="6" bestFit="1" customWidth="1"/>
    <col min="41" max="41" width="10.625" style="6" bestFit="1" customWidth="1"/>
    <col min="42" max="42" width="9.5" style="6" bestFit="1" customWidth="1"/>
    <col min="43" max="43" width="10.625" style="6" bestFit="1" customWidth="1"/>
    <col min="44" max="44" width="9.5" style="6" bestFit="1" customWidth="1"/>
    <col min="45" max="45" width="10.625" style="6" bestFit="1" customWidth="1"/>
    <col min="46" max="57" width="10.5" style="6" customWidth="1"/>
    <col min="58" max="16384" width="9" style="6"/>
  </cols>
  <sheetData>
    <row r="1" spans="1:57" ht="32.25" customHeight="1">
      <c r="A1" s="118" t="s">
        <v>1645</v>
      </c>
      <c r="B1" s="119"/>
      <c r="C1" s="119"/>
      <c r="D1" s="119"/>
      <c r="E1" s="119"/>
      <c r="F1" s="119"/>
      <c r="G1" s="119"/>
      <c r="H1" s="119"/>
      <c r="I1" s="119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</row>
    <row r="2" spans="1:57">
      <c r="A2" s="72"/>
      <c r="B2" s="117" t="s">
        <v>12</v>
      </c>
      <c r="C2" s="117"/>
      <c r="D2" s="117" t="s">
        <v>19</v>
      </c>
      <c r="E2" s="117"/>
      <c r="F2" s="117" t="s">
        <v>24</v>
      </c>
      <c r="G2" s="117"/>
      <c r="H2" s="117" t="s">
        <v>29</v>
      </c>
      <c r="I2" s="117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</row>
    <row r="3" spans="1:57">
      <c r="A3" s="72"/>
      <c r="B3" s="40" t="s">
        <v>115</v>
      </c>
      <c r="C3" s="40" t="s">
        <v>116</v>
      </c>
      <c r="D3" s="40" t="s">
        <v>115</v>
      </c>
      <c r="E3" s="40" t="s">
        <v>116</v>
      </c>
      <c r="F3" s="40" t="s">
        <v>115</v>
      </c>
      <c r="G3" s="40" t="s">
        <v>116</v>
      </c>
      <c r="H3" s="40" t="s">
        <v>115</v>
      </c>
      <c r="I3" s="40" t="s">
        <v>116</v>
      </c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</row>
    <row r="4" spans="1:57">
      <c r="A4" s="75" t="s">
        <v>117</v>
      </c>
      <c r="B4" s="40">
        <v>92.91</v>
      </c>
      <c r="C4" s="40">
        <v>92.46</v>
      </c>
      <c r="D4" s="40">
        <v>89.58</v>
      </c>
      <c r="E4" s="40">
        <v>90.8</v>
      </c>
      <c r="F4" s="40">
        <v>90.37</v>
      </c>
      <c r="G4" s="40">
        <v>89.59</v>
      </c>
      <c r="H4" s="40">
        <v>94.67</v>
      </c>
      <c r="I4" s="40">
        <v>93.28</v>
      </c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57">
      <c r="A5" s="75" t="s">
        <v>118</v>
      </c>
      <c r="B5" s="40">
        <v>33370374</v>
      </c>
      <c r="C5" s="40">
        <v>203268145</v>
      </c>
      <c r="D5" s="40">
        <v>80696268</v>
      </c>
      <c r="E5" s="40">
        <v>508696400</v>
      </c>
      <c r="F5" s="40">
        <v>118717776</v>
      </c>
      <c r="G5" s="40">
        <v>293647964</v>
      </c>
      <c r="H5" s="40">
        <v>206045653</v>
      </c>
      <c r="I5" s="40">
        <v>307328398</v>
      </c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</row>
    <row r="6" spans="1:57" s="17" customFormat="1">
      <c r="A6" s="76" t="s">
        <v>119</v>
      </c>
      <c r="B6" s="70">
        <v>35.19</v>
      </c>
      <c r="C6" s="70">
        <v>217.39</v>
      </c>
      <c r="D6" s="70">
        <v>83.65</v>
      </c>
      <c r="E6" s="70">
        <v>539.42999999999995</v>
      </c>
      <c r="F6" s="70">
        <v>122.9</v>
      </c>
      <c r="G6" s="70">
        <v>281.04000000000002</v>
      </c>
      <c r="H6" s="70">
        <v>206.58</v>
      </c>
      <c r="I6" s="70">
        <v>249.46</v>
      </c>
      <c r="J6" s="73"/>
      <c r="K6" s="73"/>
      <c r="L6" s="73"/>
      <c r="M6" s="73"/>
      <c r="N6" s="73"/>
      <c r="O6" s="73"/>
      <c r="P6" s="73"/>
      <c r="Q6" s="73"/>
      <c r="R6" s="73"/>
      <c r="S6" s="73"/>
      <c r="T6" s="73"/>
      <c r="U6" s="73"/>
      <c r="V6" s="73"/>
      <c r="W6" s="73"/>
      <c r="X6" s="73"/>
      <c r="Y6" s="73"/>
      <c r="Z6" s="73"/>
      <c r="AA6" s="73"/>
    </row>
    <row r="7" spans="1:57" s="17" customFormat="1">
      <c r="A7" s="76" t="s">
        <v>120</v>
      </c>
      <c r="B7" s="70">
        <v>53.37</v>
      </c>
      <c r="C7" s="70">
        <v>97.86</v>
      </c>
      <c r="D7" s="70">
        <v>90.48</v>
      </c>
      <c r="E7" s="70">
        <v>99.21</v>
      </c>
      <c r="F7" s="70">
        <v>92.67</v>
      </c>
      <c r="G7" s="70">
        <v>99.05</v>
      </c>
      <c r="H7" s="70">
        <v>94.76</v>
      </c>
      <c r="I7" s="70">
        <v>96.01</v>
      </c>
      <c r="J7" s="73"/>
      <c r="K7" s="73"/>
      <c r="L7" s="73"/>
      <c r="M7" s="73"/>
      <c r="N7" s="73"/>
      <c r="O7" s="73"/>
      <c r="P7" s="73"/>
      <c r="Q7" s="73"/>
      <c r="R7" s="73"/>
      <c r="S7" s="73"/>
      <c r="T7" s="73"/>
      <c r="U7" s="73"/>
      <c r="V7" s="73"/>
      <c r="W7" s="73"/>
      <c r="X7" s="73"/>
      <c r="Y7" s="73"/>
      <c r="Z7" s="73"/>
      <c r="AA7" s="73"/>
    </row>
    <row r="8" spans="1:57" s="17" customFormat="1">
      <c r="A8" s="76" t="s">
        <v>121</v>
      </c>
      <c r="B8" s="70">
        <v>0.83999999999999597</v>
      </c>
      <c r="C8" s="70">
        <v>0.28000000000000203</v>
      </c>
      <c r="D8" s="70">
        <v>0.380000000000003</v>
      </c>
      <c r="E8" s="70">
        <v>0.18000000000000199</v>
      </c>
      <c r="F8" s="70">
        <v>0.39000000000000101</v>
      </c>
      <c r="G8" s="70">
        <v>0.23999999999999599</v>
      </c>
      <c r="H8" s="70">
        <v>1.97000000000001</v>
      </c>
      <c r="I8" s="70">
        <v>1.74</v>
      </c>
      <c r="J8" s="73"/>
      <c r="K8" s="73"/>
      <c r="L8" s="73"/>
      <c r="M8" s="73"/>
      <c r="N8" s="73"/>
      <c r="O8" s="73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</row>
    <row r="9" spans="1:57" s="17" customFormat="1">
      <c r="A9" s="76" t="s">
        <v>122</v>
      </c>
      <c r="B9" s="70">
        <v>0.123</v>
      </c>
      <c r="C9" s="70">
        <v>4.4999999999999998E-2</v>
      </c>
      <c r="D9" s="70">
        <v>0.125</v>
      </c>
      <c r="E9" s="70">
        <v>0.159</v>
      </c>
      <c r="F9" s="70">
        <v>0.17599999999999999</v>
      </c>
      <c r="G9" s="70">
        <v>0.70099999999999996</v>
      </c>
      <c r="H9" s="70">
        <v>0.01</v>
      </c>
      <c r="I9" s="70">
        <v>3.7999999999999999E-2</v>
      </c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  <c r="U9" s="73"/>
      <c r="V9" s="73"/>
      <c r="W9" s="73"/>
      <c r="X9" s="73"/>
      <c r="Y9" s="73"/>
      <c r="Z9" s="73"/>
      <c r="AA9" s="73"/>
    </row>
    <row r="10" spans="1:57" s="18" customFormat="1">
      <c r="A10" s="77" t="s">
        <v>123</v>
      </c>
      <c r="B10" s="120">
        <v>0.74</v>
      </c>
      <c r="C10" s="120"/>
      <c r="D10" s="120">
        <v>0.214</v>
      </c>
      <c r="E10" s="120"/>
      <c r="F10" s="120">
        <v>0.45</v>
      </c>
      <c r="G10" s="120"/>
      <c r="H10" s="120">
        <v>0.27600000000000002</v>
      </c>
      <c r="I10" s="120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  <c r="AA10" s="74"/>
    </row>
    <row r="11" spans="1:57">
      <c r="A11" s="78" t="s">
        <v>124</v>
      </c>
      <c r="B11" s="124" t="s">
        <v>13</v>
      </c>
      <c r="C11" s="122"/>
      <c r="D11" s="122" t="s">
        <v>20</v>
      </c>
      <c r="E11" s="122"/>
      <c r="F11" s="121" t="s">
        <v>25</v>
      </c>
      <c r="G11" s="121"/>
      <c r="H11" s="123" t="s">
        <v>30</v>
      </c>
      <c r="I11" s="123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</row>
    <row r="12" spans="1:57"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</row>
    <row r="13" spans="1:57">
      <c r="B13" s="117" t="s">
        <v>32</v>
      </c>
      <c r="C13" s="117"/>
      <c r="D13" s="117" t="s">
        <v>37</v>
      </c>
      <c r="E13" s="117"/>
      <c r="F13" s="117" t="s">
        <v>40</v>
      </c>
      <c r="G13" s="117"/>
      <c r="H13" s="117" t="s">
        <v>44</v>
      </c>
      <c r="I13" s="12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S13" s="19"/>
    </row>
    <row r="14" spans="1:57">
      <c r="B14" s="40" t="s">
        <v>115</v>
      </c>
      <c r="C14" s="40" t="s">
        <v>116</v>
      </c>
      <c r="D14" s="40" t="s">
        <v>115</v>
      </c>
      <c r="E14" s="40" t="s">
        <v>116</v>
      </c>
      <c r="F14" s="40" t="s">
        <v>115</v>
      </c>
      <c r="G14" s="40" t="s">
        <v>116</v>
      </c>
      <c r="H14" s="40" t="s">
        <v>115</v>
      </c>
      <c r="I14" s="40" t="s">
        <v>116</v>
      </c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S14" s="19"/>
    </row>
    <row r="15" spans="1:57">
      <c r="A15" s="27" t="s">
        <v>117</v>
      </c>
      <c r="B15" s="40">
        <v>93.49</v>
      </c>
      <c r="C15" s="40">
        <v>93.18</v>
      </c>
      <c r="D15" s="40">
        <v>89.83</v>
      </c>
      <c r="E15" s="40">
        <v>91.25</v>
      </c>
      <c r="F15" s="40">
        <v>90.91</v>
      </c>
      <c r="G15" s="40">
        <v>90.43</v>
      </c>
      <c r="H15" s="40">
        <v>94.18</v>
      </c>
      <c r="I15" s="40">
        <v>94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S15" s="19"/>
    </row>
    <row r="16" spans="1:57">
      <c r="A16" s="27" t="s">
        <v>118</v>
      </c>
      <c r="B16" s="40">
        <v>70611249</v>
      </c>
      <c r="C16" s="40">
        <v>208021123</v>
      </c>
      <c r="D16" s="40">
        <v>77589554</v>
      </c>
      <c r="E16" s="40">
        <v>230671238</v>
      </c>
      <c r="F16" s="40">
        <v>70584066</v>
      </c>
      <c r="G16" s="40">
        <v>425308402</v>
      </c>
      <c r="H16" s="40">
        <v>89930818</v>
      </c>
      <c r="I16" s="40">
        <v>394686779</v>
      </c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S16" s="19"/>
    </row>
    <row r="17" spans="1:45">
      <c r="A17" s="69" t="s">
        <v>119</v>
      </c>
      <c r="B17" s="70">
        <v>113.55</v>
      </c>
      <c r="C17" s="70">
        <v>318.02999999999997</v>
      </c>
      <c r="D17" s="70">
        <v>73.05</v>
      </c>
      <c r="E17" s="70">
        <v>215.46</v>
      </c>
      <c r="F17" s="70">
        <v>74.400000000000006</v>
      </c>
      <c r="G17" s="70">
        <v>453.46</v>
      </c>
      <c r="H17" s="70">
        <v>92.52</v>
      </c>
      <c r="I17" s="70">
        <v>405.64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S17" s="19"/>
    </row>
    <row r="18" spans="1:45">
      <c r="A18" s="69" t="s">
        <v>120</v>
      </c>
      <c r="B18" s="70">
        <v>96.61</v>
      </c>
      <c r="C18" s="70">
        <v>99.52</v>
      </c>
      <c r="D18" s="70">
        <v>80.87</v>
      </c>
      <c r="E18" s="70">
        <v>91.65</v>
      </c>
      <c r="F18" s="70">
        <v>87.47</v>
      </c>
      <c r="G18" s="70">
        <v>99.47</v>
      </c>
      <c r="H18" s="70">
        <v>89.71</v>
      </c>
      <c r="I18" s="70">
        <v>98.89</v>
      </c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S18" s="19"/>
    </row>
    <row r="19" spans="1:45">
      <c r="A19" s="69" t="s">
        <v>121</v>
      </c>
      <c r="B19" s="70">
        <v>0.18000000000000199</v>
      </c>
      <c r="C19" s="70">
        <v>0.149999999999995</v>
      </c>
      <c r="D19" s="70">
        <v>2.04</v>
      </c>
      <c r="E19" s="70">
        <v>2.0299999999999998</v>
      </c>
      <c r="F19" s="70">
        <v>0.18000000000000199</v>
      </c>
      <c r="G19" s="70">
        <v>2.9999999999996699E-2</v>
      </c>
      <c r="H19" s="70">
        <v>0.4</v>
      </c>
      <c r="I19" s="70">
        <v>0.28000000000000203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S19" s="19"/>
    </row>
    <row r="20" spans="1:45">
      <c r="A20" s="69" t="s">
        <v>122</v>
      </c>
      <c r="B20" s="70">
        <v>2.7E-2</v>
      </c>
      <c r="C20" s="70">
        <v>7.0000000000000001E-3</v>
      </c>
      <c r="D20" s="70">
        <v>5.1999999999999998E-2</v>
      </c>
      <c r="E20" s="70">
        <v>0.128</v>
      </c>
      <c r="F20" s="70">
        <v>0.126</v>
      </c>
      <c r="G20" s="70">
        <v>0.115</v>
      </c>
      <c r="H20" s="70">
        <v>0.112</v>
      </c>
      <c r="I20" s="70">
        <v>8.4000000000000005E-2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S20" s="19"/>
    </row>
    <row r="21" spans="1:45">
      <c r="A21" s="71" t="s">
        <v>123</v>
      </c>
      <c r="B21" s="120">
        <v>0.21</v>
      </c>
      <c r="C21" s="120"/>
      <c r="D21" s="120">
        <v>0.17799999999999999</v>
      </c>
      <c r="E21" s="120"/>
      <c r="F21" s="120">
        <v>0.372</v>
      </c>
      <c r="G21" s="120"/>
      <c r="H21" s="120">
        <v>0.124</v>
      </c>
      <c r="I21" s="120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S21" s="19"/>
    </row>
    <row r="22" spans="1:45">
      <c r="A22" s="28" t="s">
        <v>124</v>
      </c>
      <c r="B22" s="121" t="s">
        <v>33</v>
      </c>
      <c r="C22" s="121"/>
      <c r="D22" s="123" t="s">
        <v>38</v>
      </c>
      <c r="E22" s="123"/>
      <c r="F22" s="121" t="s">
        <v>41</v>
      </c>
      <c r="G22" s="121"/>
      <c r="H22" s="123" t="s">
        <v>45</v>
      </c>
      <c r="I22" s="123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S22" s="19"/>
    </row>
    <row r="23" spans="1:45"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S23" s="19"/>
    </row>
    <row r="24" spans="1:45">
      <c r="B24" s="117" t="s">
        <v>49</v>
      </c>
      <c r="C24" s="117"/>
      <c r="D24" s="117" t="s">
        <v>52</v>
      </c>
      <c r="E24" s="117"/>
      <c r="F24" s="117" t="s">
        <v>55</v>
      </c>
      <c r="G24" s="117"/>
      <c r="H24" s="117" t="s">
        <v>57</v>
      </c>
      <c r="I24" s="117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S24" s="19"/>
    </row>
    <row r="25" spans="1:45">
      <c r="B25" s="40" t="s">
        <v>115</v>
      </c>
      <c r="C25" s="40" t="s">
        <v>116</v>
      </c>
      <c r="D25" s="40" t="s">
        <v>115</v>
      </c>
      <c r="E25" s="40" t="s">
        <v>116</v>
      </c>
      <c r="F25" s="40" t="s">
        <v>115</v>
      </c>
      <c r="G25" s="40" t="s">
        <v>116</v>
      </c>
      <c r="H25" s="40" t="s">
        <v>115</v>
      </c>
      <c r="I25" s="40" t="s">
        <v>116</v>
      </c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</row>
    <row r="26" spans="1:45">
      <c r="A26" s="27" t="s">
        <v>117</v>
      </c>
      <c r="B26" s="40">
        <v>95.3</v>
      </c>
      <c r="C26" s="40">
        <v>95.39</v>
      </c>
      <c r="D26" s="40">
        <v>94.32</v>
      </c>
      <c r="E26" s="40">
        <v>87.23</v>
      </c>
      <c r="F26" s="40">
        <v>91.87</v>
      </c>
      <c r="G26" s="40">
        <v>92.76</v>
      </c>
      <c r="H26" s="40">
        <v>94.08</v>
      </c>
      <c r="I26" s="40">
        <v>91.99</v>
      </c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45">
      <c r="A27" s="27" t="s">
        <v>118</v>
      </c>
      <c r="B27" s="40">
        <v>190437181</v>
      </c>
      <c r="C27" s="40">
        <v>479759598</v>
      </c>
      <c r="D27" s="40">
        <v>91887404</v>
      </c>
      <c r="E27" s="40">
        <v>198515182</v>
      </c>
      <c r="F27" s="40">
        <v>208571343</v>
      </c>
      <c r="G27" s="40">
        <v>179834566</v>
      </c>
      <c r="H27" s="40">
        <v>119806645</v>
      </c>
      <c r="I27" s="40">
        <v>334060668</v>
      </c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</row>
    <row r="28" spans="1:45">
      <c r="A28" s="69" t="s">
        <v>119</v>
      </c>
      <c r="B28" s="70">
        <v>201.36</v>
      </c>
      <c r="C28" s="70">
        <v>505.71</v>
      </c>
      <c r="D28" s="70">
        <v>86.16</v>
      </c>
      <c r="E28" s="70">
        <v>135.4</v>
      </c>
      <c r="F28" s="70">
        <v>210.26</v>
      </c>
      <c r="G28" s="70">
        <v>160.32</v>
      </c>
      <c r="H28" s="70">
        <v>125.72</v>
      </c>
      <c r="I28" s="70">
        <v>329.72</v>
      </c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</row>
    <row r="29" spans="1:45">
      <c r="A29" s="69" t="s">
        <v>120</v>
      </c>
      <c r="B29" s="70">
        <v>97.95</v>
      </c>
      <c r="C29" s="70">
        <v>99.39</v>
      </c>
      <c r="D29" s="70">
        <v>83.05</v>
      </c>
      <c r="E29" s="70">
        <v>90.23</v>
      </c>
      <c r="F29" s="70">
        <v>97.83</v>
      </c>
      <c r="G29" s="70">
        <v>95.59</v>
      </c>
      <c r="H29" s="70">
        <v>94.84</v>
      </c>
      <c r="I29" s="70">
        <v>99.19</v>
      </c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</row>
    <row r="30" spans="1:45">
      <c r="A30" s="69" t="s">
        <v>121</v>
      </c>
      <c r="B30" s="70">
        <v>6.0000000000004501E-2</v>
      </c>
      <c r="C30" s="70">
        <v>2.9999999999996699E-2</v>
      </c>
      <c r="D30" s="70">
        <v>2.2200000000000002</v>
      </c>
      <c r="E30" s="70">
        <v>1.18</v>
      </c>
      <c r="F30" s="70">
        <v>0.29000000000000098</v>
      </c>
      <c r="G30" s="70">
        <v>0.29000000000000098</v>
      </c>
      <c r="H30" s="70">
        <v>0.33999999999999603</v>
      </c>
      <c r="I30" s="70">
        <v>0.27000000000000401</v>
      </c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</row>
    <row r="31" spans="1:45">
      <c r="A31" s="69" t="s">
        <v>122</v>
      </c>
      <c r="B31" s="70">
        <v>8.5999999999999993E-2</v>
      </c>
      <c r="C31" s="70">
        <v>8.7999999999999995E-2</v>
      </c>
      <c r="D31" s="70">
        <v>0</v>
      </c>
      <c r="E31" s="70">
        <v>0.10199999999999999</v>
      </c>
      <c r="F31" s="70">
        <v>8.4000000000000005E-2</v>
      </c>
      <c r="G31" s="70">
        <v>0.78400000000000003</v>
      </c>
      <c r="H31" s="70">
        <v>8.6999999999999994E-2</v>
      </c>
      <c r="I31" s="70">
        <v>0.124</v>
      </c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</row>
    <row r="32" spans="1:45">
      <c r="A32" s="71" t="s">
        <v>123</v>
      </c>
      <c r="B32" s="120">
        <v>0.34100000000000003</v>
      </c>
      <c r="C32" s="120"/>
      <c r="D32" s="120">
        <v>0.40300000000000002</v>
      </c>
      <c r="E32" s="120"/>
      <c r="F32" s="120">
        <v>0.48199999999999998</v>
      </c>
      <c r="G32" s="120"/>
      <c r="H32" s="120">
        <v>0.25700000000000001</v>
      </c>
      <c r="I32" s="120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</row>
    <row r="33" spans="1:27">
      <c r="A33" s="28" t="s">
        <v>124</v>
      </c>
      <c r="B33" s="123" t="s">
        <v>45</v>
      </c>
      <c r="C33" s="123"/>
      <c r="D33" s="123" t="s">
        <v>38</v>
      </c>
      <c r="E33" s="123"/>
      <c r="F33" s="123" t="s">
        <v>20</v>
      </c>
      <c r="G33" s="123"/>
      <c r="H33" s="123" t="s">
        <v>58</v>
      </c>
      <c r="I33" s="123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</row>
    <row r="34" spans="1:27"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</row>
    <row r="35" spans="1:27">
      <c r="B35" s="117" t="s">
        <v>61</v>
      </c>
      <c r="C35" s="117"/>
      <c r="D35" s="117" t="s">
        <v>114</v>
      </c>
      <c r="E35" s="117"/>
      <c r="F35" s="117" t="s">
        <v>67</v>
      </c>
      <c r="G35" s="117"/>
      <c r="H35" s="117" t="s">
        <v>70</v>
      </c>
      <c r="I35" s="117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</row>
    <row r="36" spans="1:27">
      <c r="B36" s="40" t="s">
        <v>115</v>
      </c>
      <c r="C36" s="40" t="s">
        <v>116</v>
      </c>
      <c r="D36" s="40" t="s">
        <v>115</v>
      </c>
      <c r="E36" s="40" t="s">
        <v>116</v>
      </c>
      <c r="F36" s="40" t="s">
        <v>115</v>
      </c>
      <c r="G36" s="40" t="s">
        <v>116</v>
      </c>
      <c r="H36" s="40" t="s">
        <v>115</v>
      </c>
      <c r="I36" s="40" t="s">
        <v>116</v>
      </c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</row>
    <row r="37" spans="1:27">
      <c r="A37" s="27" t="s">
        <v>117</v>
      </c>
      <c r="B37" s="40">
        <v>92.68</v>
      </c>
      <c r="C37" s="40">
        <v>92.39</v>
      </c>
      <c r="D37" s="40">
        <v>94.89</v>
      </c>
      <c r="E37" s="40">
        <v>94.63</v>
      </c>
      <c r="F37" s="40">
        <v>92.81</v>
      </c>
      <c r="G37" s="40">
        <v>93.13</v>
      </c>
      <c r="H37" s="40">
        <v>92.23</v>
      </c>
      <c r="I37" s="40">
        <v>90.45</v>
      </c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</row>
    <row r="38" spans="1:27">
      <c r="A38" s="27" t="s">
        <v>118</v>
      </c>
      <c r="B38" s="40">
        <v>68471082</v>
      </c>
      <c r="C38" s="40">
        <v>189421013</v>
      </c>
      <c r="D38" s="40">
        <v>108510773</v>
      </c>
      <c r="E38" s="40">
        <v>383053357</v>
      </c>
      <c r="F38" s="40">
        <v>112561763</v>
      </c>
      <c r="G38" s="40">
        <v>421168861</v>
      </c>
      <c r="H38" s="40">
        <v>83912715</v>
      </c>
      <c r="I38" s="40">
        <v>207423245</v>
      </c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</row>
    <row r="39" spans="1:27">
      <c r="A39" s="69" t="s">
        <v>119</v>
      </c>
      <c r="B39" s="70">
        <v>92.17</v>
      </c>
      <c r="C39" s="70">
        <v>246.22</v>
      </c>
      <c r="D39" s="70">
        <v>145.59</v>
      </c>
      <c r="E39" s="70">
        <v>516.6</v>
      </c>
      <c r="F39" s="70">
        <v>114.85</v>
      </c>
      <c r="G39" s="70">
        <v>440.06</v>
      </c>
      <c r="H39" s="70">
        <v>122.45</v>
      </c>
      <c r="I39" s="70">
        <v>306.57</v>
      </c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</row>
    <row r="40" spans="1:27">
      <c r="A40" s="69" t="s">
        <v>120</v>
      </c>
      <c r="B40" s="70">
        <v>89.6</v>
      </c>
      <c r="C40" s="70">
        <v>97.79</v>
      </c>
      <c r="D40" s="70">
        <v>96.22</v>
      </c>
      <c r="E40" s="70">
        <v>99.64</v>
      </c>
      <c r="F40" s="70">
        <v>90.93</v>
      </c>
      <c r="G40" s="70">
        <v>96.94</v>
      </c>
      <c r="H40" s="70">
        <v>94.85</v>
      </c>
      <c r="I40" s="70">
        <v>98.05</v>
      </c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</row>
    <row r="41" spans="1:27">
      <c r="A41" s="69" t="s">
        <v>121</v>
      </c>
      <c r="B41" s="70">
        <v>0.33999999999999603</v>
      </c>
      <c r="C41" s="70">
        <v>0.2</v>
      </c>
      <c r="D41" s="70">
        <v>7.0000000000003407E-2</v>
      </c>
      <c r="E41" s="70">
        <v>1.9999999999997801E-2</v>
      </c>
      <c r="F41" s="70">
        <v>1.87</v>
      </c>
      <c r="G41" s="70">
        <v>1.5599999999999901</v>
      </c>
      <c r="H41" s="70">
        <v>0.96000000000000496</v>
      </c>
      <c r="I41" s="70">
        <v>0.72999999999999698</v>
      </c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</row>
    <row r="42" spans="1:27">
      <c r="A42" s="69" t="s">
        <v>122</v>
      </c>
      <c r="B42" s="70">
        <v>0.154</v>
      </c>
      <c r="C42" s="70">
        <v>0.14000000000000001</v>
      </c>
      <c r="D42" s="70">
        <v>0.129</v>
      </c>
      <c r="E42" s="70">
        <v>0.23699999999999999</v>
      </c>
      <c r="F42" s="70">
        <v>9.2999999999999999E-2</v>
      </c>
      <c r="G42" s="70">
        <v>8.4000000000000005E-2</v>
      </c>
      <c r="H42" s="70">
        <v>8.3000000000000004E-2</v>
      </c>
      <c r="I42" s="70">
        <v>0.20100000000000001</v>
      </c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</row>
    <row r="43" spans="1:27">
      <c r="A43" s="71" t="s">
        <v>123</v>
      </c>
      <c r="B43" s="120">
        <v>0.35399999999999998</v>
      </c>
      <c r="C43" s="120"/>
      <c r="D43" s="120">
        <v>0.14199999999999999</v>
      </c>
      <c r="E43" s="120"/>
      <c r="F43" s="120">
        <v>0.308</v>
      </c>
      <c r="G43" s="120"/>
      <c r="H43" s="120">
        <v>0.73</v>
      </c>
      <c r="I43" s="120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</row>
    <row r="44" spans="1:27">
      <c r="A44" s="28" t="s">
        <v>124</v>
      </c>
      <c r="B44" s="122" t="s">
        <v>13</v>
      </c>
      <c r="C44" s="122"/>
      <c r="D44" s="122" t="s">
        <v>13</v>
      </c>
      <c r="E44" s="122"/>
      <c r="F44" s="121" t="s">
        <v>33</v>
      </c>
      <c r="G44" s="121"/>
      <c r="H44" s="121" t="s">
        <v>41</v>
      </c>
      <c r="I44" s="121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</row>
    <row r="45" spans="1:27"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</row>
    <row r="46" spans="1:27">
      <c r="B46" s="117" t="s">
        <v>73</v>
      </c>
      <c r="C46" s="117"/>
      <c r="D46" s="117" t="s">
        <v>76</v>
      </c>
      <c r="E46" s="117"/>
      <c r="F46" s="117" t="s">
        <v>80</v>
      </c>
      <c r="G46" s="117"/>
      <c r="H46" s="117" t="s">
        <v>83</v>
      </c>
      <c r="I46" s="117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</row>
    <row r="47" spans="1:27">
      <c r="B47" s="40" t="s">
        <v>115</v>
      </c>
      <c r="C47" s="40" t="s">
        <v>116</v>
      </c>
      <c r="D47" s="40" t="s">
        <v>115</v>
      </c>
      <c r="E47" s="40" t="s">
        <v>116</v>
      </c>
      <c r="F47" s="40" t="s">
        <v>115</v>
      </c>
      <c r="G47" s="40" t="s">
        <v>116</v>
      </c>
      <c r="H47" s="40" t="s">
        <v>115</v>
      </c>
      <c r="I47" s="40" t="s">
        <v>116</v>
      </c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</row>
    <row r="48" spans="1:27">
      <c r="A48" s="27" t="s">
        <v>117</v>
      </c>
      <c r="B48" s="40">
        <v>91.25</v>
      </c>
      <c r="C48" s="40">
        <v>92.04</v>
      </c>
      <c r="D48" s="40">
        <v>93.75</v>
      </c>
      <c r="E48" s="40">
        <v>93.68</v>
      </c>
      <c r="F48" s="40">
        <v>88.6</v>
      </c>
      <c r="G48" s="40">
        <v>86.63</v>
      </c>
      <c r="H48" s="40">
        <v>92.84</v>
      </c>
      <c r="I48" s="40">
        <v>93.02</v>
      </c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</row>
    <row r="49" spans="1:27">
      <c r="A49" s="27" t="s">
        <v>118</v>
      </c>
      <c r="B49" s="40">
        <v>107650136</v>
      </c>
      <c r="C49" s="40">
        <v>316364255</v>
      </c>
      <c r="D49" s="40">
        <v>105791590</v>
      </c>
      <c r="E49" s="40">
        <v>305725149</v>
      </c>
      <c r="F49" s="40">
        <v>82447684</v>
      </c>
      <c r="G49" s="40">
        <v>94070001</v>
      </c>
      <c r="H49" s="40">
        <v>88145107</v>
      </c>
      <c r="I49" s="40">
        <v>251490470</v>
      </c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</row>
    <row r="50" spans="1:27">
      <c r="A50" s="69" t="s">
        <v>119</v>
      </c>
      <c r="B50" s="70">
        <v>147.19999999999999</v>
      </c>
      <c r="C50" s="70">
        <v>471.05</v>
      </c>
      <c r="D50" s="70">
        <v>101.12</v>
      </c>
      <c r="E50" s="70">
        <v>273.79000000000002</v>
      </c>
      <c r="F50" s="70">
        <v>136.28</v>
      </c>
      <c r="G50" s="70">
        <v>154.91</v>
      </c>
      <c r="H50" s="70">
        <v>148.9</v>
      </c>
      <c r="I50" s="70">
        <v>426.53</v>
      </c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</row>
    <row r="51" spans="1:27">
      <c r="A51" s="69" t="s">
        <v>120</v>
      </c>
      <c r="B51" s="70">
        <v>96.29</v>
      </c>
      <c r="C51" s="70">
        <v>98.6</v>
      </c>
      <c r="D51" s="70">
        <v>87.4</v>
      </c>
      <c r="E51" s="70">
        <v>93.27</v>
      </c>
      <c r="F51" s="70">
        <v>89.6</v>
      </c>
      <c r="G51" s="70">
        <v>85.81</v>
      </c>
      <c r="H51" s="70">
        <v>94.33</v>
      </c>
      <c r="I51" s="70">
        <v>96.98</v>
      </c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</row>
    <row r="52" spans="1:27">
      <c r="A52" s="69" t="s">
        <v>121</v>
      </c>
      <c r="B52" s="70">
        <v>0.56000000000000505</v>
      </c>
      <c r="C52" s="70">
        <v>0.36000000000000498</v>
      </c>
      <c r="D52" s="70">
        <v>1.92</v>
      </c>
      <c r="E52" s="70">
        <v>1.59</v>
      </c>
      <c r="F52" s="70">
        <v>1.58</v>
      </c>
      <c r="G52" s="70">
        <v>1.47</v>
      </c>
      <c r="H52" s="70">
        <v>2.12</v>
      </c>
      <c r="I52" s="70">
        <v>1.68</v>
      </c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</row>
    <row r="53" spans="1:27">
      <c r="A53" s="69" t="s">
        <v>122</v>
      </c>
      <c r="B53" s="70">
        <v>0.04</v>
      </c>
      <c r="C53" s="70">
        <v>0.187</v>
      </c>
      <c r="D53" s="70">
        <v>3.3000000000000002E-2</v>
      </c>
      <c r="E53" s="70">
        <v>5.5E-2</v>
      </c>
      <c r="F53" s="70">
        <v>0.12</v>
      </c>
      <c r="G53" s="70">
        <v>0.13</v>
      </c>
      <c r="H53" s="70">
        <v>2.1000000000000001E-2</v>
      </c>
      <c r="I53" s="70">
        <v>2.8000000000000001E-2</v>
      </c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</row>
    <row r="54" spans="1:27">
      <c r="A54" s="71" t="s">
        <v>123</v>
      </c>
      <c r="B54" s="120">
        <v>0.32700000000000001</v>
      </c>
      <c r="C54" s="120"/>
      <c r="D54" s="120">
        <v>0.19600000000000001</v>
      </c>
      <c r="E54" s="120"/>
      <c r="F54" s="120">
        <v>0.65600000000000003</v>
      </c>
      <c r="G54" s="120"/>
      <c r="H54" s="120">
        <v>0.311</v>
      </c>
      <c r="I54" s="120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</row>
    <row r="55" spans="1:27">
      <c r="A55" s="28" t="s">
        <v>124</v>
      </c>
      <c r="B55" s="123" t="s">
        <v>13</v>
      </c>
      <c r="C55" s="123"/>
      <c r="D55" s="123" t="s">
        <v>77</v>
      </c>
      <c r="E55" s="123"/>
      <c r="F55" s="123" t="s">
        <v>81</v>
      </c>
      <c r="G55" s="123"/>
      <c r="H55" s="123" t="s">
        <v>84</v>
      </c>
      <c r="I55" s="123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</row>
    <row r="56" spans="1:27"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</row>
    <row r="57" spans="1:27">
      <c r="B57" s="117" t="s">
        <v>88</v>
      </c>
      <c r="C57" s="117"/>
      <c r="D57" s="117" t="s">
        <v>91</v>
      </c>
      <c r="E57" s="117"/>
      <c r="F57" s="117" t="s">
        <v>95</v>
      </c>
      <c r="G57" s="117"/>
      <c r="H57" s="117" t="s">
        <v>98</v>
      </c>
      <c r="I57" s="117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</row>
    <row r="58" spans="1:27">
      <c r="B58" s="40" t="s">
        <v>115</v>
      </c>
      <c r="C58" s="40" t="s">
        <v>116</v>
      </c>
      <c r="D58" s="40" t="s">
        <v>115</v>
      </c>
      <c r="E58" s="40" t="s">
        <v>116</v>
      </c>
      <c r="F58" s="40" t="s">
        <v>115</v>
      </c>
      <c r="G58" s="40" t="s">
        <v>116</v>
      </c>
      <c r="H58" s="40" t="s">
        <v>115</v>
      </c>
      <c r="I58" s="40" t="s">
        <v>116</v>
      </c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</row>
    <row r="59" spans="1:27">
      <c r="A59" s="27" t="s">
        <v>117</v>
      </c>
      <c r="B59" s="40">
        <v>90.88</v>
      </c>
      <c r="C59" s="40">
        <v>91.69</v>
      </c>
      <c r="D59" s="40">
        <v>91.66</v>
      </c>
      <c r="E59" s="40">
        <v>91.56</v>
      </c>
      <c r="F59" s="40">
        <v>91.38</v>
      </c>
      <c r="G59" s="40">
        <v>89.7</v>
      </c>
      <c r="H59" s="40">
        <v>93.5</v>
      </c>
      <c r="I59" s="40">
        <v>93.74</v>
      </c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</row>
    <row r="60" spans="1:27">
      <c r="A60" s="27" t="s">
        <v>118</v>
      </c>
      <c r="B60" s="40">
        <v>82047985</v>
      </c>
      <c r="C60" s="40">
        <v>340251435</v>
      </c>
      <c r="D60" s="40">
        <v>87629593</v>
      </c>
      <c r="E60" s="40">
        <v>164179454</v>
      </c>
      <c r="F60" s="40">
        <v>83127444</v>
      </c>
      <c r="G60" s="40">
        <v>239483599</v>
      </c>
      <c r="H60" s="40">
        <v>85320970</v>
      </c>
      <c r="I60" s="40">
        <v>233729657</v>
      </c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</row>
    <row r="61" spans="1:27">
      <c r="A61" s="69" t="s">
        <v>119</v>
      </c>
      <c r="B61" s="70">
        <v>83.68</v>
      </c>
      <c r="C61" s="70">
        <v>322.17</v>
      </c>
      <c r="D61" s="70">
        <v>115.2</v>
      </c>
      <c r="E61" s="70">
        <v>221.71</v>
      </c>
      <c r="F61" s="70">
        <v>94.46</v>
      </c>
      <c r="G61" s="70">
        <v>218.54</v>
      </c>
      <c r="H61" s="70">
        <v>140.34</v>
      </c>
      <c r="I61" s="70">
        <v>407.83</v>
      </c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</row>
    <row r="62" spans="1:27">
      <c r="A62" s="69" t="s">
        <v>120</v>
      </c>
      <c r="B62" s="70">
        <v>87.97</v>
      </c>
      <c r="C62" s="70">
        <v>98.27</v>
      </c>
      <c r="D62" s="70">
        <v>94.97</v>
      </c>
      <c r="E62" s="70">
        <v>97.84</v>
      </c>
      <c r="F62" s="70">
        <v>83.1</v>
      </c>
      <c r="G62" s="70">
        <v>89.75</v>
      </c>
      <c r="H62" s="70">
        <v>92.3</v>
      </c>
      <c r="I62" s="70">
        <v>97.53</v>
      </c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</row>
    <row r="63" spans="1:27">
      <c r="A63" s="69" t="s">
        <v>121</v>
      </c>
      <c r="B63" s="70">
        <v>0.429999999999997</v>
      </c>
      <c r="C63" s="70">
        <v>0.119999999999998</v>
      </c>
      <c r="D63" s="70">
        <v>0.60999999999999899</v>
      </c>
      <c r="E63" s="70">
        <v>0.58000000000000296</v>
      </c>
      <c r="F63" s="70">
        <v>3.04</v>
      </c>
      <c r="G63" s="70">
        <v>1.65</v>
      </c>
      <c r="H63" s="70">
        <v>0.53</v>
      </c>
      <c r="I63" s="70">
        <v>0.43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</row>
    <row r="64" spans="1:27">
      <c r="A64" s="69" t="s">
        <v>122</v>
      </c>
      <c r="B64" s="70">
        <v>6.2E-2</v>
      </c>
      <c r="C64" s="70">
        <v>1.1639999999999999</v>
      </c>
      <c r="D64" s="70">
        <v>0.03</v>
      </c>
      <c r="E64" s="70">
        <v>7.8E-2</v>
      </c>
      <c r="F64" s="70">
        <v>8.4000000000000005E-2</v>
      </c>
      <c r="G64" s="70">
        <v>0.23200000000000001</v>
      </c>
      <c r="H64" s="70">
        <v>2.4E-2</v>
      </c>
      <c r="I64" s="70">
        <v>3.1E-2</v>
      </c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</row>
    <row r="65" spans="1:27">
      <c r="A65" s="71" t="s">
        <v>123</v>
      </c>
      <c r="B65" s="120">
        <v>0.83699999999999997</v>
      </c>
      <c r="C65" s="120"/>
      <c r="D65" s="120">
        <v>0.39500000000000002</v>
      </c>
      <c r="E65" s="120"/>
      <c r="F65" s="120">
        <v>0.34</v>
      </c>
      <c r="G65" s="120"/>
      <c r="H65" s="120">
        <v>0.15</v>
      </c>
      <c r="I65" s="120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</row>
    <row r="66" spans="1:27">
      <c r="A66" s="28" t="s">
        <v>124</v>
      </c>
      <c r="B66" s="121" t="s">
        <v>41</v>
      </c>
      <c r="C66" s="121"/>
      <c r="D66" s="123" t="s">
        <v>84</v>
      </c>
      <c r="E66" s="123"/>
      <c r="F66" s="123" t="s">
        <v>125</v>
      </c>
      <c r="G66" s="123"/>
      <c r="H66" s="123" t="s">
        <v>84</v>
      </c>
      <c r="I66" s="123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</row>
    <row r="67" spans="1:27"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</row>
    <row r="68" spans="1:27">
      <c r="B68" s="117" t="s">
        <v>101</v>
      </c>
      <c r="C68" s="117"/>
      <c r="D68" s="117" t="s">
        <v>104</v>
      </c>
      <c r="E68" s="117"/>
      <c r="F68" s="117" t="s">
        <v>107</v>
      </c>
      <c r="G68" s="117"/>
      <c r="H68" s="117" t="s">
        <v>110</v>
      </c>
      <c r="I68" s="117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</row>
    <row r="69" spans="1:27">
      <c r="B69" s="40" t="s">
        <v>115</v>
      </c>
      <c r="C69" s="40" t="s">
        <v>116</v>
      </c>
      <c r="D69" s="40" t="s">
        <v>115</v>
      </c>
      <c r="E69" s="40" t="s">
        <v>116</v>
      </c>
      <c r="F69" s="40" t="s">
        <v>115</v>
      </c>
      <c r="G69" s="40" t="s">
        <v>116</v>
      </c>
      <c r="H69" s="40" t="s">
        <v>115</v>
      </c>
      <c r="I69" s="40" t="s">
        <v>116</v>
      </c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</row>
    <row r="70" spans="1:27">
      <c r="A70" s="27" t="s">
        <v>117</v>
      </c>
      <c r="B70" s="40">
        <v>93.23</v>
      </c>
      <c r="C70" s="40">
        <v>93.14</v>
      </c>
      <c r="D70" s="40">
        <v>92.84</v>
      </c>
      <c r="E70" s="40">
        <v>92.59</v>
      </c>
      <c r="F70" s="40">
        <v>93.37</v>
      </c>
      <c r="G70" s="40">
        <v>93.46</v>
      </c>
      <c r="H70" s="40">
        <v>90.44</v>
      </c>
      <c r="I70" s="40">
        <v>89.87</v>
      </c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</row>
    <row r="71" spans="1:27">
      <c r="A71" s="27" t="s">
        <v>118</v>
      </c>
      <c r="B71" s="40">
        <v>101846864</v>
      </c>
      <c r="C71" s="40">
        <v>266085605</v>
      </c>
      <c r="D71" s="40">
        <v>74220668</v>
      </c>
      <c r="E71" s="40">
        <v>218765234</v>
      </c>
      <c r="F71" s="40">
        <v>79884798</v>
      </c>
      <c r="G71" s="40">
        <v>316379331</v>
      </c>
      <c r="H71" s="40">
        <v>81344262</v>
      </c>
      <c r="I71" s="40">
        <v>266382592</v>
      </c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</row>
    <row r="72" spans="1:27">
      <c r="A72" s="69" t="s">
        <v>119</v>
      </c>
      <c r="B72" s="70">
        <v>192.1</v>
      </c>
      <c r="C72" s="70">
        <v>498.79</v>
      </c>
      <c r="D72" s="70">
        <v>112.75</v>
      </c>
      <c r="E72" s="70">
        <v>323.20999999999998</v>
      </c>
      <c r="F72" s="70">
        <v>147.31</v>
      </c>
      <c r="G72" s="70">
        <v>573.42999999999995</v>
      </c>
      <c r="H72" s="70">
        <v>142.93</v>
      </c>
      <c r="I72" s="70">
        <v>458.14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5"/>
    </row>
    <row r="73" spans="1:27">
      <c r="A73" s="69" t="s">
        <v>120</v>
      </c>
      <c r="B73" s="70">
        <v>98.58</v>
      </c>
      <c r="C73" s="70">
        <v>99.69</v>
      </c>
      <c r="D73" s="70">
        <v>94.37</v>
      </c>
      <c r="E73" s="70">
        <v>97.14</v>
      </c>
      <c r="F73" s="70">
        <v>97.12</v>
      </c>
      <c r="G73" s="70">
        <v>99.5</v>
      </c>
      <c r="H73" s="70">
        <v>93.52</v>
      </c>
      <c r="I73" s="70">
        <v>98.42</v>
      </c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5"/>
    </row>
    <row r="74" spans="1:27">
      <c r="A74" s="69" t="s">
        <v>121</v>
      </c>
      <c r="B74" s="70">
        <v>0.15</v>
      </c>
      <c r="C74" s="70">
        <v>0.13</v>
      </c>
      <c r="D74" s="70">
        <v>1.67</v>
      </c>
      <c r="E74" s="70">
        <v>1.1399999999999999</v>
      </c>
      <c r="F74" s="70">
        <v>0.36</v>
      </c>
      <c r="G74" s="70">
        <v>0.33</v>
      </c>
      <c r="H74" s="70">
        <v>0.5</v>
      </c>
      <c r="I74" s="70">
        <v>0.39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</row>
    <row r="75" spans="1:27">
      <c r="A75" s="69" t="s">
        <v>122</v>
      </c>
      <c r="B75" s="70">
        <v>1.2999999999999999E-2</v>
      </c>
      <c r="C75" s="70">
        <v>0</v>
      </c>
      <c r="D75" s="70">
        <v>0</v>
      </c>
      <c r="E75" s="70">
        <v>0</v>
      </c>
      <c r="F75" s="70">
        <v>0.02</v>
      </c>
      <c r="G75" s="70">
        <v>3.4000000000000002E-2</v>
      </c>
      <c r="H75" s="70">
        <v>0</v>
      </c>
      <c r="I75" s="70">
        <v>0</v>
      </c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</row>
    <row r="76" spans="1:27">
      <c r="A76" s="71" t="s">
        <v>123</v>
      </c>
      <c r="B76" s="120">
        <v>0.114</v>
      </c>
      <c r="C76" s="120"/>
      <c r="D76" s="120">
        <v>0.14899999999999999</v>
      </c>
      <c r="E76" s="120"/>
      <c r="F76" s="120">
        <v>0.189</v>
      </c>
      <c r="G76" s="120"/>
      <c r="H76" s="120">
        <v>7.5999999999999998E-2</v>
      </c>
      <c r="I76" s="120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</row>
    <row r="77" spans="1:27">
      <c r="A77" s="28" t="s">
        <v>124</v>
      </c>
      <c r="B77" s="123" t="s">
        <v>84</v>
      </c>
      <c r="C77" s="123"/>
      <c r="D77" s="123" t="s">
        <v>126</v>
      </c>
      <c r="E77" s="123"/>
      <c r="F77" s="123" t="s">
        <v>84</v>
      </c>
      <c r="G77" s="123"/>
      <c r="H77" s="123" t="s">
        <v>84</v>
      </c>
      <c r="I77" s="123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5"/>
    </row>
    <row r="78" spans="1:27"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</row>
    <row r="80" spans="1:27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</row>
    <row r="81" spans="1:23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</row>
    <row r="82" spans="1:23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</row>
    <row r="83" spans="1:2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</row>
    <row r="84" spans="1:23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</row>
    <row r="85" spans="1:23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</row>
    <row r="86" spans="1:23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</row>
    <row r="87" spans="1:23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</row>
    <row r="88" spans="1:23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</row>
    <row r="89" spans="1:23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</row>
    <row r="90" spans="1:23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</row>
    <row r="91" spans="1:23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</row>
    <row r="92" spans="1:23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</row>
    <row r="93" spans="1:2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</row>
    <row r="94" spans="1:23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</row>
    <row r="95" spans="1:23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</row>
    <row r="96" spans="1:23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</row>
    <row r="97" spans="1:23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</row>
    <row r="98" spans="1:23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</row>
    <row r="99" spans="1:23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</row>
    <row r="100" spans="1:23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</row>
    <row r="101" spans="1:23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</row>
    <row r="102" spans="1:23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</row>
    <row r="103" spans="1:2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</row>
    <row r="104" spans="1:23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</row>
    <row r="105" spans="1:23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</row>
    <row r="106" spans="1:23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</row>
    <row r="107" spans="1:23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</row>
    <row r="108" spans="1:23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</row>
    <row r="109" spans="1:23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</row>
    <row r="110" spans="1:23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</row>
    <row r="111" spans="1:23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</row>
    <row r="112" spans="1:23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</row>
    <row r="113" spans="1:2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</row>
    <row r="114" spans="1:23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</row>
    <row r="115" spans="1:23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</row>
    <row r="116" spans="1:23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</row>
    <row r="117" spans="1:23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</row>
    <row r="118" spans="1:23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</row>
    <row r="119" spans="1:23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</row>
    <row r="120" spans="1:23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</row>
    <row r="121" spans="1:23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</row>
    <row r="122" spans="1:23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</row>
    <row r="123" spans="1: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</row>
    <row r="124" spans="1:23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</row>
    <row r="125" spans="1:23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</row>
    <row r="126" spans="1:23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</row>
    <row r="127" spans="1:23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</row>
    <row r="128" spans="1:23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</row>
    <row r="129" spans="1:23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</row>
    <row r="130" spans="1:23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</row>
    <row r="131" spans="1:23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</row>
    <row r="132" spans="1:23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</row>
    <row r="133" spans="1:2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</row>
    <row r="134" spans="1:23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</row>
    <row r="135" spans="1:23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</row>
    <row r="136" spans="1:23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</row>
    <row r="137" spans="1:23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</row>
    <row r="138" spans="1:23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</row>
    <row r="139" spans="1:23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</row>
    <row r="140" spans="1:23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</row>
    <row r="141" spans="1:23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</row>
    <row r="142" spans="1:23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</row>
    <row r="143" spans="1:2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</row>
    <row r="144" spans="1:23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</row>
    <row r="145" spans="1:23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</row>
    <row r="146" spans="1:23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</row>
    <row r="147" spans="1:23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</row>
    <row r="148" spans="1:23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</row>
    <row r="149" spans="1:23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</row>
    <row r="150" spans="1:23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</row>
    <row r="151" spans="1:23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</row>
    <row r="152" spans="1:23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</row>
    <row r="153" spans="1:2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</row>
    <row r="154" spans="1:23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</row>
    <row r="155" spans="1:23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</row>
    <row r="156" spans="1:23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</row>
    <row r="157" spans="1:23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</row>
    <row r="158" spans="1:23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</row>
    <row r="159" spans="1:23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</row>
    <row r="160" spans="1:23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</row>
    <row r="161" spans="1:23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</row>
    <row r="162" spans="1:23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</row>
    <row r="163" spans="1:2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</row>
    <row r="164" spans="1:23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</row>
    <row r="165" spans="1:23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</row>
    <row r="166" spans="1:23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</row>
    <row r="167" spans="1:23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</row>
    <row r="168" spans="1:23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</row>
    <row r="169" spans="1:23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</row>
    <row r="170" spans="1:23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</row>
    <row r="171" spans="1:23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</row>
    <row r="172" spans="1:23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</row>
    <row r="173" spans="1:2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</row>
    <row r="174" spans="1:23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</row>
    <row r="175" spans="1:23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</row>
    <row r="176" spans="1:23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</row>
    <row r="177" spans="1:23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</row>
    <row r="178" spans="1:23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</row>
    <row r="179" spans="1:23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</row>
    <row r="180" spans="1:23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</row>
    <row r="181" spans="1:23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</row>
    <row r="182" spans="1:23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</row>
    <row r="183" spans="1:2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</row>
    <row r="184" spans="1:23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</row>
    <row r="185" spans="1:23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</row>
    <row r="186" spans="1:23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</row>
    <row r="187" spans="1:23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</row>
    <row r="188" spans="1:23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</row>
    <row r="189" spans="1:23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</row>
    <row r="190" spans="1:23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</row>
    <row r="191" spans="1:23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</row>
    <row r="192" spans="1:23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</row>
    <row r="193" spans="1:2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</row>
    <row r="194" spans="1:23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</row>
    <row r="195" spans="1:23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</row>
    <row r="196" spans="1:23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</row>
    <row r="197" spans="1:23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</row>
    <row r="198" spans="1:23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</row>
    <row r="199" spans="1:23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</row>
    <row r="200" spans="1:23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</row>
    <row r="201" spans="1:23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</row>
    <row r="202" spans="1:23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</row>
    <row r="203" spans="1:2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</row>
    <row r="204" spans="1:23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</row>
    <row r="205" spans="1:23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</row>
    <row r="206" spans="1:23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</row>
    <row r="207" spans="1:23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</row>
    <row r="208" spans="1:23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</row>
    <row r="209" spans="1:23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</row>
    <row r="210" spans="1:23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</row>
    <row r="211" spans="1:23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</row>
    <row r="212" spans="1:23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</row>
    <row r="213" spans="1:2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</row>
    <row r="214" spans="1:23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</row>
    <row r="215" spans="1:23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</row>
    <row r="216" spans="1:23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</row>
    <row r="217" spans="1:23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</row>
    <row r="218" spans="1:23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</row>
    <row r="219" spans="1:23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</row>
    <row r="220" spans="1:23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</row>
    <row r="221" spans="1:23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</row>
    <row r="222" spans="1:23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</row>
    <row r="223" spans="1: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</row>
    <row r="224" spans="1:23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</row>
    <row r="225" spans="1:23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</row>
    <row r="226" spans="1:23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</row>
    <row r="227" spans="1:23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</row>
    <row r="228" spans="1:23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</row>
    <row r="229" spans="1:23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</row>
    <row r="230" spans="1:23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</row>
    <row r="231" spans="1:23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</row>
    <row r="232" spans="1:23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</row>
    <row r="233" spans="1:2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</row>
    <row r="234" spans="1:23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</row>
    <row r="235" spans="1:23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</row>
    <row r="236" spans="1:23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</row>
    <row r="237" spans="1:23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</row>
    <row r="238" spans="1:23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</row>
    <row r="239" spans="1:23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</row>
    <row r="240" spans="1:23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</row>
    <row r="241" spans="1:23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</row>
    <row r="242" spans="1:23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</row>
    <row r="243" spans="1:2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</row>
    <row r="244" spans="1:23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</row>
    <row r="245" spans="1:23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</row>
    <row r="246" spans="1:23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</row>
    <row r="247" spans="1:23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</row>
    <row r="248" spans="1:23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</row>
    <row r="249" spans="1:23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</row>
    <row r="250" spans="1:23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</row>
    <row r="251" spans="1:23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</row>
    <row r="252" spans="1:23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</row>
    <row r="253" spans="1:2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</row>
    <row r="254" spans="1:23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</row>
    <row r="255" spans="1:23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</row>
    <row r="256" spans="1:23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</row>
    <row r="257" spans="1:23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</row>
    <row r="258" spans="1:23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</row>
    <row r="259" spans="1:23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</row>
    <row r="260" spans="1:23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</row>
    <row r="261" spans="1:23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</row>
    <row r="262" spans="1:23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</row>
    <row r="263" spans="1:2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</row>
    <row r="264" spans="1:23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</row>
    <row r="265" spans="1:23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</row>
    <row r="266" spans="1:23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</row>
    <row r="267" spans="1:23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</row>
    <row r="268" spans="1:23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</row>
    <row r="269" spans="1:23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</row>
    <row r="270" spans="1:23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</row>
    <row r="271" spans="1:23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</row>
    <row r="272" spans="1:23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</row>
    <row r="273" spans="1:2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</row>
    <row r="274" spans="1:23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</row>
    <row r="275" spans="1:23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</row>
    <row r="276" spans="1:23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</row>
    <row r="277" spans="1:23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</row>
    <row r="278" spans="1:23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</row>
    <row r="279" spans="1:23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</row>
    <row r="280" spans="1:23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</row>
    <row r="281" spans="1:23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</row>
    <row r="282" spans="1:23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</row>
    <row r="283" spans="1:2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</row>
    <row r="284" spans="1:23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</row>
    <row r="285" spans="1:23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</row>
    <row r="286" spans="1:23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</row>
    <row r="287" spans="1:23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</row>
    <row r="288" spans="1:23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</row>
    <row r="289" spans="1:23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</row>
    <row r="290" spans="1:23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</row>
    <row r="291" spans="1:23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</row>
    <row r="292" spans="1:23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</row>
    <row r="293" spans="1:2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</row>
    <row r="294" spans="1:23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</row>
    <row r="295" spans="1:23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</row>
    <row r="296" spans="1:23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</row>
    <row r="297" spans="1:23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</row>
    <row r="298" spans="1:23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</row>
    <row r="299" spans="1:23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</row>
    <row r="300" spans="1:23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</row>
    <row r="301" spans="1:23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</row>
    <row r="302" spans="1:23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</row>
    <row r="303" spans="1:2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</row>
    <row r="304" spans="1:23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</row>
    <row r="305" spans="1:23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</row>
    <row r="306" spans="1:23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</row>
    <row r="307" spans="1:23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</row>
    <row r="308" spans="1:23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</row>
    <row r="309" spans="1:23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</row>
    <row r="310" spans="1:23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</row>
    <row r="311" spans="1:23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</row>
    <row r="312" spans="1:23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</row>
    <row r="313" spans="1:2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</row>
    <row r="314" spans="1:23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</row>
    <row r="315" spans="1:23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</row>
    <row r="316" spans="1:23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</row>
    <row r="317" spans="1:23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</row>
    <row r="318" spans="1:23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</row>
    <row r="319" spans="1:23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</row>
    <row r="320" spans="1:23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</row>
    <row r="321" spans="1:23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</row>
    <row r="322" spans="1:23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</row>
    <row r="323" spans="1: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</row>
    <row r="324" spans="1:23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</row>
    <row r="325" spans="1:23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</row>
    <row r="326" spans="1:23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</row>
    <row r="327" spans="1:23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</row>
    <row r="328" spans="1:23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</row>
    <row r="329" spans="1:23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</row>
    <row r="330" spans="1:23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</row>
    <row r="331" spans="1:23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</row>
    <row r="332" spans="1:23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</row>
    <row r="333" spans="1:2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</row>
    <row r="334" spans="1:23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</row>
    <row r="335" spans="1:23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</row>
    <row r="336" spans="1:23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</row>
    <row r="337" spans="1:23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</row>
    <row r="338" spans="1:23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</row>
    <row r="339" spans="1:23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</row>
    <row r="340" spans="1:23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</row>
    <row r="341" spans="1:23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</row>
    <row r="342" spans="1:23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</row>
    <row r="343" spans="1:2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</row>
    <row r="344" spans="1:23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</row>
    <row r="345" spans="1:23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</row>
    <row r="346" spans="1:23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</row>
    <row r="347" spans="1:23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</row>
    <row r="348" spans="1:23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</row>
    <row r="349" spans="1:23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</row>
    <row r="350" spans="1:23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</row>
    <row r="351" spans="1:23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</row>
    <row r="352" spans="1:23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</row>
    <row r="353" spans="1:2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</row>
    <row r="354" spans="1:23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</row>
    <row r="355" spans="1:23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</row>
    <row r="356" spans="1:23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</row>
    <row r="357" spans="1:23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</row>
    <row r="358" spans="1:23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</row>
    <row r="359" spans="1:23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</row>
    <row r="360" spans="1:23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</row>
    <row r="361" spans="1:23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</row>
    <row r="362" spans="1:23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</row>
    <row r="363" spans="1:2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</row>
    <row r="364" spans="1:23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</row>
    <row r="365" spans="1:23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</row>
    <row r="366" spans="1:23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</row>
    <row r="367" spans="1:23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</row>
    <row r="368" spans="1:23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</row>
    <row r="369" spans="1:23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</row>
    <row r="370" spans="1:23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</row>
    <row r="371" spans="1:23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</row>
    <row r="372" spans="1:23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</row>
    <row r="373" spans="1:2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</row>
    <row r="374" spans="1:23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</row>
    <row r="375" spans="1:23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</row>
    <row r="376" spans="1:23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</row>
    <row r="377" spans="1:23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</row>
    <row r="378" spans="1:23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</row>
    <row r="379" spans="1:23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</row>
    <row r="380" spans="1:23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</row>
    <row r="381" spans="1:23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</row>
    <row r="382" spans="1:23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</row>
    <row r="383" spans="1:2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</row>
    <row r="384" spans="1:23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</row>
    <row r="385" spans="1:23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</row>
    <row r="386" spans="1:23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</row>
    <row r="387" spans="1:23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</row>
    <row r="388" spans="1:23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</row>
    <row r="389" spans="1:23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</row>
    <row r="390" spans="1:23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</row>
    <row r="391" spans="1:23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</row>
    <row r="392" spans="1:23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</row>
    <row r="393" spans="1:2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</row>
    <row r="394" spans="1:23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</row>
    <row r="395" spans="1:23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</row>
    <row r="396" spans="1:23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</row>
    <row r="397" spans="1:23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</row>
    <row r="398" spans="1:23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</row>
    <row r="399" spans="1:23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</row>
    <row r="400" spans="1:23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</row>
    <row r="401" spans="1:23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</row>
    <row r="402" spans="1:23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</row>
    <row r="403" spans="1:2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</row>
    <row r="404" spans="1:23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</row>
    <row r="405" spans="1:23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</row>
    <row r="406" spans="1:23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</row>
    <row r="407" spans="1:23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</row>
    <row r="408" spans="1:23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</row>
    <row r="409" spans="1:23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</row>
    <row r="410" spans="1:23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</row>
    <row r="411" spans="1:23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</row>
    <row r="412" spans="1:23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</row>
    <row r="413" spans="1:2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</row>
    <row r="414" spans="1:23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</row>
    <row r="415" spans="1:23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</row>
    <row r="416" spans="1:23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</row>
    <row r="417" spans="1:23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</row>
    <row r="418" spans="1:23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</row>
    <row r="419" spans="1:23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</row>
    <row r="420" spans="1:23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</row>
    <row r="421" spans="1:23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</row>
    <row r="422" spans="1:23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</row>
    <row r="423" spans="1: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</row>
    <row r="424" spans="1:23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</row>
    <row r="425" spans="1:23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</row>
    <row r="426" spans="1:23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</row>
    <row r="427" spans="1:23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</row>
    <row r="428" spans="1:23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</row>
    <row r="429" spans="1:23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</row>
    <row r="430" spans="1:23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</row>
    <row r="431" spans="1:23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</row>
    <row r="432" spans="1:23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</row>
    <row r="433" spans="1:2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</row>
    <row r="434" spans="1:23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</row>
    <row r="435" spans="1:23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</row>
    <row r="436" spans="1:23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</row>
    <row r="437" spans="1:23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</row>
    <row r="438" spans="1:23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</row>
    <row r="439" spans="1:23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</row>
    <row r="440" spans="1:23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</row>
    <row r="441" spans="1:23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</row>
    <row r="442" spans="1:23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</row>
    <row r="443" spans="1:2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</row>
    <row r="444" spans="1:23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</row>
    <row r="445" spans="1:23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</row>
    <row r="446" spans="1:23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</row>
    <row r="447" spans="1:23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</row>
    <row r="448" spans="1:23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</row>
    <row r="449" spans="1:23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</row>
    <row r="450" spans="1:23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</row>
    <row r="451" spans="1:23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</row>
    <row r="452" spans="1:23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</row>
    <row r="453" spans="1:2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</row>
    <row r="454" spans="1:23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</row>
    <row r="455" spans="1:23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</row>
    <row r="456" spans="1:23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</row>
    <row r="457" spans="1:23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</row>
    <row r="458" spans="1:23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</row>
    <row r="459" spans="1:23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</row>
    <row r="460" spans="1:23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</row>
    <row r="461" spans="1:23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</row>
    <row r="462" spans="1:23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</row>
    <row r="463" spans="1:2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</row>
    <row r="464" spans="1:23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</row>
    <row r="465" spans="1:23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</row>
    <row r="466" spans="1:23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</row>
    <row r="467" spans="1:23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</row>
    <row r="468" spans="1:23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</row>
    <row r="469" spans="1:23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</row>
    <row r="470" spans="1:23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</row>
    <row r="471" spans="1:23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</row>
    <row r="472" spans="1:23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</row>
    <row r="473" spans="1:2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</row>
    <row r="474" spans="1:23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</row>
    <row r="475" spans="1:23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</row>
    <row r="476" spans="1:23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</row>
    <row r="477" spans="1:23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</row>
    <row r="478" spans="1:23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</row>
    <row r="479" spans="1:23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</row>
    <row r="480" spans="1:23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</row>
    <row r="481" spans="1:23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</row>
    <row r="482" spans="1:23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</row>
    <row r="483" spans="1:2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</row>
    <row r="484" spans="1:23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</row>
    <row r="485" spans="1:23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</row>
    <row r="486" spans="1:23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</row>
    <row r="487" spans="1:23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</row>
    <row r="488" spans="1:23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</row>
    <row r="489" spans="1:23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</row>
    <row r="490" spans="1:23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</row>
    <row r="491" spans="1:23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</row>
    <row r="492" spans="1:23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</row>
    <row r="493" spans="1:2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</row>
    <row r="494" spans="1:23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</row>
    <row r="495" spans="1:23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</row>
    <row r="496" spans="1:23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</row>
    <row r="497" spans="1:23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</row>
    <row r="498" spans="1:23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</row>
    <row r="499" spans="1:23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</row>
    <row r="500" spans="1:23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</row>
    <row r="501" spans="1:23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</row>
    <row r="502" spans="1:23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</row>
    <row r="503" spans="1:2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</row>
    <row r="504" spans="1:23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</row>
    <row r="505" spans="1:23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</row>
    <row r="506" spans="1:23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</row>
    <row r="507" spans="1:23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</row>
    <row r="508" spans="1:23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</row>
    <row r="509" spans="1:23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</row>
    <row r="510" spans="1:23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</row>
    <row r="511" spans="1:23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</row>
    <row r="512" spans="1:23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</row>
    <row r="513" spans="1:2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</row>
    <row r="514" spans="1:23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</row>
    <row r="515" spans="1:23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</row>
    <row r="516" spans="1:23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</row>
    <row r="517" spans="1:23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</row>
    <row r="518" spans="1:23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</row>
    <row r="519" spans="1:23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</row>
    <row r="520" spans="1:23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</row>
    <row r="521" spans="1:23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</row>
    <row r="522" spans="1:23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</row>
    <row r="523" spans="1: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</row>
    <row r="524" spans="1:23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</row>
    <row r="525" spans="1:23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</row>
    <row r="526" spans="1:23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</row>
    <row r="527" spans="1:23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</row>
    <row r="528" spans="1:23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</row>
    <row r="529" spans="1:23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</row>
    <row r="530" spans="1:23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</row>
    <row r="531" spans="1:23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</row>
    <row r="532" spans="1:23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</row>
    <row r="533" spans="1:2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</row>
    <row r="534" spans="1:23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</row>
    <row r="535" spans="1:23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</row>
    <row r="536" spans="1:23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</row>
    <row r="537" spans="1:23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</row>
    <row r="538" spans="1:23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</row>
    <row r="539" spans="1:23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</row>
    <row r="540" spans="1:23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</row>
    <row r="541" spans="1:23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</row>
    <row r="542" spans="1:23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</row>
    <row r="543" spans="1:2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</row>
    <row r="544" spans="1:23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</row>
    <row r="545" spans="1:23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</row>
    <row r="546" spans="1:23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</row>
    <row r="547" spans="1:23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</row>
    <row r="548" spans="1:23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</row>
    <row r="549" spans="1:23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</row>
    <row r="550" spans="1:23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</row>
    <row r="551" spans="1:23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</row>
    <row r="552" spans="1:23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</row>
    <row r="553" spans="1:2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</row>
    <row r="554" spans="1:23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</row>
    <row r="555" spans="1:23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</row>
    <row r="556" spans="1:23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</row>
    <row r="557" spans="1:23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</row>
    <row r="558" spans="1:23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</row>
    <row r="559" spans="1:23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</row>
    <row r="560" spans="1:23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</row>
    <row r="561" spans="1:23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</row>
    <row r="562" spans="1:23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</row>
    <row r="563" spans="1:2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</row>
    <row r="564" spans="1:23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</row>
    <row r="565" spans="1:23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</row>
    <row r="566" spans="1:23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</row>
    <row r="567" spans="1:23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</row>
    <row r="568" spans="1:23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</row>
    <row r="569" spans="1:23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</row>
    <row r="570" spans="1:23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</row>
    <row r="571" spans="1:23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</row>
    <row r="572" spans="1:23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</row>
    <row r="573" spans="1:2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</row>
    <row r="574" spans="1:23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</row>
    <row r="575" spans="1:23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</row>
    <row r="576" spans="1:23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</row>
    <row r="577" spans="1:23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</row>
    <row r="578" spans="1:23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</row>
    <row r="579" spans="1:23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</row>
    <row r="580" spans="1:23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</row>
    <row r="581" spans="1:23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</row>
    <row r="582" spans="1:23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</row>
    <row r="583" spans="1:2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</row>
    <row r="584" spans="1:23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</row>
    <row r="585" spans="1:23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</row>
    <row r="586" spans="1:23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</row>
    <row r="587" spans="1:23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</row>
    <row r="588" spans="1:23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</row>
    <row r="589" spans="1:23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</row>
    <row r="590" spans="1:23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</row>
    <row r="591" spans="1:23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</row>
    <row r="592" spans="1:23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</row>
    <row r="593" spans="1:2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</row>
    <row r="594" spans="1:23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</row>
    <row r="595" spans="1:23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</row>
    <row r="596" spans="1:23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</row>
    <row r="597" spans="1:23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</row>
  </sheetData>
  <sheetProtection formatCells="0" insertHyperlinks="0" autoFilter="0"/>
  <mergeCells count="85">
    <mergeCell ref="D77:E77"/>
    <mergeCell ref="F77:G77"/>
    <mergeCell ref="H77:I77"/>
    <mergeCell ref="B66:C66"/>
    <mergeCell ref="D66:E66"/>
    <mergeCell ref="F66:G66"/>
    <mergeCell ref="H66:I66"/>
    <mergeCell ref="B77:C77"/>
    <mergeCell ref="B76:C76"/>
    <mergeCell ref="D76:E76"/>
    <mergeCell ref="F76:G76"/>
    <mergeCell ref="H76:I76"/>
    <mergeCell ref="B68:C68"/>
    <mergeCell ref="D68:E68"/>
    <mergeCell ref="F68:G68"/>
    <mergeCell ref="H68:I68"/>
    <mergeCell ref="H11:I11"/>
    <mergeCell ref="B22:C22"/>
    <mergeCell ref="H22:I22"/>
    <mergeCell ref="F13:G13"/>
    <mergeCell ref="H13:I13"/>
    <mergeCell ref="D22:E22"/>
    <mergeCell ref="F22:G22"/>
    <mergeCell ref="B24:C24"/>
    <mergeCell ref="D24:E24"/>
    <mergeCell ref="F24:G24"/>
    <mergeCell ref="B11:C11"/>
    <mergeCell ref="D11:E11"/>
    <mergeCell ref="F11:G11"/>
    <mergeCell ref="B54:C54"/>
    <mergeCell ref="D54:E54"/>
    <mergeCell ref="F54:G54"/>
    <mergeCell ref="H54:I54"/>
    <mergeCell ref="B65:C65"/>
    <mergeCell ref="D65:E65"/>
    <mergeCell ref="F65:G65"/>
    <mergeCell ref="H65:I65"/>
    <mergeCell ref="B55:C55"/>
    <mergeCell ref="D55:E55"/>
    <mergeCell ref="F55:G55"/>
    <mergeCell ref="H55:I55"/>
    <mergeCell ref="B57:C57"/>
    <mergeCell ref="D57:E57"/>
    <mergeCell ref="F57:G57"/>
    <mergeCell ref="H57:I57"/>
    <mergeCell ref="H32:I32"/>
    <mergeCell ref="B43:C43"/>
    <mergeCell ref="D43:E43"/>
    <mergeCell ref="F43:G43"/>
    <mergeCell ref="H43:I43"/>
    <mergeCell ref="D33:E33"/>
    <mergeCell ref="F33:G33"/>
    <mergeCell ref="H33:I33"/>
    <mergeCell ref="B35:C35"/>
    <mergeCell ref="D35:E35"/>
    <mergeCell ref="F35:G35"/>
    <mergeCell ref="H35:I35"/>
    <mergeCell ref="B33:C33"/>
    <mergeCell ref="B32:C32"/>
    <mergeCell ref="D32:E32"/>
    <mergeCell ref="F32:G32"/>
    <mergeCell ref="B46:C46"/>
    <mergeCell ref="D46:E46"/>
    <mergeCell ref="F46:G46"/>
    <mergeCell ref="H46:I46"/>
    <mergeCell ref="H44:I44"/>
    <mergeCell ref="B44:C44"/>
    <mergeCell ref="D44:E44"/>
    <mergeCell ref="F44:G44"/>
    <mergeCell ref="H24:I24"/>
    <mergeCell ref="A1:I1"/>
    <mergeCell ref="B2:C2"/>
    <mergeCell ref="D2:E2"/>
    <mergeCell ref="F2:G2"/>
    <mergeCell ref="H2:I2"/>
    <mergeCell ref="B10:C10"/>
    <mergeCell ref="D10:E10"/>
    <mergeCell ref="F10:G10"/>
    <mergeCell ref="H10:I10"/>
    <mergeCell ref="B21:C21"/>
    <mergeCell ref="D21:E21"/>
    <mergeCell ref="F21:G21"/>
    <mergeCell ref="H21:I21"/>
    <mergeCell ref="B13:C13"/>
    <mergeCell ref="D13:E13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6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9"/>
  <sheetViews>
    <sheetView zoomScale="85" zoomScaleNormal="85" workbookViewId="0">
      <pane xSplit="2" ySplit="2" topLeftCell="C3" activePane="bottomRight" state="frozen"/>
      <selection pane="topRight"/>
      <selection pane="bottomLeft"/>
      <selection pane="bottomRight" sqref="A1:AD16"/>
    </sheetView>
  </sheetViews>
  <sheetFormatPr defaultColWidth="9" defaultRowHeight="14.25"/>
  <cols>
    <col min="1" max="1" width="13" style="6" customWidth="1"/>
    <col min="2" max="2" width="19.375" style="6" customWidth="1"/>
    <col min="3" max="3" width="6.875" style="6" bestFit="1" customWidth="1"/>
    <col min="4" max="4" width="6.625" style="6" bestFit="1" customWidth="1"/>
    <col min="5" max="5" width="7.875" style="6" bestFit="1" customWidth="1"/>
    <col min="6" max="6" width="6.875" style="6" bestFit="1" customWidth="1"/>
    <col min="7" max="7" width="6.625" style="6" bestFit="1" customWidth="1"/>
    <col min="8" max="8" width="6.875" style="6" bestFit="1" customWidth="1"/>
    <col min="9" max="11" width="6.625" style="6" bestFit="1" customWidth="1"/>
    <col min="12" max="14" width="6.875" style="6" bestFit="1" customWidth="1"/>
    <col min="15" max="15" width="6.625" style="6" bestFit="1" customWidth="1"/>
    <col min="16" max="16" width="6.875" style="6" bestFit="1" customWidth="1"/>
    <col min="17" max="17" width="6.625" style="6" bestFit="1" customWidth="1"/>
    <col min="18" max="18" width="6.875" style="6" bestFit="1" customWidth="1"/>
    <col min="19" max="22" width="6.625" style="6" bestFit="1" customWidth="1"/>
    <col min="23" max="24" width="6.875" style="6" bestFit="1" customWidth="1"/>
    <col min="25" max="25" width="8.75" style="6" bestFit="1" customWidth="1"/>
    <col min="26" max="30" width="6.625" style="6" bestFit="1" customWidth="1"/>
    <col min="31" max="16384" width="9" style="6"/>
  </cols>
  <sheetData>
    <row r="1" spans="1:30" ht="40.5" customHeight="1">
      <c r="A1" s="118" t="s">
        <v>1644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</row>
    <row r="2" spans="1:30" ht="36.6" customHeight="1">
      <c r="A2" s="126" t="s">
        <v>2</v>
      </c>
      <c r="B2" s="126"/>
      <c r="C2" s="29" t="s">
        <v>12</v>
      </c>
      <c r="D2" s="29" t="s">
        <v>19</v>
      </c>
      <c r="E2" s="29" t="s">
        <v>24</v>
      </c>
      <c r="F2" s="29" t="s">
        <v>29</v>
      </c>
      <c r="G2" s="29" t="s">
        <v>32</v>
      </c>
      <c r="H2" s="29" t="s">
        <v>37</v>
      </c>
      <c r="I2" s="29" t="s">
        <v>40</v>
      </c>
      <c r="J2" s="29" t="s">
        <v>44</v>
      </c>
      <c r="K2" s="29" t="s">
        <v>49</v>
      </c>
      <c r="L2" s="29" t="s">
        <v>52</v>
      </c>
      <c r="M2" s="29" t="s">
        <v>55</v>
      </c>
      <c r="N2" s="29" t="s">
        <v>57</v>
      </c>
      <c r="O2" s="29" t="s">
        <v>61</v>
      </c>
      <c r="P2" s="29" t="s">
        <v>114</v>
      </c>
      <c r="Q2" s="29" t="s">
        <v>67</v>
      </c>
      <c r="R2" s="29" t="s">
        <v>70</v>
      </c>
      <c r="S2" s="29" t="s">
        <v>73</v>
      </c>
      <c r="T2" s="29" t="s">
        <v>76</v>
      </c>
      <c r="U2" s="29" t="s">
        <v>80</v>
      </c>
      <c r="V2" s="29" t="s">
        <v>83</v>
      </c>
      <c r="W2" s="29" t="s">
        <v>88</v>
      </c>
      <c r="X2" s="29" t="s">
        <v>91</v>
      </c>
      <c r="Y2" s="29" t="s">
        <v>95</v>
      </c>
      <c r="Z2" s="29" t="s">
        <v>98</v>
      </c>
      <c r="AA2" s="29" t="s">
        <v>101</v>
      </c>
      <c r="AB2" s="29" t="s">
        <v>104</v>
      </c>
      <c r="AC2" s="29" t="s">
        <v>107</v>
      </c>
      <c r="AD2" s="29" t="s">
        <v>110</v>
      </c>
    </row>
    <row r="3" spans="1:30" ht="36.6" customHeight="1">
      <c r="A3" s="128" t="s">
        <v>127</v>
      </c>
      <c r="B3" s="30" t="s">
        <v>128</v>
      </c>
      <c r="C3" s="29">
        <v>707</v>
      </c>
      <c r="D3" s="29">
        <v>542</v>
      </c>
      <c r="E3" s="29">
        <v>3970</v>
      </c>
      <c r="F3" s="29">
        <v>2257</v>
      </c>
      <c r="G3" s="29">
        <v>54</v>
      </c>
      <c r="H3" s="29">
        <v>1615</v>
      </c>
      <c r="I3" s="29">
        <v>509</v>
      </c>
      <c r="J3" s="29">
        <v>446</v>
      </c>
      <c r="K3" s="29">
        <v>265</v>
      </c>
      <c r="L3" s="29">
        <v>4325</v>
      </c>
      <c r="M3" s="29">
        <v>6002</v>
      </c>
      <c r="N3" s="29">
        <v>992</v>
      </c>
      <c r="O3" s="29">
        <v>274</v>
      </c>
      <c r="P3" s="29">
        <v>2751</v>
      </c>
      <c r="Q3" s="29">
        <v>907</v>
      </c>
      <c r="R3" s="29">
        <v>1052</v>
      </c>
      <c r="S3" s="29">
        <v>224</v>
      </c>
      <c r="T3" s="29">
        <v>122</v>
      </c>
      <c r="U3" s="29">
        <v>126</v>
      </c>
      <c r="V3" s="29">
        <v>2921</v>
      </c>
      <c r="W3" s="29">
        <v>2577</v>
      </c>
      <c r="X3" s="29">
        <v>838</v>
      </c>
      <c r="Y3" s="29">
        <v>6489</v>
      </c>
      <c r="Z3" s="29">
        <v>956</v>
      </c>
      <c r="AA3" s="29">
        <v>950</v>
      </c>
      <c r="AB3" s="29">
        <v>607</v>
      </c>
      <c r="AC3" s="29">
        <v>759</v>
      </c>
      <c r="AD3" s="29">
        <v>523</v>
      </c>
    </row>
    <row r="4" spans="1:30" ht="36.6" customHeight="1">
      <c r="A4" s="128"/>
      <c r="B4" s="30" t="s">
        <v>129</v>
      </c>
      <c r="C4" s="29">
        <v>325</v>
      </c>
      <c r="D4" s="29">
        <v>248</v>
      </c>
      <c r="E4" s="29">
        <v>1939</v>
      </c>
      <c r="F4" s="29">
        <v>810</v>
      </c>
      <c r="G4" s="29">
        <v>34</v>
      </c>
      <c r="H4" s="29">
        <v>903</v>
      </c>
      <c r="I4" s="29">
        <v>235</v>
      </c>
      <c r="J4" s="29">
        <v>211</v>
      </c>
      <c r="K4" s="29">
        <v>149</v>
      </c>
      <c r="L4" s="29">
        <v>2725</v>
      </c>
      <c r="M4" s="29">
        <v>3540</v>
      </c>
      <c r="N4" s="29">
        <v>567</v>
      </c>
      <c r="O4" s="29">
        <v>131</v>
      </c>
      <c r="P4" s="29">
        <v>650</v>
      </c>
      <c r="Q4" s="29">
        <v>545</v>
      </c>
      <c r="R4" s="29">
        <v>674</v>
      </c>
      <c r="S4" s="29">
        <v>139</v>
      </c>
      <c r="T4" s="29">
        <v>60</v>
      </c>
      <c r="U4" s="29">
        <v>94</v>
      </c>
      <c r="V4" s="29">
        <v>110</v>
      </c>
      <c r="W4" s="29">
        <v>1308</v>
      </c>
      <c r="X4" s="29">
        <v>350</v>
      </c>
      <c r="Y4" s="29">
        <v>1241</v>
      </c>
      <c r="Z4" s="29">
        <v>450</v>
      </c>
      <c r="AA4" s="29">
        <v>523</v>
      </c>
      <c r="AB4" s="29">
        <v>307</v>
      </c>
      <c r="AC4" s="29">
        <v>462</v>
      </c>
      <c r="AD4" s="29">
        <v>180</v>
      </c>
    </row>
    <row r="5" spans="1:30" ht="36.6" customHeight="1">
      <c r="A5" s="128"/>
      <c r="B5" s="30" t="s">
        <v>130</v>
      </c>
      <c r="C5" s="29">
        <v>47</v>
      </c>
      <c r="D5" s="29">
        <v>46</v>
      </c>
      <c r="E5" s="29">
        <v>70</v>
      </c>
      <c r="F5" s="29">
        <v>2</v>
      </c>
      <c r="G5" s="29">
        <v>1</v>
      </c>
      <c r="H5" s="29">
        <v>45</v>
      </c>
      <c r="I5" s="29">
        <v>36</v>
      </c>
      <c r="J5" s="29">
        <v>39</v>
      </c>
      <c r="K5" s="29">
        <v>19</v>
      </c>
      <c r="L5" s="29">
        <v>30</v>
      </c>
      <c r="M5" s="29">
        <v>36</v>
      </c>
      <c r="N5" s="29">
        <v>31</v>
      </c>
      <c r="O5" s="29">
        <v>15</v>
      </c>
      <c r="P5" s="29">
        <v>33</v>
      </c>
      <c r="Q5" s="29">
        <v>23</v>
      </c>
      <c r="R5" s="29">
        <v>9</v>
      </c>
      <c r="S5" s="29">
        <v>8</v>
      </c>
      <c r="T5" s="29">
        <v>11</v>
      </c>
      <c r="U5" s="29">
        <v>4</v>
      </c>
      <c r="V5" s="29">
        <v>4</v>
      </c>
      <c r="W5" s="29">
        <v>42</v>
      </c>
      <c r="X5" s="29">
        <v>2</v>
      </c>
      <c r="Y5" s="29">
        <v>20</v>
      </c>
      <c r="Z5" s="29">
        <v>10</v>
      </c>
      <c r="AA5" s="29">
        <v>26</v>
      </c>
      <c r="AB5" s="29">
        <v>13</v>
      </c>
      <c r="AC5" s="29">
        <v>14</v>
      </c>
      <c r="AD5" s="29">
        <v>5</v>
      </c>
    </row>
    <row r="6" spans="1:30" ht="36.6" customHeight="1">
      <c r="A6" s="128"/>
      <c r="B6" s="30" t="s">
        <v>131</v>
      </c>
      <c r="C6" s="29">
        <v>26</v>
      </c>
      <c r="D6" s="29">
        <v>8</v>
      </c>
      <c r="E6" s="29">
        <v>66</v>
      </c>
      <c r="F6" s="29">
        <v>5</v>
      </c>
      <c r="G6" s="29">
        <v>2</v>
      </c>
      <c r="H6" s="29">
        <v>37</v>
      </c>
      <c r="I6" s="29">
        <v>7</v>
      </c>
      <c r="J6" s="29">
        <v>14</v>
      </c>
      <c r="K6" s="29">
        <v>2</v>
      </c>
      <c r="L6" s="29">
        <v>65</v>
      </c>
      <c r="M6" s="29">
        <v>99</v>
      </c>
      <c r="N6" s="29">
        <v>19</v>
      </c>
      <c r="O6" s="29">
        <v>10</v>
      </c>
      <c r="P6" s="29">
        <v>9</v>
      </c>
      <c r="Q6" s="29">
        <v>5</v>
      </c>
      <c r="R6" s="29">
        <v>27</v>
      </c>
      <c r="S6" s="29">
        <v>1</v>
      </c>
      <c r="T6" s="29">
        <v>5</v>
      </c>
      <c r="U6" s="29">
        <v>7</v>
      </c>
      <c r="V6" s="29">
        <v>12</v>
      </c>
      <c r="W6" s="29">
        <v>27</v>
      </c>
      <c r="X6" s="29">
        <v>12</v>
      </c>
      <c r="Y6" s="29">
        <v>44</v>
      </c>
      <c r="Z6" s="29">
        <v>55</v>
      </c>
      <c r="AA6" s="29">
        <v>15</v>
      </c>
      <c r="AB6" s="29">
        <v>16</v>
      </c>
      <c r="AC6" s="29">
        <v>9</v>
      </c>
      <c r="AD6" s="29">
        <v>24</v>
      </c>
    </row>
    <row r="7" spans="1:30" ht="36.6" customHeight="1">
      <c r="A7" s="128"/>
      <c r="B7" s="30" t="s">
        <v>132</v>
      </c>
      <c r="C7" s="29">
        <v>1</v>
      </c>
      <c r="D7" s="29">
        <v>1</v>
      </c>
      <c r="E7" s="29">
        <v>11</v>
      </c>
      <c r="F7" s="29">
        <v>0</v>
      </c>
      <c r="G7" s="29">
        <v>0</v>
      </c>
      <c r="H7" s="29">
        <v>1</v>
      </c>
      <c r="I7" s="29">
        <v>0</v>
      </c>
      <c r="J7" s="29">
        <v>0</v>
      </c>
      <c r="K7" s="29">
        <v>0</v>
      </c>
      <c r="L7" s="29">
        <v>0</v>
      </c>
      <c r="M7" s="29">
        <v>7</v>
      </c>
      <c r="N7" s="29">
        <v>2</v>
      </c>
      <c r="O7" s="29">
        <v>1</v>
      </c>
      <c r="P7" s="29">
        <v>2</v>
      </c>
      <c r="Q7" s="29">
        <v>3</v>
      </c>
      <c r="R7" s="29">
        <v>2</v>
      </c>
      <c r="S7" s="29">
        <v>1</v>
      </c>
      <c r="T7" s="29">
        <v>0</v>
      </c>
      <c r="U7" s="29">
        <v>0</v>
      </c>
      <c r="V7" s="29">
        <v>0</v>
      </c>
      <c r="W7" s="29">
        <v>3</v>
      </c>
      <c r="X7" s="29">
        <v>1</v>
      </c>
      <c r="Y7" s="29">
        <v>13</v>
      </c>
      <c r="Z7" s="29">
        <v>0</v>
      </c>
      <c r="AA7" s="29">
        <v>4</v>
      </c>
      <c r="AB7" s="29">
        <v>0</v>
      </c>
      <c r="AC7" s="29">
        <v>0</v>
      </c>
      <c r="AD7" s="29">
        <v>0</v>
      </c>
    </row>
    <row r="8" spans="1:30" ht="36.6" customHeight="1">
      <c r="A8" s="128"/>
      <c r="B8" s="30" t="s">
        <v>133</v>
      </c>
      <c r="C8" s="29">
        <v>308</v>
      </c>
      <c r="D8" s="29">
        <v>239</v>
      </c>
      <c r="E8" s="29">
        <v>1884</v>
      </c>
      <c r="F8" s="29">
        <v>1440</v>
      </c>
      <c r="G8" s="29">
        <v>17</v>
      </c>
      <c r="H8" s="29">
        <v>629</v>
      </c>
      <c r="I8" s="29">
        <v>231</v>
      </c>
      <c r="J8" s="29">
        <v>182</v>
      </c>
      <c r="K8" s="29">
        <v>95</v>
      </c>
      <c r="L8" s="29">
        <v>1505</v>
      </c>
      <c r="M8" s="29">
        <v>2320</v>
      </c>
      <c r="N8" s="29">
        <v>373</v>
      </c>
      <c r="O8" s="29">
        <v>117</v>
      </c>
      <c r="P8" s="29">
        <v>2057</v>
      </c>
      <c r="Q8" s="29">
        <v>331</v>
      </c>
      <c r="R8" s="29">
        <v>340</v>
      </c>
      <c r="S8" s="29">
        <v>75</v>
      </c>
      <c r="T8" s="29">
        <v>46</v>
      </c>
      <c r="U8" s="29">
        <v>21</v>
      </c>
      <c r="V8" s="29">
        <v>2795</v>
      </c>
      <c r="W8" s="29">
        <v>1197</v>
      </c>
      <c r="X8" s="29">
        <v>473</v>
      </c>
      <c r="Y8" s="29">
        <v>5171</v>
      </c>
      <c r="Z8" s="29">
        <v>441</v>
      </c>
      <c r="AA8" s="29">
        <v>382</v>
      </c>
      <c r="AB8" s="29">
        <v>271</v>
      </c>
      <c r="AC8" s="29">
        <v>274</v>
      </c>
      <c r="AD8" s="29">
        <v>314</v>
      </c>
    </row>
    <row r="9" spans="1:30" ht="36.6" customHeight="1">
      <c r="A9" s="128" t="s">
        <v>134</v>
      </c>
      <c r="B9" s="30" t="s">
        <v>128</v>
      </c>
      <c r="C9" s="29">
        <v>345</v>
      </c>
      <c r="D9" s="29">
        <v>259</v>
      </c>
      <c r="E9" s="29">
        <v>1622</v>
      </c>
      <c r="F9" s="29">
        <v>788</v>
      </c>
      <c r="G9" s="29">
        <v>32</v>
      </c>
      <c r="H9" s="29">
        <v>832</v>
      </c>
      <c r="I9" s="29">
        <v>246</v>
      </c>
      <c r="J9" s="29">
        <v>210</v>
      </c>
      <c r="K9" s="29">
        <v>134</v>
      </c>
      <c r="L9" s="29">
        <v>1336</v>
      </c>
      <c r="M9" s="29">
        <v>3232</v>
      </c>
      <c r="N9" s="29">
        <v>559</v>
      </c>
      <c r="O9" s="29">
        <v>141</v>
      </c>
      <c r="P9" s="29">
        <v>633</v>
      </c>
      <c r="Q9" s="29">
        <v>544</v>
      </c>
      <c r="R9" s="29">
        <v>650</v>
      </c>
      <c r="S9" s="29">
        <v>128</v>
      </c>
      <c r="T9" s="29">
        <v>63</v>
      </c>
      <c r="U9" s="29">
        <v>95</v>
      </c>
      <c r="V9" s="29">
        <v>110</v>
      </c>
      <c r="W9" s="29">
        <v>1281</v>
      </c>
      <c r="X9" s="29">
        <v>344</v>
      </c>
      <c r="Y9" s="29">
        <v>621</v>
      </c>
      <c r="Z9" s="29">
        <v>169</v>
      </c>
      <c r="AA9" s="29">
        <v>156</v>
      </c>
      <c r="AB9" s="29">
        <v>94</v>
      </c>
      <c r="AC9" s="29">
        <v>145</v>
      </c>
      <c r="AD9" s="29">
        <v>78</v>
      </c>
    </row>
    <row r="10" spans="1:30" ht="36.6" customHeight="1">
      <c r="A10" s="128"/>
      <c r="B10" s="30" t="s">
        <v>129</v>
      </c>
      <c r="C10" s="29">
        <v>286</v>
      </c>
      <c r="D10" s="29">
        <v>210</v>
      </c>
      <c r="E10" s="29">
        <v>1484</v>
      </c>
      <c r="F10" s="29">
        <v>785</v>
      </c>
      <c r="G10" s="29">
        <v>31</v>
      </c>
      <c r="H10" s="29">
        <v>758</v>
      </c>
      <c r="I10" s="29">
        <v>217</v>
      </c>
      <c r="J10" s="29">
        <v>182</v>
      </c>
      <c r="K10" s="29">
        <v>120</v>
      </c>
      <c r="L10" s="29">
        <v>1304</v>
      </c>
      <c r="M10" s="29">
        <v>3130</v>
      </c>
      <c r="N10" s="29">
        <v>520</v>
      </c>
      <c r="O10" s="29">
        <v>120</v>
      </c>
      <c r="P10" s="29">
        <v>607</v>
      </c>
      <c r="Q10" s="29">
        <v>528</v>
      </c>
      <c r="R10" s="29">
        <v>614</v>
      </c>
      <c r="S10" s="29">
        <v>121</v>
      </c>
      <c r="T10" s="29">
        <v>56</v>
      </c>
      <c r="U10" s="29">
        <v>84</v>
      </c>
      <c r="V10" s="29">
        <v>104</v>
      </c>
      <c r="W10" s="29">
        <v>1216</v>
      </c>
      <c r="X10" s="29">
        <v>330</v>
      </c>
      <c r="Y10" s="29">
        <v>600</v>
      </c>
      <c r="Z10" s="29">
        <v>157</v>
      </c>
      <c r="AA10" s="29">
        <v>139</v>
      </c>
      <c r="AB10" s="29">
        <v>88</v>
      </c>
      <c r="AC10" s="29">
        <v>136</v>
      </c>
      <c r="AD10" s="29">
        <v>70</v>
      </c>
    </row>
    <row r="11" spans="1:30" ht="36.6" customHeight="1">
      <c r="A11" s="128"/>
      <c r="B11" s="30" t="s">
        <v>130</v>
      </c>
      <c r="C11" s="29">
        <v>32</v>
      </c>
      <c r="D11" s="29">
        <v>42</v>
      </c>
      <c r="E11" s="29">
        <v>67</v>
      </c>
      <c r="F11" s="29">
        <v>0</v>
      </c>
      <c r="G11" s="29">
        <v>0</v>
      </c>
      <c r="H11" s="29">
        <v>40</v>
      </c>
      <c r="I11" s="29">
        <v>22</v>
      </c>
      <c r="J11" s="29">
        <v>17</v>
      </c>
      <c r="K11" s="29">
        <v>12</v>
      </c>
      <c r="L11" s="29">
        <v>6</v>
      </c>
      <c r="M11" s="29">
        <v>24</v>
      </c>
      <c r="N11" s="29">
        <v>21</v>
      </c>
      <c r="O11" s="29">
        <v>11</v>
      </c>
      <c r="P11" s="29">
        <v>20</v>
      </c>
      <c r="Q11" s="29">
        <v>11</v>
      </c>
      <c r="R11" s="29">
        <v>8</v>
      </c>
      <c r="S11" s="29">
        <v>6</v>
      </c>
      <c r="T11" s="29">
        <v>6</v>
      </c>
      <c r="U11" s="29">
        <v>4</v>
      </c>
      <c r="V11" s="29">
        <v>0</v>
      </c>
      <c r="W11" s="29">
        <v>38</v>
      </c>
      <c r="X11" s="29">
        <v>2</v>
      </c>
      <c r="Y11" s="29">
        <v>9</v>
      </c>
      <c r="Z11" s="29">
        <v>1</v>
      </c>
      <c r="AA11" s="29">
        <v>13</v>
      </c>
      <c r="AB11" s="29">
        <v>5</v>
      </c>
      <c r="AC11" s="29">
        <v>6</v>
      </c>
      <c r="AD11" s="29">
        <v>2</v>
      </c>
    </row>
    <row r="12" spans="1:30" ht="36.6" customHeight="1">
      <c r="A12" s="128"/>
      <c r="B12" s="30" t="s">
        <v>131</v>
      </c>
      <c r="C12" s="29">
        <v>26</v>
      </c>
      <c r="D12" s="29">
        <v>7</v>
      </c>
      <c r="E12" s="29">
        <v>64</v>
      </c>
      <c r="F12" s="29">
        <v>3</v>
      </c>
      <c r="G12" s="29">
        <v>1</v>
      </c>
      <c r="H12" s="29">
        <v>34</v>
      </c>
      <c r="I12" s="29">
        <v>7</v>
      </c>
      <c r="J12" s="29">
        <v>11</v>
      </c>
      <c r="K12" s="29">
        <v>2</v>
      </c>
      <c r="L12" s="29">
        <v>26</v>
      </c>
      <c r="M12" s="29">
        <v>75</v>
      </c>
      <c r="N12" s="29">
        <v>18</v>
      </c>
      <c r="O12" s="29">
        <v>10</v>
      </c>
      <c r="P12" s="29">
        <v>6</v>
      </c>
      <c r="Q12" s="29">
        <v>5</v>
      </c>
      <c r="R12" s="29">
        <v>27</v>
      </c>
      <c r="S12" s="29">
        <v>1</v>
      </c>
      <c r="T12" s="29">
        <v>1</v>
      </c>
      <c r="U12" s="29">
        <v>7</v>
      </c>
      <c r="V12" s="29">
        <v>6</v>
      </c>
      <c r="W12" s="29">
        <v>27</v>
      </c>
      <c r="X12" s="29">
        <v>12</v>
      </c>
      <c r="Y12" s="29">
        <v>12</v>
      </c>
      <c r="Z12" s="29">
        <v>11</v>
      </c>
      <c r="AA12" s="29">
        <v>4</v>
      </c>
      <c r="AB12" s="29">
        <v>1</v>
      </c>
      <c r="AC12" s="29">
        <v>3</v>
      </c>
      <c r="AD12" s="29">
        <v>6</v>
      </c>
    </row>
    <row r="13" spans="1:30" ht="36.6" customHeight="1">
      <c r="A13" s="128"/>
      <c r="B13" s="30" t="s">
        <v>132</v>
      </c>
      <c r="C13" s="29">
        <v>1</v>
      </c>
      <c r="D13" s="29">
        <v>0</v>
      </c>
      <c r="E13" s="29">
        <v>7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3</v>
      </c>
      <c r="N13" s="29">
        <v>0</v>
      </c>
      <c r="O13" s="29">
        <v>0</v>
      </c>
      <c r="P13" s="29">
        <v>0</v>
      </c>
      <c r="Q13" s="29">
        <v>0</v>
      </c>
      <c r="R13" s="29">
        <v>1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29">
        <v>0</v>
      </c>
      <c r="AA13" s="29">
        <v>0</v>
      </c>
      <c r="AB13" s="29">
        <v>0</v>
      </c>
      <c r="AC13" s="29">
        <v>0</v>
      </c>
      <c r="AD13" s="29">
        <v>0</v>
      </c>
    </row>
    <row r="14" spans="1:30" s="16" customFormat="1" ht="36.6" customHeight="1">
      <c r="A14" s="127" t="s">
        <v>135</v>
      </c>
      <c r="B14" s="127"/>
      <c r="C14" s="31">
        <v>6785</v>
      </c>
      <c r="D14" s="31">
        <v>261</v>
      </c>
      <c r="E14" s="31">
        <v>44793</v>
      </c>
      <c r="F14" s="31">
        <v>9362</v>
      </c>
      <c r="G14" s="31">
        <v>315</v>
      </c>
      <c r="H14" s="31">
        <v>10374</v>
      </c>
      <c r="I14" s="31">
        <v>4341</v>
      </c>
      <c r="J14" s="31">
        <v>2846</v>
      </c>
      <c r="K14" s="31">
        <v>2304</v>
      </c>
      <c r="L14" s="31">
        <v>25863</v>
      </c>
      <c r="M14" s="31">
        <v>46747</v>
      </c>
      <c r="N14" s="31">
        <v>8810</v>
      </c>
      <c r="O14" s="31">
        <v>211</v>
      </c>
      <c r="P14" s="31">
        <v>6548</v>
      </c>
      <c r="Q14" s="31">
        <v>1506</v>
      </c>
      <c r="R14" s="31">
        <v>10487</v>
      </c>
      <c r="S14" s="31">
        <v>526</v>
      </c>
      <c r="T14" s="31">
        <v>628</v>
      </c>
      <c r="U14" s="31">
        <v>1898</v>
      </c>
      <c r="V14" s="31">
        <v>1084</v>
      </c>
      <c r="W14" s="31">
        <v>19321</v>
      </c>
      <c r="X14" s="31">
        <v>7460</v>
      </c>
      <c r="Y14" s="29">
        <v>21543</v>
      </c>
      <c r="Z14" s="29">
        <v>2500</v>
      </c>
      <c r="AA14" s="29">
        <v>2663</v>
      </c>
      <c r="AB14" s="29">
        <v>1453</v>
      </c>
      <c r="AC14" s="29">
        <v>2272</v>
      </c>
      <c r="AD14" s="29">
        <v>1413</v>
      </c>
    </row>
    <row r="15" spans="1:30" s="16" customFormat="1" ht="36.6" customHeight="1">
      <c r="A15" s="127" t="s">
        <v>136</v>
      </c>
      <c r="B15" s="127"/>
      <c r="C15" s="31">
        <v>20078</v>
      </c>
      <c r="D15" s="31">
        <v>215</v>
      </c>
      <c r="E15" s="31">
        <v>108816</v>
      </c>
      <c r="F15" s="31">
        <v>22705</v>
      </c>
      <c r="G15" s="31">
        <v>1022</v>
      </c>
      <c r="H15" s="31">
        <v>34307</v>
      </c>
      <c r="I15" s="31">
        <v>6566</v>
      </c>
      <c r="J15" s="31">
        <v>7803</v>
      </c>
      <c r="K15" s="31">
        <v>7486</v>
      </c>
      <c r="L15" s="31">
        <v>77826</v>
      </c>
      <c r="M15" s="31">
        <v>85753</v>
      </c>
      <c r="N15" s="31">
        <v>18869</v>
      </c>
      <c r="O15" s="31">
        <v>510</v>
      </c>
      <c r="P15" s="31">
        <v>25383</v>
      </c>
      <c r="Q15" s="31">
        <v>3685</v>
      </c>
      <c r="R15" s="31">
        <v>28600</v>
      </c>
      <c r="S15" s="31">
        <v>1876</v>
      </c>
      <c r="T15" s="31">
        <v>1645</v>
      </c>
      <c r="U15" s="31">
        <v>3993</v>
      </c>
      <c r="V15" s="31">
        <v>4186</v>
      </c>
      <c r="W15" s="31">
        <v>38967</v>
      </c>
      <c r="X15" s="31">
        <v>17120</v>
      </c>
      <c r="Y15" s="29">
        <v>106094</v>
      </c>
      <c r="Z15" s="29">
        <v>7396</v>
      </c>
      <c r="AA15" s="29">
        <v>6914</v>
      </c>
      <c r="AB15" s="29">
        <v>2589</v>
      </c>
      <c r="AC15" s="29">
        <v>8626</v>
      </c>
      <c r="AD15" s="29">
        <v>5865</v>
      </c>
    </row>
    <row r="16" spans="1:30" s="16" customFormat="1" ht="36.6" customHeight="1">
      <c r="A16" s="128" t="s">
        <v>137</v>
      </c>
      <c r="B16" s="128"/>
      <c r="C16" s="29">
        <v>18</v>
      </c>
      <c r="D16" s="29">
        <v>14</v>
      </c>
      <c r="E16" s="29">
        <v>11</v>
      </c>
      <c r="F16" s="29">
        <v>17</v>
      </c>
      <c r="G16" s="35">
        <v>7</v>
      </c>
      <c r="H16" s="29">
        <v>11</v>
      </c>
      <c r="I16" s="29">
        <v>14</v>
      </c>
      <c r="J16" s="29">
        <v>15</v>
      </c>
      <c r="K16" s="29">
        <v>11</v>
      </c>
      <c r="L16" s="29">
        <v>13</v>
      </c>
      <c r="M16" s="29">
        <v>15</v>
      </c>
      <c r="N16" s="29">
        <v>15</v>
      </c>
      <c r="O16" s="29">
        <v>14</v>
      </c>
      <c r="P16" s="29">
        <v>18</v>
      </c>
      <c r="Q16" s="29">
        <v>14</v>
      </c>
      <c r="R16" s="29">
        <v>17</v>
      </c>
      <c r="S16" s="29">
        <v>14</v>
      </c>
      <c r="T16" s="29">
        <v>18</v>
      </c>
      <c r="U16" s="29">
        <v>9</v>
      </c>
      <c r="V16" s="35">
        <v>7</v>
      </c>
      <c r="W16" s="35">
        <v>6</v>
      </c>
      <c r="X16" s="35">
        <v>6</v>
      </c>
      <c r="Y16" s="35">
        <v>6</v>
      </c>
      <c r="Z16" s="35">
        <v>13</v>
      </c>
      <c r="AA16" s="29">
        <v>5</v>
      </c>
      <c r="AB16" s="29">
        <v>9</v>
      </c>
      <c r="AC16" s="29">
        <v>5</v>
      </c>
      <c r="AD16" s="29">
        <v>17</v>
      </c>
    </row>
    <row r="17" spans="1:30" s="16" customFormat="1" ht="31.5" customHeight="1">
      <c r="A17" s="32"/>
      <c r="B17" s="32"/>
      <c r="C17" s="32"/>
      <c r="D17" s="32"/>
      <c r="E17" s="32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1:30" ht="15.75">
      <c r="A18" s="32"/>
      <c r="B18" s="32"/>
      <c r="C18" s="32"/>
      <c r="D18" s="32"/>
      <c r="E18" s="32"/>
      <c r="H18" s="33"/>
    </row>
    <row r="19" spans="1:30" ht="15.75">
      <c r="A19" s="32"/>
      <c r="B19" s="32"/>
      <c r="C19" s="32"/>
      <c r="D19" s="32"/>
      <c r="E19" s="32"/>
    </row>
  </sheetData>
  <sheetProtection formatCells="0" insertHyperlinks="0" autoFilter="0"/>
  <mergeCells count="7">
    <mergeCell ref="A1:AD1"/>
    <mergeCell ref="A2:B2"/>
    <mergeCell ref="A14:B14"/>
    <mergeCell ref="A15:B15"/>
    <mergeCell ref="A16:B16"/>
    <mergeCell ref="A3:A8"/>
    <mergeCell ref="A9:A13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scale="5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59"/>
  <sheetViews>
    <sheetView workbookViewId="0">
      <selection activeCell="O17" sqref="O17"/>
    </sheetView>
  </sheetViews>
  <sheetFormatPr defaultColWidth="9" defaultRowHeight="14.25"/>
  <cols>
    <col min="1" max="1" width="9.375" style="15" customWidth="1"/>
    <col min="2" max="13" width="13.125" style="15" customWidth="1"/>
    <col min="14" max="15" width="16.25" style="15" customWidth="1"/>
    <col min="16" max="16" width="15.875" style="15" customWidth="1"/>
    <col min="17" max="17" width="15.75" style="15" customWidth="1"/>
    <col min="18" max="18" width="16.125" style="15" customWidth="1"/>
    <col min="19" max="16384" width="9" style="15"/>
  </cols>
  <sheetData>
    <row r="1" spans="1:13" ht="32.25" customHeight="1">
      <c r="A1" s="119" t="s">
        <v>164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</row>
    <row r="2" spans="1:13">
      <c r="A2" s="40"/>
      <c r="B2" s="117" t="s">
        <v>115</v>
      </c>
      <c r="C2" s="117"/>
      <c r="D2" s="117"/>
      <c r="E2" s="117"/>
      <c r="F2" s="117"/>
      <c r="G2" s="117"/>
      <c r="H2" s="117" t="s">
        <v>116</v>
      </c>
      <c r="I2" s="117"/>
      <c r="J2" s="117"/>
      <c r="K2" s="117"/>
      <c r="L2" s="117"/>
      <c r="M2" s="117"/>
    </row>
    <row r="3" spans="1:13">
      <c r="A3" s="40" t="s">
        <v>138</v>
      </c>
      <c r="B3" s="117" t="s">
        <v>139</v>
      </c>
      <c r="C3" s="117"/>
      <c r="D3" s="117"/>
      <c r="E3" s="117" t="s">
        <v>140</v>
      </c>
      <c r="F3" s="117"/>
      <c r="G3" s="117"/>
      <c r="H3" s="117" t="s">
        <v>139</v>
      </c>
      <c r="I3" s="117"/>
      <c r="J3" s="117"/>
      <c r="K3" s="117" t="s">
        <v>140</v>
      </c>
      <c r="L3" s="117"/>
      <c r="M3" s="117"/>
    </row>
    <row r="4" spans="1:13" ht="15.2" customHeight="1">
      <c r="A4" s="129" t="s">
        <v>12</v>
      </c>
      <c r="B4" s="80" t="s">
        <v>141</v>
      </c>
      <c r="C4" s="80" t="s">
        <v>142</v>
      </c>
      <c r="D4" s="80" t="s">
        <v>143</v>
      </c>
      <c r="E4" s="80" t="s">
        <v>144</v>
      </c>
      <c r="F4" s="80" t="s">
        <v>145</v>
      </c>
      <c r="G4" s="80" t="s">
        <v>146</v>
      </c>
      <c r="H4" s="80" t="s">
        <v>141</v>
      </c>
      <c r="I4" s="80" t="s">
        <v>142</v>
      </c>
      <c r="J4" s="80" t="s">
        <v>143</v>
      </c>
      <c r="K4" s="80" t="s">
        <v>144</v>
      </c>
      <c r="L4" s="80" t="s">
        <v>145</v>
      </c>
      <c r="M4" s="80" t="s">
        <v>146</v>
      </c>
    </row>
    <row r="5" spans="1:13" ht="15.2" customHeight="1">
      <c r="A5" s="129"/>
      <c r="B5" s="80" t="s">
        <v>147</v>
      </c>
      <c r="C5" s="80" t="s">
        <v>148</v>
      </c>
      <c r="D5" s="80" t="s">
        <v>149</v>
      </c>
      <c r="E5" s="80" t="s">
        <v>150</v>
      </c>
      <c r="F5" s="80" t="s">
        <v>151</v>
      </c>
      <c r="G5" s="80" t="s">
        <v>152</v>
      </c>
      <c r="H5" s="80" t="s">
        <v>147</v>
      </c>
      <c r="I5" s="80" t="s">
        <v>148</v>
      </c>
      <c r="J5" s="80" t="s">
        <v>149</v>
      </c>
      <c r="K5" s="80" t="s">
        <v>150</v>
      </c>
      <c r="L5" s="80" t="s">
        <v>151</v>
      </c>
      <c r="M5" s="80" t="s">
        <v>152</v>
      </c>
    </row>
    <row r="6" spans="1:13" ht="15.2" customHeight="1">
      <c r="A6" s="117" t="s">
        <v>19</v>
      </c>
      <c r="B6" s="40" t="s">
        <v>153</v>
      </c>
      <c r="C6" s="40" t="s">
        <v>154</v>
      </c>
      <c r="D6" s="40" t="s">
        <v>155</v>
      </c>
      <c r="E6" s="40" t="s">
        <v>156</v>
      </c>
      <c r="F6" s="40" t="s">
        <v>157</v>
      </c>
      <c r="G6" s="40" t="s">
        <v>158</v>
      </c>
      <c r="H6" s="40" t="s">
        <v>153</v>
      </c>
      <c r="I6" s="40" t="s">
        <v>154</v>
      </c>
      <c r="J6" s="40" t="s">
        <v>155</v>
      </c>
      <c r="K6" s="40" t="s">
        <v>156</v>
      </c>
      <c r="L6" s="40" t="s">
        <v>157</v>
      </c>
      <c r="M6" s="40" t="s">
        <v>158</v>
      </c>
    </row>
    <row r="7" spans="1:13" ht="15.2" customHeight="1">
      <c r="A7" s="117"/>
      <c r="B7" s="40" t="s">
        <v>159</v>
      </c>
      <c r="C7" s="40" t="s">
        <v>160</v>
      </c>
      <c r="D7" s="40" t="s">
        <v>161</v>
      </c>
      <c r="E7" s="40" t="s">
        <v>156</v>
      </c>
      <c r="F7" s="40" t="s">
        <v>151</v>
      </c>
      <c r="G7" s="40" t="s">
        <v>162</v>
      </c>
      <c r="H7" s="40" t="s">
        <v>159</v>
      </c>
      <c r="I7" s="40" t="s">
        <v>160</v>
      </c>
      <c r="J7" s="40" t="s">
        <v>161</v>
      </c>
      <c r="K7" s="40" t="s">
        <v>156</v>
      </c>
      <c r="L7" s="40" t="s">
        <v>151</v>
      </c>
      <c r="M7" s="40" t="s">
        <v>162</v>
      </c>
    </row>
    <row r="8" spans="1:13" ht="15.2" customHeight="1">
      <c r="A8" s="129" t="s">
        <v>24</v>
      </c>
      <c r="B8" s="80" t="s">
        <v>163</v>
      </c>
      <c r="C8" s="80" t="s">
        <v>164</v>
      </c>
      <c r="D8" s="80" t="s">
        <v>155</v>
      </c>
      <c r="E8" s="80" t="s">
        <v>156</v>
      </c>
      <c r="F8" s="80" t="s">
        <v>165</v>
      </c>
      <c r="G8" s="80" t="s">
        <v>166</v>
      </c>
      <c r="H8" s="80" t="s">
        <v>163</v>
      </c>
      <c r="I8" s="80" t="s">
        <v>164</v>
      </c>
      <c r="J8" s="80" t="s">
        <v>155</v>
      </c>
      <c r="K8" s="80" t="s">
        <v>156</v>
      </c>
      <c r="L8" s="80" t="s">
        <v>165</v>
      </c>
      <c r="M8" s="80" t="s">
        <v>166</v>
      </c>
    </row>
    <row r="9" spans="1:13" ht="15.2" customHeight="1">
      <c r="A9" s="129"/>
      <c r="B9" s="80" t="s">
        <v>153</v>
      </c>
      <c r="C9" s="80" t="s">
        <v>167</v>
      </c>
      <c r="D9" s="80" t="s">
        <v>168</v>
      </c>
      <c r="E9" s="80" t="s">
        <v>156</v>
      </c>
      <c r="F9" s="80" t="s">
        <v>151</v>
      </c>
      <c r="G9" s="80" t="s">
        <v>169</v>
      </c>
      <c r="H9" s="80" t="s">
        <v>153</v>
      </c>
      <c r="I9" s="80" t="s">
        <v>167</v>
      </c>
      <c r="J9" s="80" t="s">
        <v>168</v>
      </c>
      <c r="K9" s="80" t="s">
        <v>156</v>
      </c>
      <c r="L9" s="80" t="s">
        <v>151</v>
      </c>
      <c r="M9" s="80" t="s">
        <v>169</v>
      </c>
    </row>
    <row r="10" spans="1:13" ht="15.2" customHeight="1">
      <c r="A10" s="117" t="s">
        <v>29</v>
      </c>
      <c r="B10" s="40" t="s">
        <v>163</v>
      </c>
      <c r="C10" s="40" t="s">
        <v>154</v>
      </c>
      <c r="D10" s="40" t="s">
        <v>155</v>
      </c>
      <c r="E10" s="40"/>
      <c r="F10" s="40" t="s">
        <v>170</v>
      </c>
      <c r="G10" s="40" t="s">
        <v>146</v>
      </c>
      <c r="H10" s="40" t="s">
        <v>163</v>
      </c>
      <c r="I10" s="40" t="s">
        <v>154</v>
      </c>
      <c r="J10" s="40" t="s">
        <v>155</v>
      </c>
      <c r="K10" s="40"/>
      <c r="L10" s="40" t="s">
        <v>170</v>
      </c>
      <c r="M10" s="40" t="s">
        <v>146</v>
      </c>
    </row>
    <row r="11" spans="1:13" ht="15.2" customHeight="1">
      <c r="A11" s="117"/>
      <c r="B11" s="40" t="s">
        <v>159</v>
      </c>
      <c r="C11" s="40" t="s">
        <v>171</v>
      </c>
      <c r="D11" s="40" t="s">
        <v>161</v>
      </c>
      <c r="E11" s="40"/>
      <c r="F11" s="40" t="s">
        <v>151</v>
      </c>
      <c r="G11" s="40" t="s">
        <v>172</v>
      </c>
      <c r="H11" s="40" t="s">
        <v>159</v>
      </c>
      <c r="I11" s="40" t="s">
        <v>171</v>
      </c>
      <c r="J11" s="40" t="s">
        <v>161</v>
      </c>
      <c r="K11" s="40"/>
      <c r="L11" s="40" t="s">
        <v>151</v>
      </c>
      <c r="M11" s="40" t="s">
        <v>172</v>
      </c>
    </row>
    <row r="12" spans="1:13" ht="15.2" customHeight="1">
      <c r="A12" s="129" t="s">
        <v>32</v>
      </c>
      <c r="B12" s="80" t="s">
        <v>163</v>
      </c>
      <c r="C12" s="80" t="s">
        <v>164</v>
      </c>
      <c r="D12" s="80" t="s">
        <v>143</v>
      </c>
      <c r="E12" s="80"/>
      <c r="F12" s="80" t="s">
        <v>145</v>
      </c>
      <c r="G12" s="80" t="s">
        <v>173</v>
      </c>
      <c r="H12" s="80" t="s">
        <v>163</v>
      </c>
      <c r="I12" s="80" t="s">
        <v>164</v>
      </c>
      <c r="J12" s="80" t="s">
        <v>143</v>
      </c>
      <c r="K12" s="80"/>
      <c r="L12" s="80" t="s">
        <v>145</v>
      </c>
      <c r="M12" s="80" t="s">
        <v>173</v>
      </c>
    </row>
    <row r="13" spans="1:13" ht="15.2" customHeight="1">
      <c r="A13" s="129"/>
      <c r="B13" s="80" t="s">
        <v>174</v>
      </c>
      <c r="C13" s="80" t="s">
        <v>175</v>
      </c>
      <c r="D13" s="80" t="s">
        <v>155</v>
      </c>
      <c r="E13" s="80"/>
      <c r="F13" s="80" t="s">
        <v>145</v>
      </c>
      <c r="G13" s="80" t="s">
        <v>176</v>
      </c>
      <c r="H13" s="80" t="s">
        <v>174</v>
      </c>
      <c r="I13" s="80" t="s">
        <v>175</v>
      </c>
      <c r="J13" s="80" t="s">
        <v>155</v>
      </c>
      <c r="K13" s="80"/>
      <c r="L13" s="80" t="s">
        <v>145</v>
      </c>
      <c r="M13" s="80" t="s">
        <v>176</v>
      </c>
    </row>
    <row r="14" spans="1:13" ht="15.2" customHeight="1">
      <c r="A14" s="117" t="s">
        <v>37</v>
      </c>
      <c r="B14" s="40" t="s">
        <v>163</v>
      </c>
      <c r="C14" s="40" t="s">
        <v>160</v>
      </c>
      <c r="D14" s="40" t="s">
        <v>143</v>
      </c>
      <c r="E14" s="40" t="s">
        <v>144</v>
      </c>
      <c r="F14" s="40" t="s">
        <v>145</v>
      </c>
      <c r="G14" s="40" t="s">
        <v>176</v>
      </c>
      <c r="H14" s="40" t="s">
        <v>163</v>
      </c>
      <c r="I14" s="40" t="s">
        <v>160</v>
      </c>
      <c r="J14" s="40" t="s">
        <v>143</v>
      </c>
      <c r="K14" s="40" t="s">
        <v>144</v>
      </c>
      <c r="L14" s="40" t="s">
        <v>145</v>
      </c>
      <c r="M14" s="40" t="s">
        <v>176</v>
      </c>
    </row>
    <row r="15" spans="1:13" ht="15.2" customHeight="1">
      <c r="A15" s="117"/>
      <c r="B15" s="40" t="s">
        <v>141</v>
      </c>
      <c r="C15" s="40" t="s">
        <v>148</v>
      </c>
      <c r="D15" s="40" t="s">
        <v>161</v>
      </c>
      <c r="E15" s="40" t="s">
        <v>156</v>
      </c>
      <c r="F15" s="40" t="s">
        <v>157</v>
      </c>
      <c r="G15" s="40" t="s">
        <v>177</v>
      </c>
      <c r="H15" s="40" t="s">
        <v>141</v>
      </c>
      <c r="I15" s="40" t="s">
        <v>148</v>
      </c>
      <c r="J15" s="40" t="s">
        <v>161</v>
      </c>
      <c r="K15" s="40" t="s">
        <v>156</v>
      </c>
      <c r="L15" s="40" t="s">
        <v>157</v>
      </c>
      <c r="M15" s="40" t="s">
        <v>177</v>
      </c>
    </row>
    <row r="16" spans="1:13" ht="15.2" customHeight="1">
      <c r="A16" s="129" t="s">
        <v>40</v>
      </c>
      <c r="B16" s="80" t="s">
        <v>153</v>
      </c>
      <c r="C16" s="80" t="s">
        <v>178</v>
      </c>
      <c r="D16" s="80" t="s">
        <v>179</v>
      </c>
      <c r="E16" s="80" t="s">
        <v>156</v>
      </c>
      <c r="F16" s="80" t="s">
        <v>180</v>
      </c>
      <c r="G16" s="80" t="s">
        <v>181</v>
      </c>
      <c r="H16" s="80" t="s">
        <v>153</v>
      </c>
      <c r="I16" s="80" t="s">
        <v>178</v>
      </c>
      <c r="J16" s="80" t="s">
        <v>179</v>
      </c>
      <c r="K16" s="80" t="s">
        <v>156</v>
      </c>
      <c r="L16" s="80" t="s">
        <v>180</v>
      </c>
      <c r="M16" s="80" t="s">
        <v>181</v>
      </c>
    </row>
    <row r="17" spans="1:13" ht="15.2" customHeight="1">
      <c r="A17" s="129"/>
      <c r="B17" s="80" t="s">
        <v>159</v>
      </c>
      <c r="C17" s="80" t="s">
        <v>182</v>
      </c>
      <c r="D17" s="80" t="s">
        <v>183</v>
      </c>
      <c r="E17" s="80" t="s">
        <v>156</v>
      </c>
      <c r="F17" s="80" t="s">
        <v>184</v>
      </c>
      <c r="G17" s="80" t="s">
        <v>185</v>
      </c>
      <c r="H17" s="80" t="s">
        <v>159</v>
      </c>
      <c r="I17" s="80" t="s">
        <v>182</v>
      </c>
      <c r="J17" s="80" t="s">
        <v>183</v>
      </c>
      <c r="K17" s="80" t="s">
        <v>156</v>
      </c>
      <c r="L17" s="80" t="s">
        <v>184</v>
      </c>
      <c r="M17" s="80" t="s">
        <v>185</v>
      </c>
    </row>
    <row r="18" spans="1:13" ht="15.2" customHeight="1">
      <c r="A18" s="117" t="s">
        <v>44</v>
      </c>
      <c r="B18" s="40" t="s">
        <v>186</v>
      </c>
      <c r="C18" s="40" t="s">
        <v>187</v>
      </c>
      <c r="D18" s="40" t="s">
        <v>188</v>
      </c>
      <c r="E18" s="40" t="s">
        <v>189</v>
      </c>
      <c r="F18" s="40" t="s">
        <v>145</v>
      </c>
      <c r="G18" s="40" t="s">
        <v>146</v>
      </c>
      <c r="H18" s="40" t="s">
        <v>186</v>
      </c>
      <c r="I18" s="40" t="s">
        <v>187</v>
      </c>
      <c r="J18" s="40" t="s">
        <v>188</v>
      </c>
      <c r="K18" s="40" t="s">
        <v>189</v>
      </c>
      <c r="L18" s="40" t="s">
        <v>145</v>
      </c>
      <c r="M18" s="40" t="s">
        <v>146</v>
      </c>
    </row>
    <row r="19" spans="1:13" ht="15.2" customHeight="1">
      <c r="A19" s="117"/>
      <c r="B19" s="40" t="s">
        <v>190</v>
      </c>
      <c r="C19" s="40" t="s">
        <v>191</v>
      </c>
      <c r="D19" s="40" t="s">
        <v>192</v>
      </c>
      <c r="E19" s="40" t="s">
        <v>156</v>
      </c>
      <c r="F19" s="40" t="s">
        <v>157</v>
      </c>
      <c r="G19" s="40" t="s">
        <v>177</v>
      </c>
      <c r="H19" s="14" t="s">
        <v>186</v>
      </c>
      <c r="I19" s="40" t="s">
        <v>191</v>
      </c>
      <c r="J19" s="40" t="s">
        <v>192</v>
      </c>
      <c r="K19" s="40" t="s">
        <v>156</v>
      </c>
      <c r="L19" s="40" t="s">
        <v>157</v>
      </c>
      <c r="M19" s="40" t="s">
        <v>177</v>
      </c>
    </row>
    <row r="20" spans="1:13" ht="15.2" customHeight="1">
      <c r="A20" s="129" t="s">
        <v>49</v>
      </c>
      <c r="B20" s="80" t="s">
        <v>193</v>
      </c>
      <c r="C20" s="80" t="s">
        <v>164</v>
      </c>
      <c r="D20" s="80" t="s">
        <v>188</v>
      </c>
      <c r="E20" s="80" t="s">
        <v>156</v>
      </c>
      <c r="F20" s="80" t="s">
        <v>145</v>
      </c>
      <c r="G20" s="80" t="s">
        <v>176</v>
      </c>
      <c r="H20" s="80" t="s">
        <v>193</v>
      </c>
      <c r="I20" s="80" t="s">
        <v>164</v>
      </c>
      <c r="J20" s="80" t="s">
        <v>188</v>
      </c>
      <c r="K20" s="80" t="s">
        <v>156</v>
      </c>
      <c r="L20" s="80" t="s">
        <v>145</v>
      </c>
      <c r="M20" s="80" t="s">
        <v>176</v>
      </c>
    </row>
    <row r="21" spans="1:13" ht="15.2" customHeight="1">
      <c r="A21" s="129"/>
      <c r="B21" s="80" t="s">
        <v>159</v>
      </c>
      <c r="C21" s="80" t="s">
        <v>194</v>
      </c>
      <c r="D21" s="80" t="s">
        <v>155</v>
      </c>
      <c r="E21" s="80" t="s">
        <v>156</v>
      </c>
      <c r="F21" s="80" t="s">
        <v>195</v>
      </c>
      <c r="G21" s="80" t="s">
        <v>169</v>
      </c>
      <c r="H21" s="80" t="s">
        <v>159</v>
      </c>
      <c r="I21" s="80" t="s">
        <v>194</v>
      </c>
      <c r="J21" s="80" t="s">
        <v>155</v>
      </c>
      <c r="K21" s="80" t="s">
        <v>156</v>
      </c>
      <c r="L21" s="80" t="s">
        <v>195</v>
      </c>
      <c r="M21" s="80" t="s">
        <v>169</v>
      </c>
    </row>
    <row r="22" spans="1:13" ht="15.2" customHeight="1">
      <c r="A22" s="117" t="s">
        <v>52</v>
      </c>
      <c r="B22" s="40" t="s">
        <v>163</v>
      </c>
      <c r="C22" s="40" t="s">
        <v>148</v>
      </c>
      <c r="D22" s="40" t="s">
        <v>143</v>
      </c>
      <c r="E22" s="40"/>
      <c r="F22" s="40" t="s">
        <v>165</v>
      </c>
      <c r="G22" s="40" t="s">
        <v>166</v>
      </c>
      <c r="H22" s="40" t="s">
        <v>163</v>
      </c>
      <c r="I22" s="40" t="s">
        <v>148</v>
      </c>
      <c r="J22" s="40" t="s">
        <v>143</v>
      </c>
      <c r="K22" s="40"/>
      <c r="L22" s="40" t="s">
        <v>165</v>
      </c>
      <c r="M22" s="40" t="s">
        <v>166</v>
      </c>
    </row>
    <row r="23" spans="1:13" ht="15.2" customHeight="1">
      <c r="A23" s="117"/>
      <c r="B23" s="40" t="s">
        <v>141</v>
      </c>
      <c r="C23" s="40" t="s">
        <v>196</v>
      </c>
      <c r="D23" s="40" t="s">
        <v>197</v>
      </c>
      <c r="E23" s="40"/>
      <c r="F23" s="40" t="s">
        <v>165</v>
      </c>
      <c r="G23" s="40" t="s">
        <v>166</v>
      </c>
      <c r="H23" s="40" t="s">
        <v>141</v>
      </c>
      <c r="I23" s="40" t="s">
        <v>196</v>
      </c>
      <c r="J23" s="40" t="s">
        <v>197</v>
      </c>
      <c r="K23" s="40"/>
      <c r="L23" s="40" t="s">
        <v>165</v>
      </c>
      <c r="M23" s="40" t="s">
        <v>166</v>
      </c>
    </row>
    <row r="24" spans="1:13" ht="15.2" customHeight="1">
      <c r="A24" s="129" t="s">
        <v>55</v>
      </c>
      <c r="B24" s="80" t="s">
        <v>198</v>
      </c>
      <c r="C24" s="80" t="s">
        <v>182</v>
      </c>
      <c r="D24" s="80" t="s">
        <v>199</v>
      </c>
      <c r="E24" s="80" t="s">
        <v>150</v>
      </c>
      <c r="F24" s="80" t="s">
        <v>184</v>
      </c>
      <c r="G24" s="80" t="s">
        <v>200</v>
      </c>
      <c r="H24" s="80" t="s">
        <v>198</v>
      </c>
      <c r="I24" s="80" t="s">
        <v>182</v>
      </c>
      <c r="J24" s="80" t="s">
        <v>199</v>
      </c>
      <c r="K24" s="80" t="s">
        <v>150</v>
      </c>
      <c r="L24" s="80" t="s">
        <v>184</v>
      </c>
      <c r="M24" s="80" t="s">
        <v>200</v>
      </c>
    </row>
    <row r="25" spans="1:13" ht="15.2" customHeight="1">
      <c r="A25" s="129"/>
      <c r="B25" s="80" t="s">
        <v>153</v>
      </c>
      <c r="C25" s="80" t="s">
        <v>196</v>
      </c>
      <c r="D25" s="80" t="s">
        <v>201</v>
      </c>
      <c r="E25" s="80" t="s">
        <v>150</v>
      </c>
      <c r="F25" s="80" t="s">
        <v>157</v>
      </c>
      <c r="G25" s="80" t="s">
        <v>202</v>
      </c>
      <c r="H25" s="80" t="s">
        <v>153</v>
      </c>
      <c r="I25" s="80" t="s">
        <v>196</v>
      </c>
      <c r="J25" s="80" t="s">
        <v>201</v>
      </c>
      <c r="K25" s="80" t="s">
        <v>150</v>
      </c>
      <c r="L25" s="80" t="s">
        <v>157</v>
      </c>
      <c r="M25" s="80" t="s">
        <v>202</v>
      </c>
    </row>
    <row r="26" spans="1:13" ht="15.2" customHeight="1">
      <c r="A26" s="117" t="s">
        <v>57</v>
      </c>
      <c r="B26" s="40" t="s">
        <v>163</v>
      </c>
      <c r="C26" s="40" t="s">
        <v>203</v>
      </c>
      <c r="D26" s="40" t="s">
        <v>204</v>
      </c>
      <c r="E26" s="40" t="s">
        <v>189</v>
      </c>
      <c r="F26" s="40" t="s">
        <v>205</v>
      </c>
      <c r="G26" s="40" t="s">
        <v>206</v>
      </c>
      <c r="H26" s="40" t="s">
        <v>163</v>
      </c>
      <c r="I26" s="40" t="s">
        <v>203</v>
      </c>
      <c r="J26" s="40" t="s">
        <v>204</v>
      </c>
      <c r="K26" s="40" t="s">
        <v>189</v>
      </c>
      <c r="L26" s="40" t="s">
        <v>205</v>
      </c>
      <c r="M26" s="40" t="s">
        <v>206</v>
      </c>
    </row>
    <row r="27" spans="1:13" ht="15.2" customHeight="1">
      <c r="A27" s="117"/>
      <c r="B27" s="40" t="s">
        <v>174</v>
      </c>
      <c r="C27" s="40" t="s">
        <v>207</v>
      </c>
      <c r="D27" s="40" t="s">
        <v>208</v>
      </c>
      <c r="E27" s="40" t="s">
        <v>150</v>
      </c>
      <c r="F27" s="40" t="s">
        <v>209</v>
      </c>
      <c r="G27" s="40" t="s">
        <v>210</v>
      </c>
      <c r="H27" s="40" t="s">
        <v>174</v>
      </c>
      <c r="I27" s="40" t="s">
        <v>207</v>
      </c>
      <c r="J27" s="40" t="s">
        <v>208</v>
      </c>
      <c r="K27" s="40" t="s">
        <v>150</v>
      </c>
      <c r="L27" s="40" t="s">
        <v>209</v>
      </c>
      <c r="M27" s="40" t="s">
        <v>210</v>
      </c>
    </row>
    <row r="28" spans="1:13" ht="15.2" customHeight="1">
      <c r="A28" s="129" t="s">
        <v>61</v>
      </c>
      <c r="B28" s="80" t="s">
        <v>163</v>
      </c>
      <c r="C28" s="80" t="s">
        <v>211</v>
      </c>
      <c r="D28" s="80" t="s">
        <v>188</v>
      </c>
      <c r="E28" s="80" t="s">
        <v>144</v>
      </c>
      <c r="F28" s="80" t="s">
        <v>165</v>
      </c>
      <c r="G28" s="80" t="s">
        <v>181</v>
      </c>
      <c r="H28" s="80" t="s">
        <v>163</v>
      </c>
      <c r="I28" s="80" t="s">
        <v>211</v>
      </c>
      <c r="J28" s="80" t="s">
        <v>188</v>
      </c>
      <c r="K28" s="80" t="s">
        <v>144</v>
      </c>
      <c r="L28" s="80" t="s">
        <v>165</v>
      </c>
      <c r="M28" s="80" t="s">
        <v>181</v>
      </c>
    </row>
    <row r="29" spans="1:13" ht="15.2" customHeight="1">
      <c r="A29" s="129"/>
      <c r="B29" s="80" t="s">
        <v>212</v>
      </c>
      <c r="C29" s="80" t="s">
        <v>196</v>
      </c>
      <c r="D29" s="80" t="s">
        <v>201</v>
      </c>
      <c r="E29" s="80" t="s">
        <v>156</v>
      </c>
      <c r="F29" s="80" t="s">
        <v>180</v>
      </c>
      <c r="G29" s="80" t="s">
        <v>166</v>
      </c>
      <c r="H29" s="80" t="s">
        <v>212</v>
      </c>
      <c r="I29" s="80" t="s">
        <v>196</v>
      </c>
      <c r="J29" s="80" t="s">
        <v>201</v>
      </c>
      <c r="K29" s="80" t="s">
        <v>156</v>
      </c>
      <c r="L29" s="80" t="s">
        <v>180</v>
      </c>
      <c r="M29" s="80" t="s">
        <v>166</v>
      </c>
    </row>
    <row r="30" spans="1:13" ht="15.2" customHeight="1">
      <c r="A30" s="117" t="s">
        <v>114</v>
      </c>
      <c r="B30" s="40" t="s">
        <v>163</v>
      </c>
      <c r="C30" s="40" t="s">
        <v>160</v>
      </c>
      <c r="D30" s="40" t="s">
        <v>161</v>
      </c>
      <c r="E30" s="40" t="s">
        <v>156</v>
      </c>
      <c r="F30" s="40" t="s">
        <v>145</v>
      </c>
      <c r="G30" s="40" t="s">
        <v>181</v>
      </c>
      <c r="H30" s="40" t="s">
        <v>163</v>
      </c>
      <c r="I30" s="40" t="s">
        <v>160</v>
      </c>
      <c r="J30" s="40" t="s">
        <v>161</v>
      </c>
      <c r="K30" s="40" t="s">
        <v>156</v>
      </c>
      <c r="L30" s="40" t="s">
        <v>145</v>
      </c>
      <c r="M30" s="40" t="s">
        <v>181</v>
      </c>
    </row>
    <row r="31" spans="1:13" ht="15.2" customHeight="1">
      <c r="A31" s="117"/>
      <c r="B31" s="40" t="s">
        <v>193</v>
      </c>
      <c r="C31" s="40" t="s">
        <v>213</v>
      </c>
      <c r="D31" s="40" t="s">
        <v>183</v>
      </c>
      <c r="E31" s="40" t="s">
        <v>214</v>
      </c>
      <c r="F31" s="40" t="s">
        <v>180</v>
      </c>
      <c r="G31" s="40" t="s">
        <v>215</v>
      </c>
      <c r="H31" s="40" t="s">
        <v>193</v>
      </c>
      <c r="I31" s="40" t="s">
        <v>213</v>
      </c>
      <c r="J31" s="40" t="s">
        <v>183</v>
      </c>
      <c r="K31" s="40" t="s">
        <v>214</v>
      </c>
      <c r="L31" s="40" t="s">
        <v>180</v>
      </c>
      <c r="M31" s="40" t="s">
        <v>215</v>
      </c>
    </row>
    <row r="32" spans="1:13" ht="15.2" customHeight="1">
      <c r="A32" s="129" t="s">
        <v>67</v>
      </c>
      <c r="B32" s="80" t="s">
        <v>153</v>
      </c>
      <c r="C32" s="80" t="s">
        <v>164</v>
      </c>
      <c r="D32" s="80" t="s">
        <v>143</v>
      </c>
      <c r="E32" s="80" t="s">
        <v>150</v>
      </c>
      <c r="F32" s="80" t="s">
        <v>184</v>
      </c>
      <c r="G32" s="80" t="s">
        <v>200</v>
      </c>
      <c r="H32" s="80" t="s">
        <v>153</v>
      </c>
      <c r="I32" s="80" t="s">
        <v>164</v>
      </c>
      <c r="J32" s="80" t="s">
        <v>143</v>
      </c>
      <c r="K32" s="80" t="s">
        <v>150</v>
      </c>
      <c r="L32" s="80" t="s">
        <v>184</v>
      </c>
      <c r="M32" s="80" t="s">
        <v>200</v>
      </c>
    </row>
    <row r="33" spans="1:19" ht="15.2" customHeight="1">
      <c r="A33" s="129"/>
      <c r="B33" s="80" t="s">
        <v>159</v>
      </c>
      <c r="C33" s="80" t="s">
        <v>216</v>
      </c>
      <c r="D33" s="80" t="s">
        <v>155</v>
      </c>
      <c r="E33" s="80" t="s">
        <v>217</v>
      </c>
      <c r="F33" s="80" t="s">
        <v>218</v>
      </c>
      <c r="G33" s="80" t="s">
        <v>219</v>
      </c>
      <c r="H33" s="80" t="s">
        <v>159</v>
      </c>
      <c r="I33" s="80" t="s">
        <v>216</v>
      </c>
      <c r="J33" s="80" t="s">
        <v>155</v>
      </c>
      <c r="K33" s="80" t="s">
        <v>217</v>
      </c>
      <c r="L33" s="80" t="s">
        <v>218</v>
      </c>
      <c r="M33" s="80" t="s">
        <v>219</v>
      </c>
    </row>
    <row r="34" spans="1:19" ht="15.2" customHeight="1">
      <c r="A34" s="117" t="s">
        <v>70</v>
      </c>
      <c r="B34" s="40" t="s">
        <v>153</v>
      </c>
      <c r="C34" s="40" t="s">
        <v>220</v>
      </c>
      <c r="D34" s="40" t="s">
        <v>188</v>
      </c>
      <c r="E34" s="79" t="s">
        <v>221</v>
      </c>
      <c r="F34" s="79" t="s">
        <v>170</v>
      </c>
      <c r="G34" s="79" t="s">
        <v>222</v>
      </c>
      <c r="H34" s="40" t="s">
        <v>153</v>
      </c>
      <c r="I34" s="40" t="s">
        <v>220</v>
      </c>
      <c r="J34" s="40" t="s">
        <v>188</v>
      </c>
      <c r="K34" s="79" t="s">
        <v>221</v>
      </c>
      <c r="L34" s="79" t="s">
        <v>170</v>
      </c>
      <c r="M34" s="79" t="s">
        <v>222</v>
      </c>
    </row>
    <row r="35" spans="1:19" ht="15.2" customHeight="1">
      <c r="A35" s="117"/>
      <c r="B35" s="40" t="s">
        <v>159</v>
      </c>
      <c r="C35" s="40" t="s">
        <v>216</v>
      </c>
      <c r="D35" s="40" t="s">
        <v>223</v>
      </c>
      <c r="E35" s="40" t="s">
        <v>221</v>
      </c>
      <c r="F35" s="40" t="s">
        <v>224</v>
      </c>
      <c r="G35" s="40" t="s">
        <v>225</v>
      </c>
      <c r="H35" s="40" t="s">
        <v>159</v>
      </c>
      <c r="I35" s="40" t="s">
        <v>216</v>
      </c>
      <c r="J35" s="40" t="s">
        <v>223</v>
      </c>
      <c r="K35" s="40" t="s">
        <v>221</v>
      </c>
      <c r="L35" s="40" t="s">
        <v>224</v>
      </c>
      <c r="M35" s="40" t="s">
        <v>225</v>
      </c>
    </row>
    <row r="36" spans="1:19" ht="15.2" customHeight="1">
      <c r="A36" s="129" t="s">
        <v>73</v>
      </c>
      <c r="B36" s="80" t="s">
        <v>141</v>
      </c>
      <c r="C36" s="80" t="s">
        <v>148</v>
      </c>
      <c r="D36" s="80" t="s">
        <v>143</v>
      </c>
      <c r="E36" s="80" t="s">
        <v>156</v>
      </c>
      <c r="F36" s="80" t="s">
        <v>145</v>
      </c>
      <c r="G36" s="80" t="s">
        <v>166</v>
      </c>
      <c r="H36" s="80" t="s">
        <v>141</v>
      </c>
      <c r="I36" s="80" t="s">
        <v>148</v>
      </c>
      <c r="J36" s="80" t="s">
        <v>143</v>
      </c>
      <c r="K36" s="80" t="s">
        <v>156</v>
      </c>
      <c r="L36" s="80" t="s">
        <v>145</v>
      </c>
      <c r="M36" s="80" t="s">
        <v>166</v>
      </c>
    </row>
    <row r="37" spans="1:19" ht="15.2" customHeight="1">
      <c r="A37" s="129"/>
      <c r="B37" s="80" t="s">
        <v>153</v>
      </c>
      <c r="C37" s="80" t="s">
        <v>196</v>
      </c>
      <c r="D37" s="80" t="s">
        <v>143</v>
      </c>
      <c r="E37" s="80" t="s">
        <v>156</v>
      </c>
      <c r="F37" s="80" t="s">
        <v>165</v>
      </c>
      <c r="G37" s="80" t="s">
        <v>176</v>
      </c>
      <c r="H37" s="80" t="s">
        <v>153</v>
      </c>
      <c r="I37" s="80" t="s">
        <v>196</v>
      </c>
      <c r="J37" s="80" t="s">
        <v>143</v>
      </c>
      <c r="K37" s="80" t="s">
        <v>156</v>
      </c>
      <c r="L37" s="80" t="s">
        <v>165</v>
      </c>
      <c r="M37" s="80" t="s">
        <v>176</v>
      </c>
    </row>
    <row r="38" spans="1:19" ht="15.2" customHeight="1">
      <c r="A38" s="117" t="s">
        <v>76</v>
      </c>
      <c r="B38" s="40" t="s">
        <v>226</v>
      </c>
      <c r="C38" s="40" t="s">
        <v>227</v>
      </c>
      <c r="D38" s="40" t="s">
        <v>208</v>
      </c>
      <c r="E38" s="40"/>
      <c r="F38" s="40" t="s">
        <v>170</v>
      </c>
      <c r="G38" s="40" t="s">
        <v>228</v>
      </c>
      <c r="H38" s="40" t="s">
        <v>226</v>
      </c>
      <c r="I38" s="40" t="s">
        <v>227</v>
      </c>
      <c r="J38" s="40" t="s">
        <v>208</v>
      </c>
      <c r="K38" s="40"/>
      <c r="L38" s="40" t="s">
        <v>170</v>
      </c>
      <c r="M38" s="40" t="s">
        <v>228</v>
      </c>
    </row>
    <row r="39" spans="1:19" ht="15.2" customHeight="1">
      <c r="A39" s="117"/>
      <c r="B39" s="40" t="s">
        <v>141</v>
      </c>
      <c r="C39" s="40" t="s">
        <v>229</v>
      </c>
      <c r="D39" s="40" t="s">
        <v>230</v>
      </c>
      <c r="E39" s="40"/>
      <c r="F39" s="40" t="s">
        <v>170</v>
      </c>
      <c r="G39" s="40" t="s">
        <v>172</v>
      </c>
      <c r="H39" s="40" t="s">
        <v>141</v>
      </c>
      <c r="I39" s="40" t="s">
        <v>229</v>
      </c>
      <c r="J39" s="40" t="s">
        <v>230</v>
      </c>
      <c r="K39" s="40"/>
      <c r="L39" s="40" t="s">
        <v>170</v>
      </c>
      <c r="M39" s="40" t="s">
        <v>172</v>
      </c>
    </row>
    <row r="40" spans="1:19" ht="15.2" customHeight="1">
      <c r="A40" s="129" t="s">
        <v>80</v>
      </c>
      <c r="B40" s="80" t="s">
        <v>226</v>
      </c>
      <c r="C40" s="80" t="s">
        <v>227</v>
      </c>
      <c r="D40" s="80" t="s">
        <v>208</v>
      </c>
      <c r="E40" s="80" t="s">
        <v>189</v>
      </c>
      <c r="F40" s="80" t="s">
        <v>145</v>
      </c>
      <c r="G40" s="80" t="s">
        <v>231</v>
      </c>
      <c r="H40" s="80" t="s">
        <v>226</v>
      </c>
      <c r="I40" s="80" t="s">
        <v>227</v>
      </c>
      <c r="J40" s="80" t="s">
        <v>208</v>
      </c>
      <c r="K40" s="80" t="s">
        <v>189</v>
      </c>
      <c r="L40" s="80" t="s">
        <v>145</v>
      </c>
      <c r="M40" s="80" t="s">
        <v>231</v>
      </c>
    </row>
    <row r="41" spans="1:19" ht="15.2" customHeight="1">
      <c r="A41" s="129"/>
      <c r="B41" s="80" t="s">
        <v>174</v>
      </c>
      <c r="C41" s="80" t="s">
        <v>196</v>
      </c>
      <c r="D41" s="80" t="s">
        <v>161</v>
      </c>
      <c r="E41" s="80" t="s">
        <v>156</v>
      </c>
      <c r="F41" s="80" t="s">
        <v>170</v>
      </c>
      <c r="G41" s="80" t="s">
        <v>172</v>
      </c>
      <c r="H41" s="80" t="s">
        <v>174</v>
      </c>
      <c r="I41" s="80" t="s">
        <v>196</v>
      </c>
      <c r="J41" s="80" t="s">
        <v>161</v>
      </c>
      <c r="K41" s="80" t="s">
        <v>156</v>
      </c>
      <c r="L41" s="80" t="s">
        <v>170</v>
      </c>
      <c r="M41" s="80" t="s">
        <v>172</v>
      </c>
    </row>
    <row r="42" spans="1:19" ht="15.2" customHeight="1">
      <c r="A42" s="117" t="s">
        <v>83</v>
      </c>
      <c r="B42" s="40" t="s">
        <v>212</v>
      </c>
      <c r="C42" s="40" t="s">
        <v>232</v>
      </c>
      <c r="D42" s="40" t="s">
        <v>155</v>
      </c>
      <c r="E42" s="40"/>
      <c r="F42" s="40" t="s">
        <v>205</v>
      </c>
      <c r="G42" s="40" t="s">
        <v>206</v>
      </c>
      <c r="H42" s="40" t="s">
        <v>212</v>
      </c>
      <c r="I42" s="40" t="s">
        <v>232</v>
      </c>
      <c r="J42" s="40" t="s">
        <v>155</v>
      </c>
      <c r="K42" s="40"/>
      <c r="L42" s="40" t="s">
        <v>205</v>
      </c>
      <c r="M42" s="40" t="s">
        <v>206</v>
      </c>
    </row>
    <row r="43" spans="1:19" ht="15.2" customHeight="1">
      <c r="A43" s="117"/>
      <c r="B43" s="40" t="s">
        <v>153</v>
      </c>
      <c r="C43" s="40" t="s">
        <v>160</v>
      </c>
      <c r="D43" s="40" t="s">
        <v>161</v>
      </c>
      <c r="E43" s="40"/>
      <c r="F43" s="40" t="s">
        <v>151</v>
      </c>
      <c r="G43" s="40" t="s">
        <v>146</v>
      </c>
      <c r="H43" s="40" t="s">
        <v>153</v>
      </c>
      <c r="I43" s="40" t="s">
        <v>160</v>
      </c>
      <c r="J43" s="40" t="s">
        <v>161</v>
      </c>
      <c r="K43" s="40"/>
      <c r="L43" s="40" t="s">
        <v>151</v>
      </c>
      <c r="M43" s="40" t="s">
        <v>146</v>
      </c>
    </row>
    <row r="44" spans="1:19" ht="15.2" customHeight="1">
      <c r="A44" s="129" t="s">
        <v>88</v>
      </c>
      <c r="B44" s="80" t="s">
        <v>163</v>
      </c>
      <c r="C44" s="80" t="s">
        <v>203</v>
      </c>
      <c r="D44" s="80" t="s">
        <v>188</v>
      </c>
      <c r="E44" s="80" t="s">
        <v>156</v>
      </c>
      <c r="F44" s="80" t="s">
        <v>165</v>
      </c>
      <c r="G44" s="80" t="s">
        <v>166</v>
      </c>
      <c r="H44" s="80" t="s">
        <v>163</v>
      </c>
      <c r="I44" s="80" t="s">
        <v>203</v>
      </c>
      <c r="J44" s="80" t="s">
        <v>188</v>
      </c>
      <c r="K44" s="80" t="s">
        <v>156</v>
      </c>
      <c r="L44" s="80" t="s">
        <v>165</v>
      </c>
      <c r="M44" s="80" t="s">
        <v>166</v>
      </c>
    </row>
    <row r="45" spans="1:19" ht="15.2" customHeight="1">
      <c r="A45" s="129"/>
      <c r="B45" s="80" t="s">
        <v>233</v>
      </c>
      <c r="C45" s="80" t="s">
        <v>182</v>
      </c>
      <c r="D45" s="80" t="s">
        <v>208</v>
      </c>
      <c r="E45" s="80" t="s">
        <v>156</v>
      </c>
      <c r="F45" s="80" t="s">
        <v>224</v>
      </c>
      <c r="G45" s="80" t="s">
        <v>225</v>
      </c>
      <c r="H45" s="80" t="s">
        <v>233</v>
      </c>
      <c r="I45" s="80" t="s">
        <v>182</v>
      </c>
      <c r="J45" s="80" t="s">
        <v>208</v>
      </c>
      <c r="K45" s="80" t="s">
        <v>156</v>
      </c>
      <c r="L45" s="80" t="s">
        <v>224</v>
      </c>
      <c r="M45" s="80" t="s">
        <v>225</v>
      </c>
    </row>
    <row r="46" spans="1:19" ht="15.2" customHeight="1">
      <c r="A46" s="117" t="s">
        <v>91</v>
      </c>
      <c r="B46" s="40" t="s">
        <v>193</v>
      </c>
      <c r="C46" s="40" t="s">
        <v>203</v>
      </c>
      <c r="D46" s="40" t="s">
        <v>188</v>
      </c>
      <c r="E46" s="40" t="s">
        <v>234</v>
      </c>
      <c r="F46" s="40" t="s">
        <v>209</v>
      </c>
      <c r="G46" s="40" t="s">
        <v>210</v>
      </c>
      <c r="H46" s="40" t="s">
        <v>193</v>
      </c>
      <c r="I46" s="40" t="s">
        <v>203</v>
      </c>
      <c r="J46" s="40" t="s">
        <v>188</v>
      </c>
      <c r="K46" s="40" t="s">
        <v>234</v>
      </c>
      <c r="L46" s="40" t="s">
        <v>209</v>
      </c>
      <c r="M46" s="40" t="s">
        <v>210</v>
      </c>
    </row>
    <row r="47" spans="1:19" ht="15.2" customHeight="1">
      <c r="A47" s="117"/>
      <c r="B47" s="40" t="s">
        <v>233</v>
      </c>
      <c r="C47" s="40" t="s">
        <v>194</v>
      </c>
      <c r="D47" s="40" t="s">
        <v>208</v>
      </c>
      <c r="E47" s="40" t="s">
        <v>235</v>
      </c>
      <c r="F47" s="40" t="s">
        <v>165</v>
      </c>
      <c r="G47" s="40" t="s">
        <v>166</v>
      </c>
      <c r="H47" s="40" t="s">
        <v>233</v>
      </c>
      <c r="I47" s="40" t="s">
        <v>194</v>
      </c>
      <c r="J47" s="40" t="s">
        <v>208</v>
      </c>
      <c r="K47" s="40" t="s">
        <v>235</v>
      </c>
      <c r="L47" s="40" t="s">
        <v>165</v>
      </c>
      <c r="M47" s="40" t="s">
        <v>166</v>
      </c>
    </row>
    <row r="48" spans="1:19" ht="15.2" customHeight="1">
      <c r="A48" s="132" t="s">
        <v>95</v>
      </c>
      <c r="B48" s="80" t="s">
        <v>174</v>
      </c>
      <c r="C48" s="80" t="s">
        <v>207</v>
      </c>
      <c r="D48" s="80" t="s">
        <v>204</v>
      </c>
      <c r="E48" s="80"/>
      <c r="F48" s="80" t="s">
        <v>145</v>
      </c>
      <c r="G48" s="80" t="s">
        <v>228</v>
      </c>
      <c r="H48" s="80" t="s">
        <v>174</v>
      </c>
      <c r="I48" s="80" t="s">
        <v>207</v>
      </c>
      <c r="J48" s="80" t="s">
        <v>183</v>
      </c>
      <c r="K48" s="80"/>
      <c r="L48" s="80" t="s">
        <v>145</v>
      </c>
      <c r="M48" s="80" t="s">
        <v>176</v>
      </c>
      <c r="N48" s="16"/>
      <c r="O48" s="16"/>
      <c r="P48" s="16"/>
      <c r="Q48" s="16"/>
      <c r="R48" s="16"/>
      <c r="S48" s="16"/>
    </row>
    <row r="49" spans="1:19" ht="15.2" customHeight="1">
      <c r="A49" s="133"/>
      <c r="B49" s="80" t="s">
        <v>153</v>
      </c>
      <c r="C49" s="80" t="s">
        <v>236</v>
      </c>
      <c r="D49" s="80" t="s">
        <v>183</v>
      </c>
      <c r="E49" s="80"/>
      <c r="F49" s="80" t="s">
        <v>170</v>
      </c>
      <c r="G49" s="80" t="s">
        <v>176</v>
      </c>
      <c r="H49" s="80" t="s">
        <v>153</v>
      </c>
      <c r="I49" s="80" t="s">
        <v>236</v>
      </c>
      <c r="J49" s="80" t="s">
        <v>204</v>
      </c>
      <c r="K49" s="80"/>
      <c r="L49" s="80" t="s">
        <v>170</v>
      </c>
      <c r="M49" s="80" t="s">
        <v>228</v>
      </c>
      <c r="N49" s="16"/>
      <c r="O49" s="16"/>
      <c r="P49" s="16"/>
      <c r="Q49" s="16"/>
      <c r="R49" s="16"/>
      <c r="S49" s="16"/>
    </row>
    <row r="50" spans="1:19" ht="15.2" customHeight="1">
      <c r="A50" s="130" t="s">
        <v>98</v>
      </c>
      <c r="B50" s="40" t="s">
        <v>141</v>
      </c>
      <c r="C50" s="40" t="s">
        <v>178</v>
      </c>
      <c r="D50" s="40" t="s">
        <v>183</v>
      </c>
      <c r="E50" s="40"/>
      <c r="F50" s="40" t="s">
        <v>157</v>
      </c>
      <c r="G50" s="40" t="s">
        <v>177</v>
      </c>
      <c r="H50" s="40" t="s">
        <v>141</v>
      </c>
      <c r="I50" s="40" t="s">
        <v>178</v>
      </c>
      <c r="J50" s="40" t="s">
        <v>161</v>
      </c>
      <c r="K50" s="40"/>
      <c r="L50" s="40" t="s">
        <v>157</v>
      </c>
      <c r="M50" s="40" t="s">
        <v>176</v>
      </c>
      <c r="N50" s="16"/>
      <c r="O50" s="16"/>
      <c r="P50" s="16"/>
      <c r="Q50" s="16"/>
      <c r="R50" s="16"/>
      <c r="S50" s="16"/>
    </row>
    <row r="51" spans="1:19" ht="15.2" customHeight="1">
      <c r="A51" s="131"/>
      <c r="B51" s="40" t="s">
        <v>237</v>
      </c>
      <c r="C51" s="40" t="s">
        <v>238</v>
      </c>
      <c r="D51" s="40" t="s">
        <v>161</v>
      </c>
      <c r="E51" s="40"/>
      <c r="F51" s="40" t="s">
        <v>145</v>
      </c>
      <c r="G51" s="40" t="s">
        <v>176</v>
      </c>
      <c r="H51" s="40" t="s">
        <v>237</v>
      </c>
      <c r="I51" s="40" t="s">
        <v>238</v>
      </c>
      <c r="J51" s="40" t="s">
        <v>161</v>
      </c>
      <c r="K51" s="40"/>
      <c r="L51" s="40" t="s">
        <v>145</v>
      </c>
      <c r="M51" s="40" t="s">
        <v>177</v>
      </c>
      <c r="N51" s="16"/>
      <c r="O51" s="16"/>
      <c r="P51" s="16"/>
      <c r="Q51" s="16"/>
      <c r="R51" s="16"/>
      <c r="S51" s="16"/>
    </row>
    <row r="52" spans="1:19" ht="15.2" customHeight="1">
      <c r="A52" s="132" t="s">
        <v>101</v>
      </c>
      <c r="B52" s="80" t="s">
        <v>226</v>
      </c>
      <c r="C52" s="80" t="s">
        <v>239</v>
      </c>
      <c r="D52" s="80" t="s">
        <v>161</v>
      </c>
      <c r="E52" s="80"/>
      <c r="F52" s="80" t="s">
        <v>170</v>
      </c>
      <c r="G52" s="80" t="s">
        <v>172</v>
      </c>
      <c r="H52" s="80" t="s">
        <v>226</v>
      </c>
      <c r="I52" s="80" t="s">
        <v>239</v>
      </c>
      <c r="J52" s="80" t="s">
        <v>208</v>
      </c>
      <c r="K52" s="80"/>
      <c r="L52" s="80" t="s">
        <v>170</v>
      </c>
      <c r="M52" s="80" t="s">
        <v>228</v>
      </c>
      <c r="N52" s="16"/>
      <c r="O52" s="16"/>
      <c r="P52" s="16"/>
      <c r="Q52" s="16"/>
      <c r="R52" s="16"/>
      <c r="S52" s="16"/>
    </row>
    <row r="53" spans="1:19" ht="15.2" customHeight="1">
      <c r="A53" s="133"/>
      <c r="B53" s="80" t="s">
        <v>174</v>
      </c>
      <c r="C53" s="80" t="s">
        <v>227</v>
      </c>
      <c r="D53" s="80" t="s">
        <v>208</v>
      </c>
      <c r="E53" s="80"/>
      <c r="F53" s="80" t="s">
        <v>170</v>
      </c>
      <c r="G53" s="80" t="s">
        <v>228</v>
      </c>
      <c r="H53" s="80" t="s">
        <v>174</v>
      </c>
      <c r="I53" s="80" t="s">
        <v>227</v>
      </c>
      <c r="J53" s="80" t="s">
        <v>161</v>
      </c>
      <c r="K53" s="80"/>
      <c r="L53" s="80" t="s">
        <v>170</v>
      </c>
      <c r="M53" s="80" t="s">
        <v>172</v>
      </c>
      <c r="N53" s="16"/>
      <c r="O53" s="16"/>
      <c r="P53" s="16"/>
      <c r="Q53" s="16"/>
      <c r="R53" s="16"/>
      <c r="S53" s="16"/>
    </row>
    <row r="54" spans="1:19" ht="15.2" customHeight="1">
      <c r="A54" s="130" t="s">
        <v>104</v>
      </c>
      <c r="B54" s="40" t="s">
        <v>240</v>
      </c>
      <c r="C54" s="40" t="s">
        <v>227</v>
      </c>
      <c r="D54" s="40" t="s">
        <v>149</v>
      </c>
      <c r="E54" s="40"/>
      <c r="F54" s="40" t="s">
        <v>151</v>
      </c>
      <c r="G54" s="40" t="s">
        <v>172</v>
      </c>
      <c r="H54" s="40" t="s">
        <v>240</v>
      </c>
      <c r="I54" s="40" t="s">
        <v>227</v>
      </c>
      <c r="J54" s="40" t="s">
        <v>208</v>
      </c>
      <c r="K54" s="40"/>
      <c r="L54" s="40" t="s">
        <v>151</v>
      </c>
      <c r="M54" s="40" t="s">
        <v>202</v>
      </c>
      <c r="N54" s="16"/>
      <c r="O54" s="16"/>
      <c r="P54" s="16"/>
      <c r="Q54" s="16"/>
      <c r="R54" s="16"/>
      <c r="S54" s="16"/>
    </row>
    <row r="55" spans="1:19" ht="15.2" customHeight="1">
      <c r="A55" s="131"/>
      <c r="B55" s="40" t="s">
        <v>212</v>
      </c>
      <c r="C55" s="40" t="s">
        <v>241</v>
      </c>
      <c r="D55" s="40" t="s">
        <v>208</v>
      </c>
      <c r="E55" s="40"/>
      <c r="F55" s="40" t="s">
        <v>170</v>
      </c>
      <c r="G55" s="40" t="s">
        <v>202</v>
      </c>
      <c r="H55" s="40" t="s">
        <v>212</v>
      </c>
      <c r="I55" s="40" t="s">
        <v>241</v>
      </c>
      <c r="J55" s="40" t="s">
        <v>149</v>
      </c>
      <c r="K55" s="40"/>
      <c r="L55" s="40" t="s">
        <v>170</v>
      </c>
      <c r="M55" s="40" t="s">
        <v>172</v>
      </c>
      <c r="N55" s="16"/>
      <c r="O55" s="16"/>
      <c r="P55" s="16"/>
      <c r="Q55" s="16"/>
      <c r="R55" s="16"/>
      <c r="S55" s="16"/>
    </row>
    <row r="56" spans="1:19" ht="15.2" customHeight="1">
      <c r="A56" s="132" t="s">
        <v>107</v>
      </c>
      <c r="B56" s="80" t="s">
        <v>198</v>
      </c>
      <c r="C56" s="80" t="s">
        <v>196</v>
      </c>
      <c r="D56" s="80" t="s">
        <v>197</v>
      </c>
      <c r="E56" s="80"/>
      <c r="F56" s="80" t="s">
        <v>151</v>
      </c>
      <c r="G56" s="80" t="s">
        <v>181</v>
      </c>
      <c r="H56" s="80" t="s">
        <v>198</v>
      </c>
      <c r="I56" s="80" t="s">
        <v>196</v>
      </c>
      <c r="J56" s="80" t="s">
        <v>143</v>
      </c>
      <c r="K56" s="80"/>
      <c r="L56" s="80" t="s">
        <v>151</v>
      </c>
      <c r="M56" s="80" t="s">
        <v>146</v>
      </c>
      <c r="N56" s="16"/>
      <c r="O56" s="16"/>
      <c r="P56" s="16"/>
      <c r="Q56" s="16"/>
      <c r="R56" s="16"/>
      <c r="S56" s="16"/>
    </row>
    <row r="57" spans="1:19" ht="15.2" customHeight="1">
      <c r="A57" s="133"/>
      <c r="B57" s="80" t="s">
        <v>153</v>
      </c>
      <c r="C57" s="80" t="s">
        <v>148</v>
      </c>
      <c r="D57" s="80" t="s">
        <v>143</v>
      </c>
      <c r="E57" s="80"/>
      <c r="F57" s="80" t="s">
        <v>180</v>
      </c>
      <c r="G57" s="80" t="s">
        <v>146</v>
      </c>
      <c r="H57" s="80" t="s">
        <v>153</v>
      </c>
      <c r="I57" s="80" t="s">
        <v>148</v>
      </c>
      <c r="J57" s="80" t="s">
        <v>197</v>
      </c>
      <c r="K57" s="80"/>
      <c r="L57" s="80" t="s">
        <v>180</v>
      </c>
      <c r="M57" s="80" t="s">
        <v>181</v>
      </c>
      <c r="N57" s="16"/>
      <c r="O57" s="16"/>
      <c r="P57" s="16"/>
      <c r="Q57" s="16"/>
      <c r="R57" s="16"/>
      <c r="S57" s="16"/>
    </row>
    <row r="58" spans="1:19" ht="15.2" customHeight="1">
      <c r="A58" s="130" t="s">
        <v>110</v>
      </c>
      <c r="B58" s="40" t="s">
        <v>198</v>
      </c>
      <c r="C58" s="40" t="s">
        <v>207</v>
      </c>
      <c r="D58" s="40" t="s">
        <v>161</v>
      </c>
      <c r="E58" s="40"/>
      <c r="F58" s="40" t="s">
        <v>205</v>
      </c>
      <c r="G58" s="40" t="s">
        <v>206</v>
      </c>
      <c r="H58" s="40" t="s">
        <v>198</v>
      </c>
      <c r="I58" s="40" t="s">
        <v>207</v>
      </c>
      <c r="J58" s="40" t="s">
        <v>204</v>
      </c>
      <c r="K58" s="40"/>
      <c r="L58" s="40" t="s">
        <v>205</v>
      </c>
      <c r="M58" s="40" t="s">
        <v>176</v>
      </c>
      <c r="N58" s="16"/>
      <c r="O58" s="16"/>
      <c r="P58" s="16"/>
      <c r="Q58" s="16"/>
      <c r="R58" s="16"/>
      <c r="S58" s="16"/>
    </row>
    <row r="59" spans="1:19" ht="15.2" customHeight="1">
      <c r="A59" s="131"/>
      <c r="B59" s="40" t="s">
        <v>153</v>
      </c>
      <c r="C59" s="40" t="s">
        <v>242</v>
      </c>
      <c r="D59" s="40" t="s">
        <v>204</v>
      </c>
      <c r="E59" s="40"/>
      <c r="F59" s="40" t="s">
        <v>145</v>
      </c>
      <c r="G59" s="40" t="s">
        <v>176</v>
      </c>
      <c r="H59" s="40" t="s">
        <v>153</v>
      </c>
      <c r="I59" s="40" t="s">
        <v>242</v>
      </c>
      <c r="J59" s="40" t="s">
        <v>161</v>
      </c>
      <c r="K59" s="40"/>
      <c r="L59" s="40" t="s">
        <v>145</v>
      </c>
      <c r="M59" s="40" t="s">
        <v>206</v>
      </c>
      <c r="N59" s="16"/>
      <c r="O59" s="16"/>
      <c r="P59" s="16"/>
      <c r="Q59" s="16"/>
      <c r="R59" s="16"/>
      <c r="S59" s="16"/>
    </row>
  </sheetData>
  <sheetProtection formatCells="0" insertHyperlinks="0" autoFilter="0"/>
  <mergeCells count="35">
    <mergeCell ref="A54:A55"/>
    <mergeCell ref="A56:A57"/>
    <mergeCell ref="A58:A59"/>
    <mergeCell ref="A1:M1"/>
    <mergeCell ref="A44:A45"/>
    <mergeCell ref="A46:A47"/>
    <mergeCell ref="A48:A49"/>
    <mergeCell ref="A50:A51"/>
    <mergeCell ref="A52:A53"/>
    <mergeCell ref="A34:A35"/>
    <mergeCell ref="A36:A37"/>
    <mergeCell ref="A38:A39"/>
    <mergeCell ref="A40:A41"/>
    <mergeCell ref="A42:A43"/>
    <mergeCell ref="A24:A25"/>
    <mergeCell ref="A26:A27"/>
    <mergeCell ref="A28:A29"/>
    <mergeCell ref="A30:A31"/>
    <mergeCell ref="A32:A33"/>
    <mergeCell ref="A14:A15"/>
    <mergeCell ref="A16:A17"/>
    <mergeCell ref="A18:A19"/>
    <mergeCell ref="A20:A21"/>
    <mergeCell ref="A22:A23"/>
    <mergeCell ref="A4:A5"/>
    <mergeCell ref="A6:A7"/>
    <mergeCell ref="A8:A9"/>
    <mergeCell ref="A10:A11"/>
    <mergeCell ref="A12:A13"/>
    <mergeCell ref="B2:G2"/>
    <mergeCell ref="H2:M2"/>
    <mergeCell ref="B3:D3"/>
    <mergeCell ref="E3:G3"/>
    <mergeCell ref="H3:J3"/>
    <mergeCell ref="K3:M3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scale="5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28"/>
  <sheetViews>
    <sheetView workbookViewId="0">
      <pane xSplit="2" ySplit="2" topLeftCell="C3" activePane="bottomRight" state="frozen"/>
      <selection pane="topRight"/>
      <selection pane="bottomLeft"/>
      <selection pane="bottomRight" sqref="A1:M1"/>
    </sheetView>
  </sheetViews>
  <sheetFormatPr defaultColWidth="9" defaultRowHeight="14.25" customHeight="1"/>
  <cols>
    <col min="1" max="1" width="9" style="7"/>
    <col min="2" max="2" width="13.125" style="7" customWidth="1"/>
    <col min="3" max="3" width="12.375" style="7" bestFit="1" customWidth="1"/>
    <col min="4" max="4" width="9" style="7"/>
    <col min="5" max="5" width="12.375" style="7" customWidth="1"/>
    <col min="6" max="6" width="34.5" style="7" bestFit="1" customWidth="1"/>
    <col min="7" max="7" width="7.375" style="7" customWidth="1"/>
    <col min="8" max="8" width="8.25" style="7" bestFit="1" customWidth="1"/>
    <col min="9" max="9" width="47.25" style="7" customWidth="1"/>
    <col min="10" max="10" width="10.875" style="8" customWidth="1"/>
    <col min="11" max="13" width="9.125" style="7" customWidth="1"/>
    <col min="14" max="16384" width="9" style="6"/>
  </cols>
  <sheetData>
    <row r="1" spans="1:13" ht="32.25" customHeight="1">
      <c r="A1" s="134" t="s">
        <v>1642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</row>
    <row r="2" spans="1:13" ht="65.25" customHeight="1">
      <c r="A2" s="9" t="s">
        <v>2</v>
      </c>
      <c r="B2" s="9" t="s">
        <v>1713</v>
      </c>
      <c r="C2" s="9" t="s">
        <v>243</v>
      </c>
      <c r="D2" s="9" t="s">
        <v>244</v>
      </c>
      <c r="E2" s="11" t="s">
        <v>245</v>
      </c>
      <c r="F2" s="9" t="s">
        <v>246</v>
      </c>
      <c r="G2" s="9" t="s">
        <v>247</v>
      </c>
      <c r="H2" s="9" t="s">
        <v>248</v>
      </c>
      <c r="I2" s="9" t="s">
        <v>249</v>
      </c>
      <c r="J2" s="12" t="s">
        <v>250</v>
      </c>
      <c r="K2" s="9" t="s">
        <v>1711</v>
      </c>
      <c r="L2" s="9" t="s">
        <v>1712</v>
      </c>
      <c r="M2" s="9" t="s">
        <v>251</v>
      </c>
    </row>
    <row r="3" spans="1:13" ht="14.25" customHeight="1">
      <c r="A3" s="10" t="s">
        <v>12</v>
      </c>
      <c r="B3" s="10" t="s">
        <v>252</v>
      </c>
      <c r="C3" s="10" t="s">
        <v>253</v>
      </c>
      <c r="D3" s="10" t="s">
        <v>254</v>
      </c>
      <c r="E3" s="10">
        <v>45407265</v>
      </c>
      <c r="F3" s="10" t="s">
        <v>255</v>
      </c>
      <c r="G3" s="10" t="s">
        <v>256</v>
      </c>
      <c r="H3" s="10" t="s">
        <v>257</v>
      </c>
      <c r="I3" s="10" t="s">
        <v>258</v>
      </c>
      <c r="J3" s="13">
        <v>0.35249999999999998</v>
      </c>
      <c r="K3" s="10">
        <v>18</v>
      </c>
      <c r="L3" s="10">
        <v>58</v>
      </c>
      <c r="M3" s="10" t="s">
        <v>259</v>
      </c>
    </row>
    <row r="4" spans="1:13" ht="14.25" customHeight="1">
      <c r="A4" s="10" t="s">
        <v>12</v>
      </c>
      <c r="B4" s="10" t="s">
        <v>252</v>
      </c>
      <c r="C4" s="10" t="s">
        <v>260</v>
      </c>
      <c r="D4" s="10" t="s">
        <v>261</v>
      </c>
      <c r="E4" s="10">
        <v>7110547</v>
      </c>
      <c r="F4" s="10" t="s">
        <v>262</v>
      </c>
      <c r="G4" s="10" t="s">
        <v>252</v>
      </c>
      <c r="H4" s="10" t="s">
        <v>257</v>
      </c>
      <c r="I4" s="10" t="s">
        <v>263</v>
      </c>
      <c r="J4" s="13">
        <v>0.4425</v>
      </c>
      <c r="K4" s="10">
        <v>5</v>
      </c>
      <c r="L4" s="10">
        <v>26</v>
      </c>
      <c r="M4" s="10" t="s">
        <v>259</v>
      </c>
    </row>
    <row r="5" spans="1:13" ht="14.25" customHeight="1">
      <c r="A5" s="10" t="s">
        <v>12</v>
      </c>
      <c r="B5" s="10" t="s">
        <v>252</v>
      </c>
      <c r="C5" s="10" t="s">
        <v>264</v>
      </c>
      <c r="D5" s="10" t="s">
        <v>265</v>
      </c>
      <c r="E5" s="10">
        <v>66531936</v>
      </c>
      <c r="F5" s="10" t="s">
        <v>17</v>
      </c>
      <c r="G5" s="10" t="s">
        <v>252</v>
      </c>
      <c r="H5" s="10" t="s">
        <v>266</v>
      </c>
      <c r="I5" s="10" t="s">
        <v>267</v>
      </c>
      <c r="J5" s="13">
        <v>0.14000000000000001</v>
      </c>
      <c r="K5" s="10">
        <v>6</v>
      </c>
      <c r="L5" s="10">
        <v>16</v>
      </c>
      <c r="M5" s="10" t="s">
        <v>259</v>
      </c>
    </row>
    <row r="6" spans="1:13" ht="14.25" customHeight="1">
      <c r="A6" s="10" t="s">
        <v>12</v>
      </c>
      <c r="B6" s="10" t="s">
        <v>252</v>
      </c>
      <c r="C6" s="10" t="s">
        <v>268</v>
      </c>
      <c r="D6" s="10" t="s">
        <v>269</v>
      </c>
      <c r="E6" s="10">
        <v>103601678</v>
      </c>
      <c r="F6" s="10" t="s">
        <v>255</v>
      </c>
      <c r="G6" s="10" t="s">
        <v>256</v>
      </c>
      <c r="H6" s="10" t="s">
        <v>257</v>
      </c>
      <c r="I6" s="10" t="s">
        <v>270</v>
      </c>
      <c r="J6" s="13">
        <v>0.78749999999999998</v>
      </c>
      <c r="K6" s="10">
        <v>13</v>
      </c>
      <c r="L6" s="10">
        <v>58</v>
      </c>
      <c r="M6" s="10" t="s">
        <v>259</v>
      </c>
    </row>
    <row r="7" spans="1:13" ht="14.25" customHeight="1">
      <c r="A7" s="10" t="s">
        <v>12</v>
      </c>
      <c r="B7" s="10" t="s">
        <v>252</v>
      </c>
      <c r="C7" s="10" t="s">
        <v>271</v>
      </c>
      <c r="D7" s="10" t="s">
        <v>272</v>
      </c>
      <c r="E7" s="10">
        <v>58094257</v>
      </c>
      <c r="F7" s="10" t="s">
        <v>255</v>
      </c>
      <c r="G7" s="10" t="s">
        <v>256</v>
      </c>
      <c r="H7" s="10" t="s">
        <v>257</v>
      </c>
      <c r="I7" s="10" t="s">
        <v>273</v>
      </c>
      <c r="J7" s="13">
        <v>0.36749999999999999</v>
      </c>
      <c r="K7" s="10">
        <v>6</v>
      </c>
      <c r="L7" s="10">
        <v>13</v>
      </c>
      <c r="M7" s="10" t="s">
        <v>259</v>
      </c>
    </row>
    <row r="8" spans="1:13" ht="14.25" customHeight="1">
      <c r="A8" s="10" t="s">
        <v>12</v>
      </c>
      <c r="B8" s="10" t="s">
        <v>274</v>
      </c>
      <c r="C8" s="10" t="s">
        <v>275</v>
      </c>
      <c r="D8" s="10" t="s">
        <v>261</v>
      </c>
      <c r="E8" s="10">
        <v>62284394</v>
      </c>
      <c r="F8" s="10" t="s">
        <v>255</v>
      </c>
      <c r="G8" s="10" t="s">
        <v>262</v>
      </c>
      <c r="H8" s="10" t="s">
        <v>257</v>
      </c>
      <c r="I8" s="10" t="s">
        <v>276</v>
      </c>
      <c r="J8" s="13">
        <v>0.4</v>
      </c>
      <c r="K8" s="10">
        <v>8</v>
      </c>
      <c r="L8" s="10">
        <v>29</v>
      </c>
      <c r="M8" s="10" t="s">
        <v>259</v>
      </c>
    </row>
    <row r="9" spans="1:13" ht="14.25" customHeight="1">
      <c r="A9" s="10" t="s">
        <v>12</v>
      </c>
      <c r="B9" s="10" t="s">
        <v>274</v>
      </c>
      <c r="C9" s="10" t="s">
        <v>277</v>
      </c>
      <c r="D9" s="10" t="s">
        <v>278</v>
      </c>
      <c r="E9" s="10">
        <v>79163569</v>
      </c>
      <c r="F9" s="10" t="s">
        <v>256</v>
      </c>
      <c r="G9" s="10" t="s">
        <v>255</v>
      </c>
      <c r="H9" s="10" t="s">
        <v>257</v>
      </c>
      <c r="I9" s="10" t="s">
        <v>279</v>
      </c>
      <c r="J9" s="13">
        <v>0.16</v>
      </c>
      <c r="K9" s="10">
        <v>24</v>
      </c>
      <c r="L9" s="10">
        <v>22</v>
      </c>
      <c r="M9" s="10" t="s">
        <v>259</v>
      </c>
    </row>
    <row r="10" spans="1:13" ht="14.25" customHeight="1">
      <c r="A10" s="10" t="s">
        <v>12</v>
      </c>
      <c r="B10" s="10" t="s">
        <v>274</v>
      </c>
      <c r="C10" s="10" t="s">
        <v>280</v>
      </c>
      <c r="D10" s="10" t="s">
        <v>281</v>
      </c>
      <c r="E10" s="10">
        <v>51466584</v>
      </c>
      <c r="F10" s="10" t="s">
        <v>252</v>
      </c>
      <c r="G10" s="10" t="s">
        <v>262</v>
      </c>
      <c r="H10" s="10" t="s">
        <v>257</v>
      </c>
      <c r="I10" s="10" t="s">
        <v>282</v>
      </c>
      <c r="J10" s="13">
        <v>0.60250000000000004</v>
      </c>
      <c r="K10" s="10">
        <v>16</v>
      </c>
      <c r="L10" s="10">
        <v>16</v>
      </c>
      <c r="M10" s="10" t="s">
        <v>259</v>
      </c>
    </row>
    <row r="11" spans="1:13" ht="14.25" customHeight="1">
      <c r="A11" s="10" t="s">
        <v>12</v>
      </c>
      <c r="B11" s="10" t="s">
        <v>274</v>
      </c>
      <c r="C11" s="10" t="s">
        <v>283</v>
      </c>
      <c r="D11" s="10" t="s">
        <v>284</v>
      </c>
      <c r="E11" s="10">
        <v>127981201</v>
      </c>
      <c r="F11" s="10" t="s">
        <v>262</v>
      </c>
      <c r="G11" s="10" t="s">
        <v>252</v>
      </c>
      <c r="H11" s="10" t="s">
        <v>257</v>
      </c>
      <c r="I11" s="10" t="s">
        <v>285</v>
      </c>
      <c r="J11" s="13">
        <v>0.47499999999999998</v>
      </c>
      <c r="K11" s="10">
        <v>4</v>
      </c>
      <c r="L11" s="10">
        <v>54</v>
      </c>
      <c r="M11" s="10" t="s">
        <v>259</v>
      </c>
    </row>
    <row r="12" spans="1:13" ht="14.25" customHeight="1">
      <c r="A12" s="10" t="s">
        <v>12</v>
      </c>
      <c r="B12" s="10" t="s">
        <v>274</v>
      </c>
      <c r="C12" s="10" t="s">
        <v>286</v>
      </c>
      <c r="D12" s="10" t="s">
        <v>284</v>
      </c>
      <c r="E12" s="10">
        <v>150324934</v>
      </c>
      <c r="F12" s="10" t="s">
        <v>255</v>
      </c>
      <c r="G12" s="10" t="s">
        <v>252</v>
      </c>
      <c r="H12" s="10" t="s">
        <v>257</v>
      </c>
      <c r="I12" s="10" t="s">
        <v>287</v>
      </c>
      <c r="J12" s="13">
        <v>0.36249999999999999</v>
      </c>
      <c r="K12" s="10">
        <v>3</v>
      </c>
      <c r="L12" s="10">
        <v>21</v>
      </c>
      <c r="M12" s="10" t="s">
        <v>259</v>
      </c>
    </row>
    <row r="13" spans="1:13" ht="14.25" customHeight="1">
      <c r="A13" s="10" t="s">
        <v>12</v>
      </c>
      <c r="B13" s="10" t="s">
        <v>255</v>
      </c>
      <c r="C13" s="10" t="s">
        <v>288</v>
      </c>
      <c r="D13" s="10" t="s">
        <v>289</v>
      </c>
      <c r="E13" s="10">
        <v>28913639</v>
      </c>
      <c r="F13" s="10" t="s">
        <v>17</v>
      </c>
      <c r="G13" s="10" t="s">
        <v>255</v>
      </c>
      <c r="H13" s="10" t="s">
        <v>266</v>
      </c>
      <c r="I13" s="10" t="s">
        <v>290</v>
      </c>
      <c r="J13" s="13">
        <v>0.2</v>
      </c>
      <c r="K13" s="10">
        <v>21</v>
      </c>
      <c r="L13" s="10">
        <v>27</v>
      </c>
      <c r="M13" s="10" t="s">
        <v>259</v>
      </c>
    </row>
    <row r="14" spans="1:13" ht="14.25" customHeight="1">
      <c r="A14" s="10" t="s">
        <v>12</v>
      </c>
      <c r="B14" s="10" t="s">
        <v>255</v>
      </c>
      <c r="C14" s="10" t="s">
        <v>291</v>
      </c>
      <c r="D14" s="10" t="s">
        <v>281</v>
      </c>
      <c r="E14" s="10">
        <v>15989613</v>
      </c>
      <c r="F14" s="10" t="s">
        <v>255</v>
      </c>
      <c r="G14" s="10" t="s">
        <v>256</v>
      </c>
      <c r="H14" s="10" t="s">
        <v>257</v>
      </c>
      <c r="I14" s="10" t="s">
        <v>292</v>
      </c>
      <c r="J14" s="13">
        <v>0.74250000000000005</v>
      </c>
      <c r="K14" s="10">
        <v>18</v>
      </c>
      <c r="L14" s="10">
        <v>18</v>
      </c>
      <c r="M14" s="10" t="s">
        <v>259</v>
      </c>
    </row>
    <row r="15" spans="1:13" ht="14.25" customHeight="1">
      <c r="A15" s="10" t="s">
        <v>12</v>
      </c>
      <c r="B15" s="10" t="s">
        <v>255</v>
      </c>
      <c r="C15" s="10" t="s">
        <v>293</v>
      </c>
      <c r="D15" s="10" t="s">
        <v>294</v>
      </c>
      <c r="E15" s="10">
        <v>132905706</v>
      </c>
      <c r="F15" s="10" t="s">
        <v>252</v>
      </c>
      <c r="G15" s="10" t="s">
        <v>262</v>
      </c>
      <c r="H15" s="10" t="s">
        <v>257</v>
      </c>
      <c r="I15" s="10" t="s">
        <v>295</v>
      </c>
      <c r="J15" s="13">
        <v>0.11</v>
      </c>
      <c r="K15" s="10">
        <v>7</v>
      </c>
      <c r="L15" s="10">
        <v>50</v>
      </c>
      <c r="M15" s="10" t="s">
        <v>259</v>
      </c>
    </row>
    <row r="16" spans="1:13" ht="14.25" customHeight="1">
      <c r="A16" s="10" t="s">
        <v>12</v>
      </c>
      <c r="B16" s="10" t="s">
        <v>255</v>
      </c>
      <c r="C16" s="10" t="s">
        <v>296</v>
      </c>
      <c r="D16" s="10" t="s">
        <v>297</v>
      </c>
      <c r="E16" s="10">
        <v>140969189</v>
      </c>
      <c r="F16" s="10" t="s">
        <v>255</v>
      </c>
      <c r="G16" s="10" t="s">
        <v>252</v>
      </c>
      <c r="H16" s="10" t="s">
        <v>257</v>
      </c>
      <c r="I16" s="10" t="s">
        <v>298</v>
      </c>
      <c r="J16" s="13">
        <v>0.40250000000000002</v>
      </c>
      <c r="K16" s="10">
        <v>13</v>
      </c>
      <c r="L16" s="10">
        <v>58</v>
      </c>
      <c r="M16" s="10" t="s">
        <v>259</v>
      </c>
    </row>
    <row r="17" spans="1:13" ht="14.25" customHeight="1">
      <c r="A17" s="10" t="s">
        <v>12</v>
      </c>
      <c r="B17" s="10" t="s">
        <v>299</v>
      </c>
      <c r="C17" s="10" t="s">
        <v>288</v>
      </c>
      <c r="D17" s="10" t="s">
        <v>289</v>
      </c>
      <c r="E17" s="10">
        <v>28913639</v>
      </c>
      <c r="F17" s="10" t="s">
        <v>17</v>
      </c>
      <c r="G17" s="10" t="s">
        <v>255</v>
      </c>
      <c r="H17" s="10" t="s">
        <v>266</v>
      </c>
      <c r="I17" s="10" t="s">
        <v>300</v>
      </c>
      <c r="J17" s="13">
        <v>0.2</v>
      </c>
      <c r="K17" s="10">
        <v>30</v>
      </c>
      <c r="L17" s="10">
        <v>35</v>
      </c>
      <c r="M17" s="10" t="s">
        <v>259</v>
      </c>
    </row>
    <row r="18" spans="1:13" ht="14.25" customHeight="1">
      <c r="A18" s="10" t="s">
        <v>12</v>
      </c>
      <c r="B18" s="10" t="s">
        <v>299</v>
      </c>
      <c r="C18" s="10" t="s">
        <v>301</v>
      </c>
      <c r="D18" s="10" t="s">
        <v>281</v>
      </c>
      <c r="E18" s="10">
        <v>10250935</v>
      </c>
      <c r="F18" s="10" t="s">
        <v>262</v>
      </c>
      <c r="G18" s="10" t="s">
        <v>252</v>
      </c>
      <c r="H18" s="10" t="s">
        <v>257</v>
      </c>
      <c r="I18" s="10" t="s">
        <v>302</v>
      </c>
      <c r="J18" s="13">
        <v>0.48</v>
      </c>
      <c r="K18" s="10">
        <v>9</v>
      </c>
      <c r="L18" s="10">
        <v>14</v>
      </c>
      <c r="M18" s="10" t="s">
        <v>259</v>
      </c>
    </row>
    <row r="19" spans="1:13" ht="14.25" customHeight="1">
      <c r="A19" s="10" t="s">
        <v>12</v>
      </c>
      <c r="B19" s="10" t="s">
        <v>299</v>
      </c>
      <c r="C19" s="10" t="s">
        <v>303</v>
      </c>
      <c r="D19" s="10" t="s">
        <v>304</v>
      </c>
      <c r="E19" s="10">
        <v>157511195</v>
      </c>
      <c r="F19" s="10" t="s">
        <v>252</v>
      </c>
      <c r="G19" s="10" t="s">
        <v>262</v>
      </c>
      <c r="H19" s="10" t="s">
        <v>257</v>
      </c>
      <c r="I19" s="10" t="s">
        <v>305</v>
      </c>
      <c r="J19" s="13">
        <v>0.33750000000000002</v>
      </c>
      <c r="K19" s="10">
        <v>7</v>
      </c>
      <c r="L19" s="10">
        <v>25</v>
      </c>
      <c r="M19" s="10" t="s">
        <v>259</v>
      </c>
    </row>
    <row r="20" spans="1:13" ht="14.25" customHeight="1">
      <c r="A20" s="10" t="s">
        <v>12</v>
      </c>
      <c r="B20" s="10" t="s">
        <v>299</v>
      </c>
      <c r="C20" s="10" t="s">
        <v>306</v>
      </c>
      <c r="D20" s="10" t="s">
        <v>307</v>
      </c>
      <c r="E20" s="10">
        <v>86587020</v>
      </c>
      <c r="F20" s="10" t="s">
        <v>255</v>
      </c>
      <c r="G20" s="10" t="s">
        <v>262</v>
      </c>
      <c r="H20" s="10" t="s">
        <v>257</v>
      </c>
      <c r="I20" s="10" t="s">
        <v>308</v>
      </c>
      <c r="J20" s="13">
        <v>0.5</v>
      </c>
      <c r="K20" s="10">
        <v>17</v>
      </c>
      <c r="L20" s="10">
        <v>22</v>
      </c>
      <c r="M20" s="10" t="s">
        <v>259</v>
      </c>
    </row>
    <row r="21" spans="1:13" ht="14.25" customHeight="1">
      <c r="A21" s="10" t="s">
        <v>19</v>
      </c>
      <c r="B21" s="10" t="s">
        <v>252</v>
      </c>
      <c r="C21" s="10" t="s">
        <v>309</v>
      </c>
      <c r="D21" s="10" t="s">
        <v>261</v>
      </c>
      <c r="E21" s="10">
        <v>67799635</v>
      </c>
      <c r="F21" s="10" t="s">
        <v>255</v>
      </c>
      <c r="G21" s="10" t="s">
        <v>252</v>
      </c>
      <c r="H21" s="10" t="s">
        <v>257</v>
      </c>
      <c r="I21" s="10" t="s">
        <v>310</v>
      </c>
      <c r="J21" s="13">
        <v>0.1133</v>
      </c>
      <c r="K21" s="10">
        <v>11</v>
      </c>
      <c r="L21" s="10">
        <v>55</v>
      </c>
      <c r="M21" s="10" t="s">
        <v>259</v>
      </c>
    </row>
    <row r="22" spans="1:13" ht="14.25" customHeight="1">
      <c r="A22" s="10" t="s">
        <v>19</v>
      </c>
      <c r="B22" s="10" t="s">
        <v>252</v>
      </c>
      <c r="C22" s="10" t="s">
        <v>311</v>
      </c>
      <c r="D22" s="10" t="s">
        <v>265</v>
      </c>
      <c r="E22" s="10">
        <v>104056702</v>
      </c>
      <c r="F22" s="10" t="s">
        <v>262</v>
      </c>
      <c r="G22" s="10" t="s">
        <v>252</v>
      </c>
      <c r="H22" s="10" t="s">
        <v>257</v>
      </c>
      <c r="I22" s="10" t="s">
        <v>312</v>
      </c>
      <c r="J22" s="13">
        <v>0.1333</v>
      </c>
      <c r="K22" s="10">
        <v>11</v>
      </c>
      <c r="L22" s="10">
        <v>58</v>
      </c>
      <c r="M22" s="10" t="s">
        <v>259</v>
      </c>
    </row>
    <row r="23" spans="1:13" ht="14.25" customHeight="1">
      <c r="A23" s="10" t="s">
        <v>19</v>
      </c>
      <c r="B23" s="10" t="s">
        <v>252</v>
      </c>
      <c r="C23" s="10" t="s">
        <v>313</v>
      </c>
      <c r="D23" s="10" t="s">
        <v>314</v>
      </c>
      <c r="E23" s="10">
        <v>110435612</v>
      </c>
      <c r="F23" s="10" t="s">
        <v>255</v>
      </c>
      <c r="G23" s="10" t="s">
        <v>256</v>
      </c>
      <c r="H23" s="10" t="s">
        <v>257</v>
      </c>
      <c r="I23" s="10" t="s">
        <v>315</v>
      </c>
      <c r="J23" s="13">
        <v>0.19750000000000001</v>
      </c>
      <c r="K23" s="10">
        <v>9</v>
      </c>
      <c r="L23" s="10">
        <v>44</v>
      </c>
      <c r="M23" s="10" t="s">
        <v>259</v>
      </c>
    </row>
    <row r="24" spans="1:13" ht="14.25" customHeight="1">
      <c r="A24" s="10" t="s">
        <v>19</v>
      </c>
      <c r="B24" s="10" t="s">
        <v>252</v>
      </c>
      <c r="C24" s="10" t="s">
        <v>316</v>
      </c>
      <c r="D24" s="10" t="s">
        <v>269</v>
      </c>
      <c r="E24" s="10">
        <v>74489820</v>
      </c>
      <c r="F24" s="10" t="s">
        <v>262</v>
      </c>
      <c r="G24" s="10" t="s">
        <v>256</v>
      </c>
      <c r="H24" s="10" t="s">
        <v>257</v>
      </c>
      <c r="I24" s="10" t="s">
        <v>317</v>
      </c>
      <c r="J24" s="13">
        <v>0.14000000000000001</v>
      </c>
      <c r="K24" s="10">
        <v>12</v>
      </c>
      <c r="L24" s="10">
        <v>30</v>
      </c>
      <c r="M24" s="10" t="s">
        <v>259</v>
      </c>
    </row>
    <row r="25" spans="1:13" ht="14.25" customHeight="1">
      <c r="A25" s="10" t="s">
        <v>19</v>
      </c>
      <c r="B25" s="10" t="s">
        <v>252</v>
      </c>
      <c r="C25" s="10" t="s">
        <v>318</v>
      </c>
      <c r="D25" s="10" t="s">
        <v>304</v>
      </c>
      <c r="E25" s="10">
        <v>108066160</v>
      </c>
      <c r="F25" s="10" t="s">
        <v>255</v>
      </c>
      <c r="G25" s="10" t="s">
        <v>252</v>
      </c>
      <c r="H25" s="10" t="s">
        <v>257</v>
      </c>
      <c r="I25" s="10" t="s">
        <v>319</v>
      </c>
      <c r="J25" s="13">
        <v>0.12670000000000001</v>
      </c>
      <c r="K25" s="10">
        <v>1</v>
      </c>
      <c r="L25" s="10">
        <v>24</v>
      </c>
      <c r="M25" s="10" t="s">
        <v>259</v>
      </c>
    </row>
    <row r="26" spans="1:13" ht="14.25" customHeight="1">
      <c r="A26" s="10" t="s">
        <v>19</v>
      </c>
      <c r="B26" s="10" t="s">
        <v>274</v>
      </c>
      <c r="C26" s="10" t="s">
        <v>320</v>
      </c>
      <c r="D26" s="10" t="s">
        <v>321</v>
      </c>
      <c r="E26" s="10">
        <v>105215056</v>
      </c>
      <c r="F26" s="10" t="s">
        <v>262</v>
      </c>
      <c r="G26" s="10" t="s">
        <v>256</v>
      </c>
      <c r="H26" s="10" t="s">
        <v>257</v>
      </c>
      <c r="I26" s="10" t="s">
        <v>322</v>
      </c>
      <c r="J26" s="13">
        <v>0.16</v>
      </c>
      <c r="K26" s="10">
        <v>7</v>
      </c>
      <c r="L26" s="10">
        <v>22</v>
      </c>
      <c r="M26" s="10" t="s">
        <v>259</v>
      </c>
    </row>
    <row r="27" spans="1:13" ht="14.25" customHeight="1">
      <c r="A27" s="10" t="s">
        <v>19</v>
      </c>
      <c r="B27" s="10" t="s">
        <v>274</v>
      </c>
      <c r="C27" s="10" t="s">
        <v>309</v>
      </c>
      <c r="D27" s="10" t="s">
        <v>261</v>
      </c>
      <c r="E27" s="10">
        <v>67799635</v>
      </c>
      <c r="F27" s="10" t="s">
        <v>255</v>
      </c>
      <c r="G27" s="10" t="s">
        <v>252</v>
      </c>
      <c r="H27" s="10" t="s">
        <v>257</v>
      </c>
      <c r="I27" s="10" t="s">
        <v>323</v>
      </c>
      <c r="J27" s="13">
        <v>0.1133</v>
      </c>
      <c r="K27" s="10">
        <v>11</v>
      </c>
      <c r="L27" s="10">
        <v>42</v>
      </c>
      <c r="M27" s="10" t="s">
        <v>259</v>
      </c>
    </row>
    <row r="28" spans="1:13" ht="14.25" customHeight="1">
      <c r="A28" s="10" t="s">
        <v>19</v>
      </c>
      <c r="B28" s="10" t="s">
        <v>274</v>
      </c>
      <c r="C28" s="10" t="s">
        <v>324</v>
      </c>
      <c r="D28" s="10" t="s">
        <v>325</v>
      </c>
      <c r="E28" s="10">
        <v>23615857</v>
      </c>
      <c r="F28" s="10" t="s">
        <v>262</v>
      </c>
      <c r="G28" s="10" t="s">
        <v>252</v>
      </c>
      <c r="H28" s="10" t="s">
        <v>257</v>
      </c>
      <c r="I28" s="10" t="s">
        <v>326</v>
      </c>
      <c r="J28" s="13">
        <v>0.1825</v>
      </c>
      <c r="K28" s="10">
        <v>14</v>
      </c>
      <c r="L28" s="10">
        <v>58</v>
      </c>
      <c r="M28" s="10" t="s">
        <v>259</v>
      </c>
    </row>
    <row r="29" spans="1:13" ht="14.25" customHeight="1">
      <c r="A29" s="10" t="s">
        <v>19</v>
      </c>
      <c r="B29" s="10" t="s">
        <v>274</v>
      </c>
      <c r="C29" s="10" t="s">
        <v>318</v>
      </c>
      <c r="D29" s="10" t="s">
        <v>304</v>
      </c>
      <c r="E29" s="10">
        <v>108066160</v>
      </c>
      <c r="F29" s="10" t="s">
        <v>255</v>
      </c>
      <c r="G29" s="10" t="s">
        <v>252</v>
      </c>
      <c r="H29" s="10" t="s">
        <v>257</v>
      </c>
      <c r="I29" s="10" t="s">
        <v>327</v>
      </c>
      <c r="J29" s="13">
        <v>0.12670000000000001</v>
      </c>
      <c r="K29" s="10">
        <v>14</v>
      </c>
      <c r="L29" s="10">
        <v>46</v>
      </c>
      <c r="M29" s="10" t="s">
        <v>259</v>
      </c>
    </row>
    <row r="30" spans="1:13" ht="14.25" customHeight="1">
      <c r="A30" s="10" t="s">
        <v>19</v>
      </c>
      <c r="B30" s="10" t="s">
        <v>274</v>
      </c>
      <c r="C30" s="10" t="s">
        <v>328</v>
      </c>
      <c r="D30" s="10" t="s">
        <v>284</v>
      </c>
      <c r="E30" s="10">
        <v>31746839</v>
      </c>
      <c r="F30" s="10" t="s">
        <v>252</v>
      </c>
      <c r="G30" s="10" t="s">
        <v>262</v>
      </c>
      <c r="H30" s="10" t="s">
        <v>257</v>
      </c>
      <c r="I30" s="10" t="s">
        <v>329</v>
      </c>
      <c r="J30" s="13">
        <v>0.12670000000000001</v>
      </c>
      <c r="K30" s="10">
        <v>5</v>
      </c>
      <c r="L30" s="10">
        <v>51</v>
      </c>
      <c r="M30" s="10" t="s">
        <v>259</v>
      </c>
    </row>
    <row r="31" spans="1:13" ht="14.25" customHeight="1">
      <c r="A31" s="10" t="s">
        <v>19</v>
      </c>
      <c r="B31" s="10" t="s">
        <v>255</v>
      </c>
      <c r="C31" s="10" t="s">
        <v>320</v>
      </c>
      <c r="D31" s="10" t="s">
        <v>321</v>
      </c>
      <c r="E31" s="10">
        <v>105215057</v>
      </c>
      <c r="F31" s="10" t="s">
        <v>262</v>
      </c>
      <c r="G31" s="10" t="s">
        <v>256</v>
      </c>
      <c r="H31" s="10" t="s">
        <v>257</v>
      </c>
      <c r="I31" s="10" t="s">
        <v>330</v>
      </c>
      <c r="J31" s="13">
        <v>0.17</v>
      </c>
      <c r="K31" s="10">
        <v>6</v>
      </c>
      <c r="L31" s="10">
        <v>26</v>
      </c>
      <c r="M31" s="10" t="s">
        <v>259</v>
      </c>
    </row>
    <row r="32" spans="1:13" ht="14.25" customHeight="1">
      <c r="A32" s="10" t="s">
        <v>19</v>
      </c>
      <c r="B32" s="10" t="s">
        <v>255</v>
      </c>
      <c r="C32" s="10" t="s">
        <v>316</v>
      </c>
      <c r="D32" s="10" t="s">
        <v>269</v>
      </c>
      <c r="E32" s="10">
        <v>74489828</v>
      </c>
      <c r="F32" s="10" t="s">
        <v>252</v>
      </c>
      <c r="G32" s="10" t="s">
        <v>262</v>
      </c>
      <c r="H32" s="10" t="s">
        <v>257</v>
      </c>
      <c r="I32" s="10" t="s">
        <v>331</v>
      </c>
      <c r="J32" s="13">
        <v>0.12670000000000001</v>
      </c>
      <c r="K32" s="10">
        <v>5</v>
      </c>
      <c r="L32" s="10">
        <v>24</v>
      </c>
      <c r="M32" s="10" t="s">
        <v>259</v>
      </c>
    </row>
    <row r="33" spans="1:13" ht="14.25" customHeight="1">
      <c r="A33" s="10" t="s">
        <v>19</v>
      </c>
      <c r="B33" s="10" t="s">
        <v>255</v>
      </c>
      <c r="C33" s="10" t="s">
        <v>332</v>
      </c>
      <c r="D33" s="10" t="s">
        <v>278</v>
      </c>
      <c r="E33" s="10">
        <v>36104805</v>
      </c>
      <c r="F33" s="10" t="s">
        <v>333</v>
      </c>
      <c r="G33" s="10" t="s">
        <v>17</v>
      </c>
      <c r="H33" s="10" t="s">
        <v>266</v>
      </c>
      <c r="I33" s="10" t="s">
        <v>334</v>
      </c>
      <c r="J33" s="13">
        <v>0.17499999999999999</v>
      </c>
      <c r="K33" s="10">
        <v>42</v>
      </c>
      <c r="L33" s="10">
        <v>37</v>
      </c>
      <c r="M33" s="10" t="s">
        <v>259</v>
      </c>
    </row>
    <row r="34" spans="1:13" ht="14.25" customHeight="1">
      <c r="A34" s="10" t="s">
        <v>19</v>
      </c>
      <c r="B34" s="10" t="s">
        <v>255</v>
      </c>
      <c r="C34" s="10" t="s">
        <v>335</v>
      </c>
      <c r="D34" s="10" t="s">
        <v>284</v>
      </c>
      <c r="E34" s="10">
        <v>156529243</v>
      </c>
      <c r="F34" s="10" t="s">
        <v>255</v>
      </c>
      <c r="G34" s="10" t="s">
        <v>262</v>
      </c>
      <c r="H34" s="10" t="s">
        <v>257</v>
      </c>
      <c r="I34" s="10" t="s">
        <v>336</v>
      </c>
      <c r="J34" s="13">
        <v>0.1133</v>
      </c>
      <c r="K34" s="10">
        <v>16</v>
      </c>
      <c r="L34" s="10">
        <v>43</v>
      </c>
      <c r="M34" s="10" t="s">
        <v>259</v>
      </c>
    </row>
    <row r="35" spans="1:13" ht="14.25" customHeight="1">
      <c r="A35" s="10" t="s">
        <v>24</v>
      </c>
      <c r="B35" s="10" t="s">
        <v>252</v>
      </c>
      <c r="C35" s="10" t="s">
        <v>337</v>
      </c>
      <c r="D35" s="10" t="s">
        <v>265</v>
      </c>
      <c r="E35" s="10">
        <v>132237680</v>
      </c>
      <c r="F35" s="10" t="s">
        <v>255</v>
      </c>
      <c r="G35" s="10" t="s">
        <v>262</v>
      </c>
      <c r="H35" s="10" t="s">
        <v>257</v>
      </c>
      <c r="I35" s="10" t="s">
        <v>338</v>
      </c>
      <c r="J35" s="13">
        <v>0.19750000000000001</v>
      </c>
      <c r="K35" s="10">
        <v>12</v>
      </c>
      <c r="L35" s="10">
        <v>54</v>
      </c>
      <c r="M35" s="10" t="s">
        <v>339</v>
      </c>
    </row>
    <row r="36" spans="1:13" ht="14.25" customHeight="1">
      <c r="A36" s="10" t="s">
        <v>24</v>
      </c>
      <c r="B36" s="10" t="s">
        <v>252</v>
      </c>
      <c r="C36" s="10" t="s">
        <v>340</v>
      </c>
      <c r="D36" s="10" t="s">
        <v>265</v>
      </c>
      <c r="E36" s="10">
        <v>109604701</v>
      </c>
      <c r="F36" s="10" t="s">
        <v>17</v>
      </c>
      <c r="G36" s="10" t="s">
        <v>252</v>
      </c>
      <c r="H36" s="10" t="s">
        <v>266</v>
      </c>
      <c r="I36" s="10" t="s">
        <v>341</v>
      </c>
      <c r="J36" s="13">
        <v>0.19500000000000001</v>
      </c>
      <c r="K36" s="10">
        <v>32</v>
      </c>
      <c r="L36" s="10">
        <v>29</v>
      </c>
      <c r="M36" s="10" t="s">
        <v>259</v>
      </c>
    </row>
    <row r="37" spans="1:13" ht="14.25" customHeight="1">
      <c r="A37" s="10" t="s">
        <v>24</v>
      </c>
      <c r="B37" s="10" t="s">
        <v>252</v>
      </c>
      <c r="C37" s="10" t="s">
        <v>342</v>
      </c>
      <c r="D37" s="10" t="s">
        <v>278</v>
      </c>
      <c r="E37" s="10">
        <v>7139413</v>
      </c>
      <c r="F37" s="10" t="s">
        <v>262</v>
      </c>
      <c r="G37" s="10" t="s">
        <v>255</v>
      </c>
      <c r="H37" s="10" t="s">
        <v>257</v>
      </c>
      <c r="I37" s="10" t="s">
        <v>343</v>
      </c>
      <c r="J37" s="13">
        <v>0.42670000000000002</v>
      </c>
      <c r="K37" s="10">
        <v>2</v>
      </c>
      <c r="L37" s="10">
        <v>19</v>
      </c>
      <c r="M37" s="10" t="s">
        <v>259</v>
      </c>
    </row>
    <row r="38" spans="1:13" ht="14.25" customHeight="1">
      <c r="A38" s="10" t="s">
        <v>24</v>
      </c>
      <c r="B38" s="10" t="s">
        <v>252</v>
      </c>
      <c r="C38" s="10" t="s">
        <v>344</v>
      </c>
      <c r="D38" s="10" t="s">
        <v>307</v>
      </c>
      <c r="E38" s="10">
        <v>131287558</v>
      </c>
      <c r="F38" s="10" t="s">
        <v>252</v>
      </c>
      <c r="G38" s="10" t="s">
        <v>262</v>
      </c>
      <c r="H38" s="10" t="s">
        <v>257</v>
      </c>
      <c r="I38" s="10" t="s">
        <v>345</v>
      </c>
      <c r="J38" s="13">
        <v>0.37330000000000002</v>
      </c>
      <c r="K38" s="10">
        <v>13</v>
      </c>
      <c r="L38" s="10">
        <v>23</v>
      </c>
      <c r="M38" s="10" t="s">
        <v>259</v>
      </c>
    </row>
    <row r="39" spans="1:13" ht="14.25" customHeight="1">
      <c r="A39" s="10" t="s">
        <v>24</v>
      </c>
      <c r="B39" s="10" t="s">
        <v>274</v>
      </c>
      <c r="C39" s="10" t="s">
        <v>346</v>
      </c>
      <c r="D39" s="10" t="s">
        <v>272</v>
      </c>
      <c r="E39" s="10">
        <v>41266136</v>
      </c>
      <c r="F39" s="10" t="s">
        <v>256</v>
      </c>
      <c r="G39" s="10" t="s">
        <v>255</v>
      </c>
      <c r="H39" s="10" t="s">
        <v>257</v>
      </c>
      <c r="I39" s="10" t="s">
        <v>347</v>
      </c>
      <c r="J39" s="13">
        <v>0.36499999999999999</v>
      </c>
      <c r="K39" s="10">
        <v>8</v>
      </c>
      <c r="L39" s="10">
        <v>50</v>
      </c>
      <c r="M39" s="10" t="s">
        <v>259</v>
      </c>
    </row>
    <row r="40" spans="1:13" ht="14.25" customHeight="1">
      <c r="A40" s="10" t="s">
        <v>24</v>
      </c>
      <c r="B40" s="10" t="s">
        <v>274</v>
      </c>
      <c r="C40" s="10" t="s">
        <v>348</v>
      </c>
      <c r="D40" s="10" t="s">
        <v>349</v>
      </c>
      <c r="E40" s="10">
        <v>157178426</v>
      </c>
      <c r="F40" s="10" t="s">
        <v>17</v>
      </c>
      <c r="G40" s="10" t="s">
        <v>256</v>
      </c>
      <c r="H40" s="10" t="s">
        <v>266</v>
      </c>
      <c r="I40" s="10" t="s">
        <v>350</v>
      </c>
      <c r="J40" s="13">
        <v>0.17</v>
      </c>
      <c r="K40" s="10">
        <v>2</v>
      </c>
      <c r="L40" s="10">
        <v>11</v>
      </c>
      <c r="M40" s="10" t="s">
        <v>259</v>
      </c>
    </row>
    <row r="41" spans="1:13" ht="14.25" customHeight="1">
      <c r="A41" s="10" t="s">
        <v>24</v>
      </c>
      <c r="B41" s="10" t="s">
        <v>274</v>
      </c>
      <c r="C41" s="10" t="s">
        <v>351</v>
      </c>
      <c r="D41" s="10" t="s">
        <v>304</v>
      </c>
      <c r="E41" s="10">
        <v>109232129</v>
      </c>
      <c r="F41" s="10" t="s">
        <v>252</v>
      </c>
      <c r="G41" s="10" t="s">
        <v>256</v>
      </c>
      <c r="H41" s="10" t="s">
        <v>257</v>
      </c>
      <c r="I41" s="10" t="s">
        <v>352</v>
      </c>
      <c r="J41" s="13">
        <v>0.42249999999999999</v>
      </c>
      <c r="K41" s="10">
        <v>18</v>
      </c>
      <c r="L41" s="10">
        <v>19</v>
      </c>
      <c r="M41" s="10" t="s">
        <v>259</v>
      </c>
    </row>
    <row r="42" spans="1:13" ht="14.25" customHeight="1">
      <c r="A42" s="10" t="s">
        <v>24</v>
      </c>
      <c r="B42" s="10" t="s">
        <v>255</v>
      </c>
      <c r="C42" s="10" t="s">
        <v>353</v>
      </c>
      <c r="D42" s="10" t="s">
        <v>254</v>
      </c>
      <c r="E42" s="10">
        <v>21024942</v>
      </c>
      <c r="F42" s="10" t="s">
        <v>252</v>
      </c>
      <c r="G42" s="10" t="s">
        <v>262</v>
      </c>
      <c r="H42" s="10" t="s">
        <v>257</v>
      </c>
      <c r="I42" s="10" t="s">
        <v>354</v>
      </c>
      <c r="J42" s="13">
        <v>0.45669999999999999</v>
      </c>
      <c r="K42" s="10">
        <v>4</v>
      </c>
      <c r="L42" s="10">
        <v>1</v>
      </c>
      <c r="M42" s="10" t="s">
        <v>259</v>
      </c>
    </row>
    <row r="43" spans="1:13" ht="14.25" customHeight="1">
      <c r="A43" s="10" t="s">
        <v>24</v>
      </c>
      <c r="B43" s="10" t="s">
        <v>255</v>
      </c>
      <c r="C43" s="10" t="s">
        <v>355</v>
      </c>
      <c r="D43" s="10" t="s">
        <v>254</v>
      </c>
      <c r="E43" s="10">
        <v>211751563</v>
      </c>
      <c r="F43" s="10" t="s">
        <v>252</v>
      </c>
      <c r="G43" s="10" t="s">
        <v>256</v>
      </c>
      <c r="H43" s="10" t="s">
        <v>257</v>
      </c>
      <c r="I43" s="10" t="s">
        <v>356</v>
      </c>
      <c r="J43" s="13">
        <v>0.44</v>
      </c>
      <c r="K43" s="10">
        <v>20</v>
      </c>
      <c r="L43" s="10">
        <v>49</v>
      </c>
      <c r="M43" s="10" t="s">
        <v>259</v>
      </c>
    </row>
    <row r="44" spans="1:13" ht="14.25" customHeight="1">
      <c r="A44" s="10" t="s">
        <v>24</v>
      </c>
      <c r="B44" s="10" t="s">
        <v>255</v>
      </c>
      <c r="C44" s="10" t="s">
        <v>357</v>
      </c>
      <c r="D44" s="10" t="s">
        <v>272</v>
      </c>
      <c r="E44" s="10">
        <v>170723180</v>
      </c>
      <c r="F44" s="10" t="s">
        <v>256</v>
      </c>
      <c r="G44" s="10" t="s">
        <v>262</v>
      </c>
      <c r="H44" s="10" t="s">
        <v>257</v>
      </c>
      <c r="I44" s="10" t="s">
        <v>358</v>
      </c>
      <c r="J44" s="13">
        <v>0.34</v>
      </c>
      <c r="K44" s="10">
        <v>10</v>
      </c>
      <c r="L44" s="10">
        <v>41</v>
      </c>
      <c r="M44" s="10" t="s">
        <v>259</v>
      </c>
    </row>
    <row r="45" spans="1:13" ht="14.25" customHeight="1">
      <c r="A45" s="10" t="s">
        <v>24</v>
      </c>
      <c r="B45" s="10" t="s">
        <v>255</v>
      </c>
      <c r="C45" s="10" t="s">
        <v>359</v>
      </c>
      <c r="D45" s="10" t="s">
        <v>304</v>
      </c>
      <c r="E45" s="10">
        <v>56382361</v>
      </c>
      <c r="F45" s="10" t="s">
        <v>256</v>
      </c>
      <c r="G45" s="10" t="s">
        <v>255</v>
      </c>
      <c r="H45" s="10" t="s">
        <v>257</v>
      </c>
      <c r="I45" s="10" t="s">
        <v>360</v>
      </c>
      <c r="J45" s="13">
        <v>0.41</v>
      </c>
      <c r="K45" s="10">
        <v>12</v>
      </c>
      <c r="L45" s="10">
        <v>23</v>
      </c>
      <c r="M45" s="10" t="s">
        <v>259</v>
      </c>
    </row>
    <row r="46" spans="1:13" ht="14.25" customHeight="1">
      <c r="A46" s="10" t="s">
        <v>24</v>
      </c>
      <c r="B46" s="10" t="s">
        <v>255</v>
      </c>
      <c r="C46" s="10" t="s">
        <v>361</v>
      </c>
      <c r="D46" s="10" t="s">
        <v>304</v>
      </c>
      <c r="E46" s="10">
        <v>111214789</v>
      </c>
      <c r="F46" s="10" t="s">
        <v>256</v>
      </c>
      <c r="G46" s="10" t="s">
        <v>252</v>
      </c>
      <c r="H46" s="10" t="s">
        <v>257</v>
      </c>
      <c r="I46" s="10" t="s">
        <v>362</v>
      </c>
      <c r="J46" s="13">
        <v>0.41499999999999998</v>
      </c>
      <c r="K46" s="10">
        <v>12</v>
      </c>
      <c r="L46" s="10">
        <v>33</v>
      </c>
      <c r="M46" s="10" t="s">
        <v>259</v>
      </c>
    </row>
    <row r="47" spans="1:13" ht="14.25" customHeight="1">
      <c r="A47" s="10" t="s">
        <v>29</v>
      </c>
      <c r="B47" s="10" t="s">
        <v>252</v>
      </c>
      <c r="C47" s="10" t="s">
        <v>363</v>
      </c>
      <c r="D47" s="10" t="s">
        <v>254</v>
      </c>
      <c r="E47" s="10">
        <v>240656691</v>
      </c>
      <c r="F47" s="10" t="s">
        <v>255</v>
      </c>
      <c r="G47" s="10" t="s">
        <v>256</v>
      </c>
      <c r="H47" s="10" t="s">
        <v>257</v>
      </c>
      <c r="I47" s="10" t="s">
        <v>364</v>
      </c>
      <c r="J47" s="13">
        <v>0.42330000000000001</v>
      </c>
      <c r="K47" s="10">
        <v>6</v>
      </c>
      <c r="L47" s="10">
        <v>3</v>
      </c>
      <c r="M47" s="10" t="s">
        <v>259</v>
      </c>
    </row>
    <row r="48" spans="1:13" ht="14.25" customHeight="1">
      <c r="A48" s="10" t="s">
        <v>29</v>
      </c>
      <c r="B48" s="10" t="s">
        <v>252</v>
      </c>
      <c r="C48" s="10" t="s">
        <v>365</v>
      </c>
      <c r="D48" s="10" t="s">
        <v>269</v>
      </c>
      <c r="E48" s="10">
        <v>24649065</v>
      </c>
      <c r="F48" s="10" t="s">
        <v>366</v>
      </c>
      <c r="G48" s="10" t="s">
        <v>17</v>
      </c>
      <c r="H48" s="10" t="s">
        <v>266</v>
      </c>
      <c r="I48" s="10" t="s">
        <v>367</v>
      </c>
      <c r="J48" s="13">
        <v>0.38</v>
      </c>
      <c r="K48" s="10">
        <v>8</v>
      </c>
      <c r="L48" s="10">
        <v>21</v>
      </c>
      <c r="M48" s="10" t="s">
        <v>259</v>
      </c>
    </row>
    <row r="49" spans="1:13" ht="14.25" customHeight="1">
      <c r="A49" s="10" t="s">
        <v>29</v>
      </c>
      <c r="B49" s="10" t="s">
        <v>252</v>
      </c>
      <c r="C49" s="10" t="s">
        <v>368</v>
      </c>
      <c r="D49" s="10" t="s">
        <v>294</v>
      </c>
      <c r="E49" s="10">
        <v>241463499</v>
      </c>
      <c r="F49" s="10" t="s">
        <v>369</v>
      </c>
      <c r="G49" s="10" t="s">
        <v>17</v>
      </c>
      <c r="H49" s="10" t="s">
        <v>266</v>
      </c>
      <c r="I49" s="10" t="s">
        <v>370</v>
      </c>
      <c r="J49" s="13">
        <v>0.37</v>
      </c>
      <c r="K49" s="10">
        <v>14</v>
      </c>
      <c r="L49" s="10">
        <v>33</v>
      </c>
      <c r="M49" s="10" t="s">
        <v>259</v>
      </c>
    </row>
    <row r="50" spans="1:13" ht="14.25" customHeight="1">
      <c r="A50" s="10" t="s">
        <v>29</v>
      </c>
      <c r="B50" s="10" t="s">
        <v>252</v>
      </c>
      <c r="C50" s="10" t="s">
        <v>371</v>
      </c>
      <c r="D50" s="10" t="s">
        <v>272</v>
      </c>
      <c r="E50" s="10">
        <v>136701087</v>
      </c>
      <c r="F50" s="10" t="s">
        <v>262</v>
      </c>
      <c r="G50" s="10" t="s">
        <v>256</v>
      </c>
      <c r="H50" s="10" t="s">
        <v>257</v>
      </c>
      <c r="I50" s="10" t="s">
        <v>372</v>
      </c>
      <c r="J50" s="13">
        <v>0.40250000000000002</v>
      </c>
      <c r="K50" s="10">
        <v>12</v>
      </c>
      <c r="L50" s="10">
        <v>17</v>
      </c>
      <c r="M50" s="10" t="s">
        <v>259</v>
      </c>
    </row>
    <row r="51" spans="1:13" ht="14.25" customHeight="1">
      <c r="A51" s="10" t="s">
        <v>29</v>
      </c>
      <c r="B51" s="10" t="s">
        <v>252</v>
      </c>
      <c r="C51" s="10" t="s">
        <v>373</v>
      </c>
      <c r="D51" s="10" t="s">
        <v>284</v>
      </c>
      <c r="E51" s="10">
        <v>150761800</v>
      </c>
      <c r="F51" s="10" t="s">
        <v>262</v>
      </c>
      <c r="G51" s="10" t="s">
        <v>17</v>
      </c>
      <c r="H51" s="10" t="s">
        <v>266</v>
      </c>
      <c r="I51" s="10" t="s">
        <v>374</v>
      </c>
      <c r="J51" s="13">
        <v>0.36</v>
      </c>
      <c r="K51" s="10">
        <v>13</v>
      </c>
      <c r="L51" s="10">
        <v>25</v>
      </c>
      <c r="M51" s="10" t="s">
        <v>259</v>
      </c>
    </row>
    <row r="52" spans="1:13" ht="14.25" customHeight="1">
      <c r="A52" s="10" t="s">
        <v>29</v>
      </c>
      <c r="B52" s="10" t="s">
        <v>274</v>
      </c>
      <c r="C52" s="10" t="s">
        <v>365</v>
      </c>
      <c r="D52" s="10" t="s">
        <v>269</v>
      </c>
      <c r="E52" s="10">
        <v>24649065</v>
      </c>
      <c r="F52" s="10" t="s">
        <v>366</v>
      </c>
      <c r="G52" s="10" t="s">
        <v>17</v>
      </c>
      <c r="H52" s="10" t="s">
        <v>266</v>
      </c>
      <c r="I52" s="10" t="s">
        <v>375</v>
      </c>
      <c r="J52" s="13">
        <v>0.38</v>
      </c>
      <c r="K52" s="10">
        <v>18</v>
      </c>
      <c r="L52" s="10">
        <v>35</v>
      </c>
      <c r="M52" s="10" t="s">
        <v>259</v>
      </c>
    </row>
    <row r="53" spans="1:13" ht="14.25" customHeight="1">
      <c r="A53" s="10" t="s">
        <v>29</v>
      </c>
      <c r="B53" s="10" t="s">
        <v>274</v>
      </c>
      <c r="C53" s="10" t="s">
        <v>376</v>
      </c>
      <c r="D53" s="10" t="s">
        <v>272</v>
      </c>
      <c r="E53" s="10">
        <v>61734656</v>
      </c>
      <c r="F53" s="10" t="s">
        <v>262</v>
      </c>
      <c r="G53" s="10" t="s">
        <v>256</v>
      </c>
      <c r="H53" s="10" t="s">
        <v>257</v>
      </c>
      <c r="I53" s="10" t="s">
        <v>377</v>
      </c>
      <c r="J53" s="13">
        <v>0.42249999999999999</v>
      </c>
      <c r="K53" s="10">
        <v>1</v>
      </c>
      <c r="L53" s="10">
        <v>22</v>
      </c>
      <c r="M53" s="10" t="s">
        <v>259</v>
      </c>
    </row>
    <row r="54" spans="1:13" ht="14.25" customHeight="1">
      <c r="A54" s="10" t="s">
        <v>29</v>
      </c>
      <c r="B54" s="10" t="s">
        <v>274</v>
      </c>
      <c r="C54" s="10" t="s">
        <v>373</v>
      </c>
      <c r="D54" s="10" t="s">
        <v>284</v>
      </c>
      <c r="E54" s="10">
        <v>150761800</v>
      </c>
      <c r="F54" s="10" t="s">
        <v>262</v>
      </c>
      <c r="G54" s="10" t="s">
        <v>17</v>
      </c>
      <c r="H54" s="10" t="s">
        <v>266</v>
      </c>
      <c r="I54" s="10" t="s">
        <v>378</v>
      </c>
      <c r="J54" s="13">
        <v>0.36</v>
      </c>
      <c r="K54" s="10">
        <v>25</v>
      </c>
      <c r="L54" s="10">
        <v>26</v>
      </c>
      <c r="M54" s="10" t="s">
        <v>259</v>
      </c>
    </row>
    <row r="55" spans="1:13" ht="14.25" customHeight="1">
      <c r="A55" s="10" t="s">
        <v>29</v>
      </c>
      <c r="B55" s="10" t="s">
        <v>274</v>
      </c>
      <c r="C55" s="10" t="s">
        <v>373</v>
      </c>
      <c r="D55" s="10" t="s">
        <v>284</v>
      </c>
      <c r="E55" s="10">
        <v>150761800</v>
      </c>
      <c r="F55" s="10" t="s">
        <v>262</v>
      </c>
      <c r="G55" s="10" t="s">
        <v>17</v>
      </c>
      <c r="H55" s="10" t="s">
        <v>266</v>
      </c>
      <c r="I55" s="10" t="s">
        <v>379</v>
      </c>
      <c r="J55" s="13">
        <v>0.36</v>
      </c>
      <c r="K55" s="10">
        <v>24</v>
      </c>
      <c r="L55" s="10">
        <v>46</v>
      </c>
      <c r="M55" s="10" t="s">
        <v>259</v>
      </c>
    </row>
    <row r="56" spans="1:13" ht="14.25" customHeight="1">
      <c r="A56" s="10" t="s">
        <v>29</v>
      </c>
      <c r="B56" s="10" t="s">
        <v>274</v>
      </c>
      <c r="C56" s="10" t="s">
        <v>380</v>
      </c>
      <c r="D56" s="10" t="s">
        <v>297</v>
      </c>
      <c r="E56" s="10">
        <v>9864161</v>
      </c>
      <c r="F56" s="10" t="s">
        <v>255</v>
      </c>
      <c r="G56" s="10" t="s">
        <v>262</v>
      </c>
      <c r="H56" s="10" t="s">
        <v>257</v>
      </c>
      <c r="I56" s="10" t="s">
        <v>381</v>
      </c>
      <c r="J56" s="13">
        <v>0.41</v>
      </c>
      <c r="K56" s="10">
        <v>11</v>
      </c>
      <c r="L56" s="10">
        <v>10</v>
      </c>
      <c r="M56" s="10" t="s">
        <v>259</v>
      </c>
    </row>
    <row r="57" spans="1:13" ht="14.25" customHeight="1">
      <c r="A57" s="10" t="s">
        <v>29</v>
      </c>
      <c r="B57" s="10" t="s">
        <v>255</v>
      </c>
      <c r="C57" s="10" t="s">
        <v>365</v>
      </c>
      <c r="D57" s="10" t="s">
        <v>269</v>
      </c>
      <c r="E57" s="10">
        <v>24649065</v>
      </c>
      <c r="F57" s="10" t="s">
        <v>366</v>
      </c>
      <c r="G57" s="10" t="s">
        <v>17</v>
      </c>
      <c r="H57" s="10" t="s">
        <v>266</v>
      </c>
      <c r="I57" s="10" t="s">
        <v>382</v>
      </c>
      <c r="J57" s="13">
        <v>0.38</v>
      </c>
      <c r="K57" s="10">
        <v>45</v>
      </c>
      <c r="L57" s="10">
        <v>58</v>
      </c>
      <c r="M57" s="10" t="s">
        <v>259</v>
      </c>
    </row>
    <row r="58" spans="1:13" ht="14.25" customHeight="1">
      <c r="A58" s="10" t="s">
        <v>29</v>
      </c>
      <c r="B58" s="10" t="s">
        <v>255</v>
      </c>
      <c r="C58" s="10" t="s">
        <v>383</v>
      </c>
      <c r="D58" s="10" t="s">
        <v>269</v>
      </c>
      <c r="E58" s="10">
        <v>96730965</v>
      </c>
      <c r="F58" s="10" t="s">
        <v>262</v>
      </c>
      <c r="G58" s="10" t="s">
        <v>256</v>
      </c>
      <c r="H58" s="10" t="s">
        <v>257</v>
      </c>
      <c r="I58" s="10" t="s">
        <v>384</v>
      </c>
      <c r="J58" s="13">
        <v>0.4325</v>
      </c>
      <c r="K58" s="10">
        <v>21</v>
      </c>
      <c r="L58" s="10">
        <v>59</v>
      </c>
      <c r="M58" s="10" t="s">
        <v>259</v>
      </c>
    </row>
    <row r="59" spans="1:13" ht="14.25" customHeight="1">
      <c r="A59" s="10" t="s">
        <v>29</v>
      </c>
      <c r="B59" s="10" t="s">
        <v>255</v>
      </c>
      <c r="C59" s="10" t="s">
        <v>373</v>
      </c>
      <c r="D59" s="10" t="s">
        <v>284</v>
      </c>
      <c r="E59" s="10">
        <v>150761800</v>
      </c>
      <c r="F59" s="10" t="s">
        <v>262</v>
      </c>
      <c r="G59" s="10" t="s">
        <v>17</v>
      </c>
      <c r="H59" s="10" t="s">
        <v>266</v>
      </c>
      <c r="I59" s="10" t="s">
        <v>385</v>
      </c>
      <c r="J59" s="13">
        <v>0.36</v>
      </c>
      <c r="K59" s="10">
        <v>28</v>
      </c>
      <c r="L59" s="10">
        <v>42</v>
      </c>
      <c r="M59" s="10" t="s">
        <v>259</v>
      </c>
    </row>
    <row r="60" spans="1:13" ht="14.25" customHeight="1">
      <c r="A60" s="10" t="s">
        <v>29</v>
      </c>
      <c r="B60" s="10" t="s">
        <v>255</v>
      </c>
      <c r="C60" s="10" t="s">
        <v>386</v>
      </c>
      <c r="D60" s="10" t="s">
        <v>307</v>
      </c>
      <c r="E60" s="10">
        <v>27220069</v>
      </c>
      <c r="F60" s="10" t="s">
        <v>262</v>
      </c>
      <c r="G60" s="10" t="s">
        <v>256</v>
      </c>
      <c r="H60" s="10" t="s">
        <v>257</v>
      </c>
      <c r="I60" s="10" t="s">
        <v>387</v>
      </c>
      <c r="J60" s="13">
        <v>0.51329999999999998</v>
      </c>
      <c r="K60" s="10">
        <v>5</v>
      </c>
      <c r="L60" s="10">
        <v>18</v>
      </c>
      <c r="M60" s="10" t="s">
        <v>259</v>
      </c>
    </row>
    <row r="61" spans="1:13" ht="14.25" customHeight="1">
      <c r="A61" s="10" t="s">
        <v>29</v>
      </c>
      <c r="B61" s="10" t="s">
        <v>299</v>
      </c>
      <c r="C61" s="10" t="s">
        <v>388</v>
      </c>
      <c r="D61" s="10" t="s">
        <v>254</v>
      </c>
      <c r="E61" s="10">
        <v>247588106</v>
      </c>
      <c r="F61" s="10" t="s">
        <v>262</v>
      </c>
      <c r="G61" s="10" t="s">
        <v>256</v>
      </c>
      <c r="H61" s="10" t="s">
        <v>257</v>
      </c>
      <c r="I61" s="10" t="s">
        <v>389</v>
      </c>
      <c r="J61" s="13">
        <v>0.45669999999999999</v>
      </c>
      <c r="K61" s="10">
        <v>8</v>
      </c>
      <c r="L61" s="10">
        <v>26</v>
      </c>
      <c r="M61" s="10" t="s">
        <v>259</v>
      </c>
    </row>
    <row r="62" spans="1:13" ht="14.25" customHeight="1">
      <c r="A62" s="10" t="s">
        <v>29</v>
      </c>
      <c r="B62" s="10" t="s">
        <v>299</v>
      </c>
      <c r="C62" s="10" t="s">
        <v>390</v>
      </c>
      <c r="D62" s="10" t="s">
        <v>349</v>
      </c>
      <c r="E62" s="10">
        <v>1057683</v>
      </c>
      <c r="F62" s="10" t="s">
        <v>255</v>
      </c>
      <c r="G62" s="10" t="s">
        <v>256</v>
      </c>
      <c r="H62" s="10" t="s">
        <v>257</v>
      </c>
      <c r="I62" s="10" t="s">
        <v>391</v>
      </c>
      <c r="J62" s="13">
        <v>0.46250000000000002</v>
      </c>
      <c r="K62" s="10">
        <v>16</v>
      </c>
      <c r="L62" s="10">
        <v>24</v>
      </c>
      <c r="M62" s="10" t="s">
        <v>259</v>
      </c>
    </row>
    <row r="63" spans="1:13" ht="14.25" customHeight="1">
      <c r="A63" s="10" t="s">
        <v>29</v>
      </c>
      <c r="B63" s="10" t="s">
        <v>299</v>
      </c>
      <c r="C63" s="10" t="s">
        <v>373</v>
      </c>
      <c r="D63" s="10" t="s">
        <v>284</v>
      </c>
      <c r="E63" s="10">
        <v>150761800</v>
      </c>
      <c r="F63" s="10" t="s">
        <v>262</v>
      </c>
      <c r="G63" s="10" t="s">
        <v>17</v>
      </c>
      <c r="H63" s="10" t="s">
        <v>266</v>
      </c>
      <c r="I63" s="10" t="s">
        <v>392</v>
      </c>
      <c r="J63" s="13">
        <v>0.36</v>
      </c>
      <c r="K63" s="10">
        <v>42</v>
      </c>
      <c r="L63" s="10">
        <v>45</v>
      </c>
      <c r="M63" s="10" t="s">
        <v>259</v>
      </c>
    </row>
    <row r="64" spans="1:13" ht="14.25" customHeight="1">
      <c r="A64" s="10" t="s">
        <v>32</v>
      </c>
      <c r="B64" s="10" t="s">
        <v>252</v>
      </c>
      <c r="C64" s="10" t="s">
        <v>393</v>
      </c>
      <c r="D64" s="10" t="s">
        <v>261</v>
      </c>
      <c r="E64" s="10">
        <v>57080853</v>
      </c>
      <c r="F64" s="10" t="s">
        <v>256</v>
      </c>
      <c r="G64" s="10" t="s">
        <v>255</v>
      </c>
      <c r="H64" s="10" t="s">
        <v>257</v>
      </c>
      <c r="I64" s="10" t="s">
        <v>394</v>
      </c>
      <c r="J64" s="13">
        <v>3.5000000000000003E-2</v>
      </c>
      <c r="K64" s="10">
        <v>1</v>
      </c>
      <c r="L64" s="10">
        <v>13</v>
      </c>
      <c r="M64" s="10" t="s">
        <v>259</v>
      </c>
    </row>
    <row r="65" spans="1:13" ht="14.25" customHeight="1">
      <c r="A65" s="10" t="s">
        <v>32</v>
      </c>
      <c r="B65" s="10" t="s">
        <v>252</v>
      </c>
      <c r="C65" s="10" t="s">
        <v>395</v>
      </c>
      <c r="D65" s="10" t="s">
        <v>265</v>
      </c>
      <c r="E65" s="10">
        <v>70189165</v>
      </c>
      <c r="F65" s="10" t="s">
        <v>256</v>
      </c>
      <c r="G65" s="10" t="s">
        <v>255</v>
      </c>
      <c r="H65" s="10" t="s">
        <v>257</v>
      </c>
      <c r="I65" s="10" t="s">
        <v>396</v>
      </c>
      <c r="J65" s="13">
        <v>0.05</v>
      </c>
      <c r="K65" s="10">
        <v>10</v>
      </c>
      <c r="L65" s="10">
        <v>24</v>
      </c>
      <c r="M65" s="10" t="s">
        <v>259</v>
      </c>
    </row>
    <row r="66" spans="1:13" ht="14.25" customHeight="1">
      <c r="A66" s="10" t="s">
        <v>32</v>
      </c>
      <c r="B66" s="10" t="s">
        <v>252</v>
      </c>
      <c r="C66" s="10" t="s">
        <v>397</v>
      </c>
      <c r="D66" s="10" t="s">
        <v>349</v>
      </c>
      <c r="E66" s="10">
        <v>175774751</v>
      </c>
      <c r="F66" s="10" t="s">
        <v>255</v>
      </c>
      <c r="G66" s="10" t="s">
        <v>256</v>
      </c>
      <c r="H66" s="10" t="s">
        <v>257</v>
      </c>
      <c r="I66" s="10" t="s">
        <v>398</v>
      </c>
      <c r="J66" s="13">
        <v>5.33E-2</v>
      </c>
      <c r="K66" s="10">
        <v>3</v>
      </c>
      <c r="L66" s="10">
        <v>34</v>
      </c>
      <c r="M66" s="10" t="s">
        <v>259</v>
      </c>
    </row>
    <row r="67" spans="1:13" ht="14.25" customHeight="1">
      <c r="A67" s="10" t="s">
        <v>32</v>
      </c>
      <c r="B67" s="10" t="s">
        <v>252</v>
      </c>
      <c r="C67" s="10" t="s">
        <v>399</v>
      </c>
      <c r="D67" s="10" t="s">
        <v>304</v>
      </c>
      <c r="E67" s="10">
        <v>43597487</v>
      </c>
      <c r="F67" s="10" t="s">
        <v>252</v>
      </c>
      <c r="G67" s="10" t="s">
        <v>262</v>
      </c>
      <c r="H67" s="10" t="s">
        <v>257</v>
      </c>
      <c r="I67" s="10" t="s">
        <v>400</v>
      </c>
      <c r="J67" s="13">
        <v>4.4999999999999998E-2</v>
      </c>
      <c r="K67" s="10">
        <v>1</v>
      </c>
      <c r="L67" s="10">
        <v>0</v>
      </c>
      <c r="M67" s="10" t="s">
        <v>259</v>
      </c>
    </row>
    <row r="68" spans="1:13" ht="14.25" customHeight="1">
      <c r="A68" s="10" t="s">
        <v>32</v>
      </c>
      <c r="B68" s="10" t="s">
        <v>274</v>
      </c>
      <c r="C68" s="10" t="s">
        <v>401</v>
      </c>
      <c r="D68" s="10" t="s">
        <v>254</v>
      </c>
      <c r="E68" s="10">
        <v>77558142</v>
      </c>
      <c r="F68" s="10" t="s">
        <v>255</v>
      </c>
      <c r="G68" s="10" t="s">
        <v>252</v>
      </c>
      <c r="H68" s="10" t="s">
        <v>257</v>
      </c>
      <c r="I68" s="10" t="s">
        <v>402</v>
      </c>
      <c r="J68" s="13">
        <v>0.04</v>
      </c>
      <c r="K68" s="10">
        <v>21</v>
      </c>
      <c r="L68" s="10">
        <v>23</v>
      </c>
      <c r="M68" s="10" t="s">
        <v>259</v>
      </c>
    </row>
    <row r="69" spans="1:13" ht="14.25" customHeight="1">
      <c r="A69" s="10" t="s">
        <v>32</v>
      </c>
      <c r="B69" s="10" t="s">
        <v>274</v>
      </c>
      <c r="C69" s="10" t="s">
        <v>403</v>
      </c>
      <c r="D69" s="10" t="s">
        <v>404</v>
      </c>
      <c r="E69" s="10">
        <v>90188645</v>
      </c>
      <c r="F69" s="10" t="s">
        <v>262</v>
      </c>
      <c r="G69" s="10" t="s">
        <v>256</v>
      </c>
      <c r="H69" s="10" t="s">
        <v>257</v>
      </c>
      <c r="I69" s="10" t="s">
        <v>405</v>
      </c>
      <c r="J69" s="13">
        <v>0.04</v>
      </c>
      <c r="K69" s="10">
        <v>7</v>
      </c>
      <c r="L69" s="10">
        <v>30</v>
      </c>
      <c r="M69" s="10" t="s">
        <v>259</v>
      </c>
    </row>
    <row r="70" spans="1:13" ht="14.25" customHeight="1">
      <c r="A70" s="10" t="s">
        <v>32</v>
      </c>
      <c r="B70" s="10" t="s">
        <v>274</v>
      </c>
      <c r="C70" s="10" t="s">
        <v>406</v>
      </c>
      <c r="D70" s="10" t="s">
        <v>294</v>
      </c>
      <c r="E70" s="10">
        <v>220313630</v>
      </c>
      <c r="F70" s="10" t="s">
        <v>262</v>
      </c>
      <c r="G70" s="10" t="s">
        <v>252</v>
      </c>
      <c r="H70" s="10" t="s">
        <v>257</v>
      </c>
      <c r="I70" s="10" t="s">
        <v>407</v>
      </c>
      <c r="J70" s="13">
        <v>0.05</v>
      </c>
      <c r="K70" s="10">
        <v>8</v>
      </c>
      <c r="L70" s="10">
        <v>3</v>
      </c>
      <c r="M70" s="10" t="s">
        <v>259</v>
      </c>
    </row>
    <row r="71" spans="1:13" ht="14.25" customHeight="1">
      <c r="A71" s="10" t="s">
        <v>37</v>
      </c>
      <c r="B71" s="10" t="s">
        <v>252</v>
      </c>
      <c r="C71" s="10" t="s">
        <v>408</v>
      </c>
      <c r="D71" s="10" t="s">
        <v>265</v>
      </c>
      <c r="E71" s="10">
        <v>122248450</v>
      </c>
      <c r="F71" s="10" t="s">
        <v>409</v>
      </c>
      <c r="G71" s="10" t="s">
        <v>17</v>
      </c>
      <c r="H71" s="10" t="s">
        <v>266</v>
      </c>
      <c r="I71" s="10" t="s">
        <v>410</v>
      </c>
      <c r="J71" s="13">
        <v>0.15</v>
      </c>
      <c r="K71" s="10">
        <v>11</v>
      </c>
      <c r="L71" s="10">
        <v>30</v>
      </c>
      <c r="M71" s="10" t="s">
        <v>259</v>
      </c>
    </row>
    <row r="72" spans="1:13" ht="14.25" customHeight="1">
      <c r="A72" s="10" t="s">
        <v>37</v>
      </c>
      <c r="B72" s="10" t="s">
        <v>252</v>
      </c>
      <c r="C72" s="10" t="s">
        <v>411</v>
      </c>
      <c r="D72" s="10" t="s">
        <v>278</v>
      </c>
      <c r="E72" s="10">
        <v>7342994</v>
      </c>
      <c r="F72" s="10" t="s">
        <v>262</v>
      </c>
      <c r="G72" s="10" t="s">
        <v>17</v>
      </c>
      <c r="H72" s="10" t="s">
        <v>266</v>
      </c>
      <c r="I72" s="10" t="s">
        <v>412</v>
      </c>
      <c r="J72" s="13">
        <v>0.14000000000000001</v>
      </c>
      <c r="K72" s="10">
        <v>16</v>
      </c>
      <c r="L72" s="10">
        <v>42</v>
      </c>
      <c r="M72" s="10" t="s">
        <v>259</v>
      </c>
    </row>
    <row r="73" spans="1:13" ht="14.25" customHeight="1">
      <c r="A73" s="10" t="s">
        <v>37</v>
      </c>
      <c r="B73" s="10" t="s">
        <v>252</v>
      </c>
      <c r="C73" s="10" t="s">
        <v>413</v>
      </c>
      <c r="D73" s="10" t="s">
        <v>294</v>
      </c>
      <c r="E73" s="10">
        <v>55481231</v>
      </c>
      <c r="F73" s="10" t="s">
        <v>262</v>
      </c>
      <c r="G73" s="10" t="s">
        <v>255</v>
      </c>
      <c r="H73" s="10" t="s">
        <v>257</v>
      </c>
      <c r="I73" s="10" t="s">
        <v>414</v>
      </c>
      <c r="J73" s="13">
        <v>0.2475</v>
      </c>
      <c r="K73" s="10">
        <v>8</v>
      </c>
      <c r="L73" s="10">
        <v>58</v>
      </c>
      <c r="M73" s="10" t="s">
        <v>259</v>
      </c>
    </row>
    <row r="74" spans="1:13" ht="14.25" customHeight="1">
      <c r="A74" s="10" t="s">
        <v>37</v>
      </c>
      <c r="B74" s="10" t="s">
        <v>252</v>
      </c>
      <c r="C74" s="10" t="s">
        <v>415</v>
      </c>
      <c r="D74" s="10" t="s">
        <v>304</v>
      </c>
      <c r="E74" s="10">
        <v>32947705</v>
      </c>
      <c r="F74" s="10" t="s">
        <v>255</v>
      </c>
      <c r="G74" s="10" t="s">
        <v>256</v>
      </c>
      <c r="H74" s="10" t="s">
        <v>257</v>
      </c>
      <c r="I74" s="10" t="s">
        <v>416</v>
      </c>
      <c r="J74" s="13">
        <v>0.13250000000000001</v>
      </c>
      <c r="K74" s="10">
        <v>13</v>
      </c>
      <c r="L74" s="10">
        <v>27</v>
      </c>
      <c r="M74" s="10" t="s">
        <v>259</v>
      </c>
    </row>
    <row r="75" spans="1:13" ht="14.25" customHeight="1">
      <c r="A75" s="10" t="s">
        <v>37</v>
      </c>
      <c r="B75" s="10" t="s">
        <v>274</v>
      </c>
      <c r="C75" s="10" t="s">
        <v>417</v>
      </c>
      <c r="D75" s="10" t="s">
        <v>265</v>
      </c>
      <c r="E75" s="10">
        <v>130847536</v>
      </c>
      <c r="F75" s="10" t="s">
        <v>255</v>
      </c>
      <c r="G75" s="10" t="s">
        <v>256</v>
      </c>
      <c r="H75" s="10" t="s">
        <v>257</v>
      </c>
      <c r="I75" s="10" t="s">
        <v>418</v>
      </c>
      <c r="J75" s="13">
        <v>0.24</v>
      </c>
      <c r="K75" s="10">
        <v>21</v>
      </c>
      <c r="L75" s="10">
        <v>50</v>
      </c>
      <c r="M75" s="10" t="s">
        <v>259</v>
      </c>
    </row>
    <row r="76" spans="1:13" ht="14.25" customHeight="1">
      <c r="A76" s="10" t="s">
        <v>37</v>
      </c>
      <c r="B76" s="10" t="s">
        <v>274</v>
      </c>
      <c r="C76" s="10" t="s">
        <v>419</v>
      </c>
      <c r="D76" s="10" t="s">
        <v>269</v>
      </c>
      <c r="E76" s="10">
        <v>103363722</v>
      </c>
      <c r="F76" s="10" t="s">
        <v>252</v>
      </c>
      <c r="G76" s="10" t="s">
        <v>262</v>
      </c>
      <c r="H76" s="10" t="s">
        <v>257</v>
      </c>
      <c r="I76" s="10" t="s">
        <v>420</v>
      </c>
      <c r="J76" s="13">
        <v>0.15329999999999999</v>
      </c>
      <c r="K76" s="10">
        <v>13</v>
      </c>
      <c r="L76" s="10">
        <v>54</v>
      </c>
      <c r="M76" s="10" t="s">
        <v>259</v>
      </c>
    </row>
    <row r="77" spans="1:13" ht="14.25" customHeight="1">
      <c r="A77" s="10" t="s">
        <v>37</v>
      </c>
      <c r="B77" s="10" t="s">
        <v>274</v>
      </c>
      <c r="C77" s="10" t="s">
        <v>411</v>
      </c>
      <c r="D77" s="10" t="s">
        <v>278</v>
      </c>
      <c r="E77" s="10">
        <v>7342994</v>
      </c>
      <c r="F77" s="10" t="s">
        <v>262</v>
      </c>
      <c r="G77" s="10" t="s">
        <v>17</v>
      </c>
      <c r="H77" s="10" t="s">
        <v>266</v>
      </c>
      <c r="I77" s="10" t="s">
        <v>421</v>
      </c>
      <c r="J77" s="13">
        <v>0.14000000000000001</v>
      </c>
      <c r="K77" s="10">
        <v>7</v>
      </c>
      <c r="L77" s="10">
        <v>53</v>
      </c>
      <c r="M77" s="10" t="s">
        <v>259</v>
      </c>
    </row>
    <row r="78" spans="1:13" ht="14.25" customHeight="1">
      <c r="A78" s="10" t="s">
        <v>37</v>
      </c>
      <c r="B78" s="10" t="s">
        <v>274</v>
      </c>
      <c r="C78" s="10" t="s">
        <v>422</v>
      </c>
      <c r="D78" s="10" t="s">
        <v>349</v>
      </c>
      <c r="E78" s="10">
        <v>106763121</v>
      </c>
      <c r="F78" s="10" t="s">
        <v>256</v>
      </c>
      <c r="G78" s="10" t="s">
        <v>262</v>
      </c>
      <c r="H78" s="10" t="s">
        <v>257</v>
      </c>
      <c r="I78" s="10" t="s">
        <v>423</v>
      </c>
      <c r="J78" s="13">
        <v>0.12330000000000001</v>
      </c>
      <c r="K78" s="10">
        <v>5</v>
      </c>
      <c r="L78" s="10">
        <v>22</v>
      </c>
      <c r="M78" s="10" t="s">
        <v>259</v>
      </c>
    </row>
    <row r="79" spans="1:13" ht="14.25" customHeight="1">
      <c r="A79" s="10" t="s">
        <v>37</v>
      </c>
      <c r="B79" s="10" t="s">
        <v>255</v>
      </c>
      <c r="C79" s="10" t="s">
        <v>424</v>
      </c>
      <c r="D79" s="10" t="s">
        <v>289</v>
      </c>
      <c r="E79" s="10">
        <v>80666993</v>
      </c>
      <c r="F79" s="10" t="s">
        <v>255</v>
      </c>
      <c r="G79" s="10" t="s">
        <v>256</v>
      </c>
      <c r="H79" s="10" t="s">
        <v>257</v>
      </c>
      <c r="I79" s="10" t="s">
        <v>425</v>
      </c>
      <c r="J79" s="13">
        <v>0.1875</v>
      </c>
      <c r="K79" s="10">
        <v>5</v>
      </c>
      <c r="L79" s="10">
        <v>50</v>
      </c>
      <c r="M79" s="10" t="s">
        <v>259</v>
      </c>
    </row>
    <row r="80" spans="1:13" ht="14.25" customHeight="1">
      <c r="A80" s="10" t="s">
        <v>37</v>
      </c>
      <c r="B80" s="10" t="s">
        <v>255</v>
      </c>
      <c r="C80" s="10" t="s">
        <v>411</v>
      </c>
      <c r="D80" s="10" t="s">
        <v>278</v>
      </c>
      <c r="E80" s="10">
        <v>7342994</v>
      </c>
      <c r="F80" s="10" t="s">
        <v>262</v>
      </c>
      <c r="G80" s="10" t="s">
        <v>17</v>
      </c>
      <c r="H80" s="10" t="s">
        <v>266</v>
      </c>
      <c r="I80" s="10" t="s">
        <v>426</v>
      </c>
      <c r="J80" s="13">
        <v>0.14000000000000001</v>
      </c>
      <c r="K80" s="10">
        <v>6</v>
      </c>
      <c r="L80" s="10">
        <v>24</v>
      </c>
      <c r="M80" s="10" t="s">
        <v>259</v>
      </c>
    </row>
    <row r="81" spans="1:13" ht="14.25" customHeight="1">
      <c r="A81" s="10" t="s">
        <v>37</v>
      </c>
      <c r="B81" s="10" t="s">
        <v>255</v>
      </c>
      <c r="C81" s="10" t="s">
        <v>427</v>
      </c>
      <c r="D81" s="10" t="s">
        <v>281</v>
      </c>
      <c r="E81" s="10">
        <v>51170859</v>
      </c>
      <c r="F81" s="10" t="s">
        <v>262</v>
      </c>
      <c r="G81" s="10" t="s">
        <v>256</v>
      </c>
      <c r="H81" s="10" t="s">
        <v>257</v>
      </c>
      <c r="I81" s="10" t="s">
        <v>428</v>
      </c>
      <c r="J81" s="13">
        <v>0.15</v>
      </c>
      <c r="K81" s="10">
        <v>17</v>
      </c>
      <c r="L81" s="10">
        <v>51</v>
      </c>
      <c r="M81" s="10" t="s">
        <v>259</v>
      </c>
    </row>
    <row r="82" spans="1:13" ht="14.25" customHeight="1">
      <c r="A82" s="10" t="s">
        <v>40</v>
      </c>
      <c r="B82" s="10" t="s">
        <v>252</v>
      </c>
      <c r="C82" s="10" t="s">
        <v>429</v>
      </c>
      <c r="D82" s="10" t="s">
        <v>254</v>
      </c>
      <c r="E82" s="10">
        <v>22033385</v>
      </c>
      <c r="F82" s="10" t="s">
        <v>17</v>
      </c>
      <c r="G82" s="10" t="s">
        <v>252</v>
      </c>
      <c r="H82" s="10" t="s">
        <v>266</v>
      </c>
      <c r="I82" s="10" t="s">
        <v>430</v>
      </c>
      <c r="J82" s="13">
        <v>0.14000000000000001</v>
      </c>
      <c r="K82" s="10">
        <v>26</v>
      </c>
      <c r="L82" s="10">
        <v>30</v>
      </c>
      <c r="M82" s="10" t="s">
        <v>259</v>
      </c>
    </row>
    <row r="83" spans="1:13" ht="14.25" customHeight="1">
      <c r="A83" s="10" t="s">
        <v>40</v>
      </c>
      <c r="B83" s="10" t="s">
        <v>252</v>
      </c>
      <c r="C83" s="10" t="s">
        <v>431</v>
      </c>
      <c r="D83" s="10" t="s">
        <v>289</v>
      </c>
      <c r="E83" s="10">
        <v>30435635</v>
      </c>
      <c r="F83" s="10" t="s">
        <v>255</v>
      </c>
      <c r="G83" s="10" t="s">
        <v>252</v>
      </c>
      <c r="H83" s="10" t="s">
        <v>257</v>
      </c>
      <c r="I83" s="10" t="s">
        <v>432</v>
      </c>
      <c r="J83" s="13">
        <v>0.19</v>
      </c>
      <c r="K83" s="10">
        <v>7</v>
      </c>
      <c r="L83" s="10">
        <v>16</v>
      </c>
      <c r="M83" s="10" t="s">
        <v>259</v>
      </c>
    </row>
    <row r="84" spans="1:13" ht="14.25" customHeight="1">
      <c r="A84" s="10" t="s">
        <v>40</v>
      </c>
      <c r="B84" s="10" t="s">
        <v>252</v>
      </c>
      <c r="C84" s="10" t="s">
        <v>433</v>
      </c>
      <c r="D84" s="10" t="s">
        <v>278</v>
      </c>
      <c r="E84" s="10">
        <v>48226952</v>
      </c>
      <c r="F84" s="10" t="s">
        <v>17</v>
      </c>
      <c r="G84" s="10" t="s">
        <v>262</v>
      </c>
      <c r="H84" s="10" t="s">
        <v>266</v>
      </c>
      <c r="I84" s="10" t="s">
        <v>434</v>
      </c>
      <c r="J84" s="13">
        <v>0.15</v>
      </c>
      <c r="K84" s="10">
        <v>10</v>
      </c>
      <c r="L84" s="10">
        <v>10</v>
      </c>
      <c r="M84" s="10" t="s">
        <v>259</v>
      </c>
    </row>
    <row r="85" spans="1:13" ht="14.25" customHeight="1">
      <c r="A85" s="10" t="s">
        <v>40</v>
      </c>
      <c r="B85" s="10" t="s">
        <v>252</v>
      </c>
      <c r="C85" s="10" t="s">
        <v>435</v>
      </c>
      <c r="D85" s="10" t="s">
        <v>272</v>
      </c>
      <c r="E85" s="10">
        <v>153840733</v>
      </c>
      <c r="F85" s="10" t="s">
        <v>255</v>
      </c>
      <c r="G85" s="10" t="s">
        <v>256</v>
      </c>
      <c r="H85" s="10" t="s">
        <v>257</v>
      </c>
      <c r="I85" s="10" t="s">
        <v>436</v>
      </c>
      <c r="J85" s="13">
        <v>0.21249999999999999</v>
      </c>
      <c r="K85" s="10">
        <v>14</v>
      </c>
      <c r="L85" s="10">
        <v>36</v>
      </c>
      <c r="M85" s="10" t="s">
        <v>259</v>
      </c>
    </row>
    <row r="86" spans="1:13" ht="14.25" customHeight="1">
      <c r="A86" s="10" t="s">
        <v>40</v>
      </c>
      <c r="B86" s="10" t="s">
        <v>274</v>
      </c>
      <c r="C86" s="10" t="s">
        <v>437</v>
      </c>
      <c r="D86" s="10" t="s">
        <v>254</v>
      </c>
      <c r="E86" s="10">
        <v>120611964</v>
      </c>
      <c r="F86" s="10" t="s">
        <v>262</v>
      </c>
      <c r="G86" s="10" t="s">
        <v>255</v>
      </c>
      <c r="H86" s="10" t="s">
        <v>257</v>
      </c>
      <c r="I86" s="10" t="s">
        <v>438</v>
      </c>
      <c r="J86" s="13">
        <v>0.15</v>
      </c>
      <c r="K86" s="10">
        <v>25</v>
      </c>
      <c r="L86" s="10">
        <v>29</v>
      </c>
      <c r="M86" s="10" t="s">
        <v>259</v>
      </c>
    </row>
    <row r="87" spans="1:13" ht="14.25" customHeight="1">
      <c r="A87" s="10" t="s">
        <v>40</v>
      </c>
      <c r="B87" s="10" t="s">
        <v>274</v>
      </c>
      <c r="C87" s="10" t="s">
        <v>433</v>
      </c>
      <c r="D87" s="10" t="s">
        <v>278</v>
      </c>
      <c r="E87" s="10">
        <v>48226952</v>
      </c>
      <c r="F87" s="10" t="s">
        <v>17</v>
      </c>
      <c r="G87" s="10" t="s">
        <v>262</v>
      </c>
      <c r="H87" s="10" t="s">
        <v>266</v>
      </c>
      <c r="I87" s="10" t="s">
        <v>439</v>
      </c>
      <c r="J87" s="13">
        <v>0.15</v>
      </c>
      <c r="K87" s="10">
        <v>1</v>
      </c>
      <c r="L87" s="10">
        <v>25</v>
      </c>
      <c r="M87" s="10" t="s">
        <v>259</v>
      </c>
    </row>
    <row r="88" spans="1:13" ht="14.25" customHeight="1">
      <c r="A88" s="10" t="s">
        <v>40</v>
      </c>
      <c r="B88" s="10" t="s">
        <v>274</v>
      </c>
      <c r="C88" s="10" t="s">
        <v>440</v>
      </c>
      <c r="D88" s="10" t="s">
        <v>441</v>
      </c>
      <c r="E88" s="10">
        <v>3026345</v>
      </c>
      <c r="F88" s="10" t="s">
        <v>17</v>
      </c>
      <c r="G88" s="10" t="s">
        <v>442</v>
      </c>
      <c r="H88" s="10" t="s">
        <v>266</v>
      </c>
      <c r="I88" s="10" t="s">
        <v>443</v>
      </c>
      <c r="J88" s="13">
        <v>0.15</v>
      </c>
      <c r="K88" s="10">
        <v>15</v>
      </c>
      <c r="L88" s="10">
        <v>11</v>
      </c>
      <c r="M88" s="10" t="s">
        <v>259</v>
      </c>
    </row>
    <row r="89" spans="1:13" ht="14.25" customHeight="1">
      <c r="A89" s="10" t="s">
        <v>40</v>
      </c>
      <c r="B89" s="10" t="s">
        <v>274</v>
      </c>
      <c r="C89" s="10" t="s">
        <v>444</v>
      </c>
      <c r="D89" s="10" t="s">
        <v>284</v>
      </c>
      <c r="E89" s="10">
        <v>64439449</v>
      </c>
      <c r="F89" s="10" t="s">
        <v>255</v>
      </c>
      <c r="G89" s="10" t="s">
        <v>256</v>
      </c>
      <c r="H89" s="10" t="s">
        <v>257</v>
      </c>
      <c r="I89" s="10" t="s">
        <v>445</v>
      </c>
      <c r="J89" s="13">
        <v>0.22500000000000001</v>
      </c>
      <c r="K89" s="10">
        <v>1</v>
      </c>
      <c r="L89" s="10">
        <v>14</v>
      </c>
      <c r="M89" s="10" t="s">
        <v>259</v>
      </c>
    </row>
    <row r="90" spans="1:13" ht="14.25" customHeight="1">
      <c r="A90" s="10" t="s">
        <v>40</v>
      </c>
      <c r="B90" s="10" t="s">
        <v>274</v>
      </c>
      <c r="C90" s="10" t="s">
        <v>446</v>
      </c>
      <c r="D90" s="10" t="s">
        <v>297</v>
      </c>
      <c r="E90" s="10">
        <v>53657949</v>
      </c>
      <c r="F90" s="10" t="s">
        <v>252</v>
      </c>
      <c r="G90" s="10" t="s">
        <v>255</v>
      </c>
      <c r="H90" s="10" t="s">
        <v>257</v>
      </c>
      <c r="I90" s="10" t="s">
        <v>447</v>
      </c>
      <c r="J90" s="13">
        <v>0.17249999999999999</v>
      </c>
      <c r="K90" s="10">
        <v>15</v>
      </c>
      <c r="L90" s="10">
        <v>21</v>
      </c>
      <c r="M90" s="10" t="s">
        <v>259</v>
      </c>
    </row>
    <row r="91" spans="1:13" ht="14.25" customHeight="1">
      <c r="A91" s="10" t="s">
        <v>40</v>
      </c>
      <c r="B91" s="10" t="s">
        <v>255</v>
      </c>
      <c r="C91" s="10" t="s">
        <v>433</v>
      </c>
      <c r="D91" s="10" t="s">
        <v>278</v>
      </c>
      <c r="E91" s="10">
        <v>48226952</v>
      </c>
      <c r="F91" s="10" t="s">
        <v>17</v>
      </c>
      <c r="G91" s="10" t="s">
        <v>262</v>
      </c>
      <c r="H91" s="10" t="s">
        <v>266</v>
      </c>
      <c r="I91" s="10" t="s">
        <v>448</v>
      </c>
      <c r="J91" s="13">
        <v>0.15</v>
      </c>
      <c r="K91" s="10">
        <v>5</v>
      </c>
      <c r="L91" s="10">
        <v>28</v>
      </c>
      <c r="M91" s="10" t="s">
        <v>259</v>
      </c>
    </row>
    <row r="92" spans="1:13" ht="14.25" customHeight="1">
      <c r="A92" s="10" t="s">
        <v>40</v>
      </c>
      <c r="B92" s="10" t="s">
        <v>255</v>
      </c>
      <c r="C92" s="10" t="s">
        <v>449</v>
      </c>
      <c r="D92" s="10" t="s">
        <v>304</v>
      </c>
      <c r="E92" s="10">
        <v>26184252</v>
      </c>
      <c r="F92" s="10" t="s">
        <v>262</v>
      </c>
      <c r="G92" s="10" t="s">
        <v>255</v>
      </c>
      <c r="H92" s="10" t="s">
        <v>257</v>
      </c>
      <c r="I92" s="10" t="s">
        <v>450</v>
      </c>
      <c r="J92" s="13">
        <v>0.17</v>
      </c>
      <c r="K92" s="10">
        <v>9</v>
      </c>
      <c r="L92" s="10">
        <v>29</v>
      </c>
      <c r="M92" s="10" t="s">
        <v>259</v>
      </c>
    </row>
    <row r="93" spans="1:13" ht="14.25" customHeight="1">
      <c r="A93" s="10" t="s">
        <v>40</v>
      </c>
      <c r="B93" s="10" t="s">
        <v>255</v>
      </c>
      <c r="C93" s="10" t="s">
        <v>451</v>
      </c>
      <c r="D93" s="10" t="s">
        <v>284</v>
      </c>
      <c r="E93" s="10">
        <v>55242468</v>
      </c>
      <c r="F93" s="10" t="s">
        <v>452</v>
      </c>
      <c r="G93" s="10" t="s">
        <v>17</v>
      </c>
      <c r="H93" s="10" t="s">
        <v>266</v>
      </c>
      <c r="I93" s="10" t="s">
        <v>453</v>
      </c>
      <c r="J93" s="13">
        <v>0.63500000000000001</v>
      </c>
      <c r="K93" s="10">
        <v>10</v>
      </c>
      <c r="L93" s="10">
        <v>3</v>
      </c>
      <c r="M93" s="10" t="s">
        <v>259</v>
      </c>
    </row>
    <row r="94" spans="1:13" ht="14.25" customHeight="1">
      <c r="A94" s="10" t="s">
        <v>40</v>
      </c>
      <c r="B94" s="10" t="s">
        <v>255</v>
      </c>
      <c r="C94" s="10" t="s">
        <v>454</v>
      </c>
      <c r="D94" s="10" t="s">
        <v>297</v>
      </c>
      <c r="E94" s="10">
        <v>34149314</v>
      </c>
      <c r="F94" s="10" t="s">
        <v>255</v>
      </c>
      <c r="G94" s="10" t="s">
        <v>252</v>
      </c>
      <c r="H94" s="10" t="s">
        <v>257</v>
      </c>
      <c r="I94" s="10" t="s">
        <v>455</v>
      </c>
      <c r="J94" s="13">
        <v>0.16669999999999999</v>
      </c>
      <c r="K94" s="10">
        <v>10</v>
      </c>
      <c r="L94" s="10">
        <v>26</v>
      </c>
      <c r="M94" s="10" t="s">
        <v>259</v>
      </c>
    </row>
    <row r="95" spans="1:13" ht="14.25" customHeight="1">
      <c r="A95" s="10" t="s">
        <v>40</v>
      </c>
      <c r="B95" s="10" t="s">
        <v>255</v>
      </c>
      <c r="C95" s="10" t="s">
        <v>456</v>
      </c>
      <c r="D95" s="10" t="s">
        <v>297</v>
      </c>
      <c r="E95" s="10">
        <v>102931220</v>
      </c>
      <c r="F95" s="10" t="s">
        <v>255</v>
      </c>
      <c r="G95" s="10" t="s">
        <v>262</v>
      </c>
      <c r="H95" s="10" t="s">
        <v>257</v>
      </c>
      <c r="I95" s="10" t="s">
        <v>457</v>
      </c>
      <c r="J95" s="13">
        <v>0.13669999999999999</v>
      </c>
      <c r="K95" s="10">
        <v>7</v>
      </c>
      <c r="L95" s="10">
        <v>35</v>
      </c>
      <c r="M95" s="10" t="s">
        <v>259</v>
      </c>
    </row>
    <row r="96" spans="1:13" ht="14.25" customHeight="1">
      <c r="A96" s="10" t="s">
        <v>44</v>
      </c>
      <c r="B96" s="10" t="s">
        <v>252</v>
      </c>
      <c r="C96" s="10" t="s">
        <v>458</v>
      </c>
      <c r="D96" s="10" t="s">
        <v>254</v>
      </c>
      <c r="E96" s="10">
        <v>241912926</v>
      </c>
      <c r="F96" s="10" t="s">
        <v>262</v>
      </c>
      <c r="G96" s="10" t="s">
        <v>252</v>
      </c>
      <c r="H96" s="10" t="s">
        <v>257</v>
      </c>
      <c r="I96" s="10" t="s">
        <v>459</v>
      </c>
      <c r="J96" s="13">
        <v>0.08</v>
      </c>
      <c r="K96" s="10">
        <v>1</v>
      </c>
      <c r="L96" s="10">
        <v>30</v>
      </c>
      <c r="M96" s="10" t="s">
        <v>259</v>
      </c>
    </row>
    <row r="97" spans="1:13" ht="14.25" customHeight="1">
      <c r="A97" s="10" t="s">
        <v>44</v>
      </c>
      <c r="B97" s="10" t="s">
        <v>252</v>
      </c>
      <c r="C97" s="10" t="s">
        <v>460</v>
      </c>
      <c r="D97" s="10" t="s">
        <v>261</v>
      </c>
      <c r="E97" s="10">
        <v>128709618</v>
      </c>
      <c r="F97" s="10" t="s">
        <v>262</v>
      </c>
      <c r="G97" s="10" t="s">
        <v>252</v>
      </c>
      <c r="H97" s="10" t="s">
        <v>257</v>
      </c>
      <c r="I97" s="10" t="s">
        <v>461</v>
      </c>
      <c r="J97" s="13">
        <v>6.3299999999999995E-2</v>
      </c>
      <c r="K97" s="10">
        <v>16</v>
      </c>
      <c r="L97" s="10">
        <v>58</v>
      </c>
      <c r="M97" s="10" t="s">
        <v>259</v>
      </c>
    </row>
    <row r="98" spans="1:13" ht="14.25" customHeight="1">
      <c r="A98" s="10" t="s">
        <v>44</v>
      </c>
      <c r="B98" s="10" t="s">
        <v>252</v>
      </c>
      <c r="C98" s="10" t="s">
        <v>462</v>
      </c>
      <c r="D98" s="10" t="s">
        <v>265</v>
      </c>
      <c r="E98" s="10">
        <v>25398284</v>
      </c>
      <c r="F98" s="10" t="s">
        <v>255</v>
      </c>
      <c r="G98" s="10" t="s">
        <v>252</v>
      </c>
      <c r="H98" s="10" t="s">
        <v>257</v>
      </c>
      <c r="I98" s="10" t="s">
        <v>463</v>
      </c>
      <c r="J98" s="13">
        <v>0.16500000000000001</v>
      </c>
      <c r="K98" s="10">
        <v>24</v>
      </c>
      <c r="L98" s="10">
        <v>44</v>
      </c>
      <c r="M98" s="10" t="s">
        <v>259</v>
      </c>
    </row>
    <row r="99" spans="1:13" ht="14.25" customHeight="1">
      <c r="A99" s="10" t="s">
        <v>44</v>
      </c>
      <c r="B99" s="10" t="s">
        <v>252</v>
      </c>
      <c r="C99" s="10" t="s">
        <v>464</v>
      </c>
      <c r="D99" s="10" t="s">
        <v>465</v>
      </c>
      <c r="E99" s="10">
        <v>145689658</v>
      </c>
      <c r="F99" s="10" t="s">
        <v>17</v>
      </c>
      <c r="G99" s="10" t="s">
        <v>255</v>
      </c>
      <c r="H99" s="10" t="s">
        <v>266</v>
      </c>
      <c r="I99" s="10" t="s">
        <v>466</v>
      </c>
      <c r="J99" s="13">
        <v>0.1</v>
      </c>
      <c r="K99" s="10">
        <v>12</v>
      </c>
      <c r="L99" s="10">
        <v>24</v>
      </c>
      <c r="M99" s="10" t="s">
        <v>259</v>
      </c>
    </row>
    <row r="100" spans="1:13" ht="14.25" customHeight="1">
      <c r="A100" s="10" t="s">
        <v>44</v>
      </c>
      <c r="B100" s="10" t="s">
        <v>274</v>
      </c>
      <c r="C100" s="10" t="s">
        <v>467</v>
      </c>
      <c r="D100" s="10" t="s">
        <v>349</v>
      </c>
      <c r="E100" s="10">
        <v>149677547</v>
      </c>
      <c r="F100" s="10" t="s">
        <v>262</v>
      </c>
      <c r="G100" s="10" t="s">
        <v>252</v>
      </c>
      <c r="H100" s="10" t="s">
        <v>257</v>
      </c>
      <c r="I100" s="10" t="s">
        <v>468</v>
      </c>
      <c r="J100" s="13">
        <v>0.1067</v>
      </c>
      <c r="K100" s="10">
        <v>11</v>
      </c>
      <c r="L100" s="10">
        <v>8</v>
      </c>
      <c r="M100" s="10" t="s">
        <v>259</v>
      </c>
    </row>
    <row r="101" spans="1:13" ht="14.25" customHeight="1">
      <c r="A101" s="10" t="s">
        <v>44</v>
      </c>
      <c r="B101" s="10" t="s">
        <v>274</v>
      </c>
      <c r="C101" s="10" t="s">
        <v>469</v>
      </c>
      <c r="D101" s="10" t="s">
        <v>304</v>
      </c>
      <c r="E101" s="10">
        <v>114181209</v>
      </c>
      <c r="F101" s="10" t="s">
        <v>17</v>
      </c>
      <c r="G101" s="10" t="s">
        <v>252</v>
      </c>
      <c r="H101" s="10" t="s">
        <v>266</v>
      </c>
      <c r="I101" s="10" t="s">
        <v>470</v>
      </c>
      <c r="J101" s="13">
        <v>0.12</v>
      </c>
      <c r="K101" s="10">
        <v>22</v>
      </c>
      <c r="L101" s="10">
        <v>58</v>
      </c>
      <c r="M101" s="10" t="s">
        <v>259</v>
      </c>
    </row>
    <row r="102" spans="1:13" ht="14.25" customHeight="1">
      <c r="A102" s="10" t="s">
        <v>44</v>
      </c>
      <c r="B102" s="10" t="s">
        <v>274</v>
      </c>
      <c r="C102" s="10" t="s">
        <v>471</v>
      </c>
      <c r="D102" s="10" t="s">
        <v>304</v>
      </c>
      <c r="E102" s="10">
        <v>151790093</v>
      </c>
      <c r="F102" s="10" t="s">
        <v>256</v>
      </c>
      <c r="G102" s="10" t="s">
        <v>262</v>
      </c>
      <c r="H102" s="10" t="s">
        <v>257</v>
      </c>
      <c r="I102" s="10" t="s">
        <v>472</v>
      </c>
      <c r="J102" s="13">
        <v>0.08</v>
      </c>
      <c r="K102" s="10">
        <v>11</v>
      </c>
      <c r="L102" s="10">
        <v>55</v>
      </c>
      <c r="M102" s="10" t="s">
        <v>259</v>
      </c>
    </row>
    <row r="103" spans="1:13" ht="14.25" customHeight="1">
      <c r="A103" s="10" t="s">
        <v>44</v>
      </c>
      <c r="B103" s="10" t="s">
        <v>255</v>
      </c>
      <c r="C103" s="10" t="s">
        <v>473</v>
      </c>
      <c r="D103" s="10" t="s">
        <v>314</v>
      </c>
      <c r="E103" s="10">
        <v>46732737</v>
      </c>
      <c r="F103" s="10" t="s">
        <v>262</v>
      </c>
      <c r="G103" s="10" t="s">
        <v>252</v>
      </c>
      <c r="H103" s="10" t="s">
        <v>257</v>
      </c>
      <c r="I103" s="10" t="s">
        <v>474</v>
      </c>
      <c r="J103" s="13">
        <v>0.1033</v>
      </c>
      <c r="K103" s="10">
        <v>17</v>
      </c>
      <c r="L103" s="10">
        <v>51</v>
      </c>
      <c r="M103" s="10" t="s">
        <v>259</v>
      </c>
    </row>
    <row r="104" spans="1:13" ht="14.25" customHeight="1">
      <c r="A104" s="10" t="s">
        <v>44</v>
      </c>
      <c r="B104" s="10" t="s">
        <v>255</v>
      </c>
      <c r="C104" s="10" t="s">
        <v>475</v>
      </c>
      <c r="D104" s="10" t="s">
        <v>278</v>
      </c>
      <c r="E104" s="10">
        <v>7466503</v>
      </c>
      <c r="F104" s="10" t="s">
        <v>255</v>
      </c>
      <c r="G104" s="10" t="s">
        <v>262</v>
      </c>
      <c r="H104" s="10" t="s">
        <v>257</v>
      </c>
      <c r="I104" s="10" t="s">
        <v>476</v>
      </c>
      <c r="J104" s="13">
        <v>0.16</v>
      </c>
      <c r="K104" s="10">
        <v>7</v>
      </c>
      <c r="L104" s="10">
        <v>22</v>
      </c>
      <c r="M104" s="10" t="s">
        <v>259</v>
      </c>
    </row>
    <row r="105" spans="1:13" ht="14.25" customHeight="1">
      <c r="A105" s="10" t="s">
        <v>44</v>
      </c>
      <c r="B105" s="10" t="s">
        <v>255</v>
      </c>
      <c r="C105" s="10" t="s">
        <v>477</v>
      </c>
      <c r="D105" s="10" t="s">
        <v>349</v>
      </c>
      <c r="E105" s="10">
        <v>89814637</v>
      </c>
      <c r="F105" s="10" t="s">
        <v>478</v>
      </c>
      <c r="G105" s="10" t="s">
        <v>17</v>
      </c>
      <c r="H105" s="10" t="s">
        <v>266</v>
      </c>
      <c r="I105" s="10" t="s">
        <v>479</v>
      </c>
      <c r="J105" s="13">
        <v>7.0000000000000007E-2</v>
      </c>
      <c r="K105" s="10">
        <v>17</v>
      </c>
      <c r="L105" s="10">
        <v>26</v>
      </c>
      <c r="M105" s="10" t="s">
        <v>259</v>
      </c>
    </row>
    <row r="106" spans="1:13" ht="14.25" customHeight="1">
      <c r="A106" s="10" t="s">
        <v>44</v>
      </c>
      <c r="B106" s="10" t="s">
        <v>255</v>
      </c>
      <c r="C106" s="10" t="s">
        <v>480</v>
      </c>
      <c r="D106" s="10" t="s">
        <v>349</v>
      </c>
      <c r="E106" s="10">
        <v>141334823</v>
      </c>
      <c r="F106" s="10" t="s">
        <v>252</v>
      </c>
      <c r="G106" s="10" t="s">
        <v>262</v>
      </c>
      <c r="H106" s="10" t="s">
        <v>257</v>
      </c>
      <c r="I106" s="10" t="s">
        <v>481</v>
      </c>
      <c r="J106" s="13">
        <v>9.3299999999999994E-2</v>
      </c>
      <c r="K106" s="10">
        <v>1</v>
      </c>
      <c r="L106" s="10">
        <v>4</v>
      </c>
      <c r="M106" s="10" t="s">
        <v>259</v>
      </c>
    </row>
    <row r="107" spans="1:13" ht="14.25" customHeight="1">
      <c r="A107" s="10" t="s">
        <v>44</v>
      </c>
      <c r="B107" s="10" t="s">
        <v>299</v>
      </c>
      <c r="C107" s="10" t="s">
        <v>482</v>
      </c>
      <c r="D107" s="10" t="s">
        <v>254</v>
      </c>
      <c r="E107" s="10">
        <v>166891884</v>
      </c>
      <c r="F107" s="10" t="s">
        <v>255</v>
      </c>
      <c r="G107" s="10" t="s">
        <v>256</v>
      </c>
      <c r="H107" s="10" t="s">
        <v>257</v>
      </c>
      <c r="I107" s="10" t="s">
        <v>483</v>
      </c>
      <c r="J107" s="13">
        <v>0.12330000000000001</v>
      </c>
      <c r="K107" s="10">
        <v>12</v>
      </c>
      <c r="L107" s="10">
        <v>46</v>
      </c>
      <c r="M107" s="10" t="s">
        <v>259</v>
      </c>
    </row>
    <row r="108" spans="1:13" ht="14.25" customHeight="1">
      <c r="A108" s="10" t="s">
        <v>44</v>
      </c>
      <c r="B108" s="10" t="s">
        <v>299</v>
      </c>
      <c r="C108" s="10" t="s">
        <v>484</v>
      </c>
      <c r="D108" s="10" t="s">
        <v>294</v>
      </c>
      <c r="E108" s="10">
        <v>171248925</v>
      </c>
      <c r="F108" s="10" t="s">
        <v>262</v>
      </c>
      <c r="G108" s="10" t="s">
        <v>256</v>
      </c>
      <c r="H108" s="10" t="s">
        <v>257</v>
      </c>
      <c r="I108" s="10" t="s">
        <v>485</v>
      </c>
      <c r="J108" s="13">
        <v>0.1</v>
      </c>
      <c r="K108" s="10">
        <v>17</v>
      </c>
      <c r="L108" s="10">
        <v>42</v>
      </c>
      <c r="M108" s="10" t="s">
        <v>259</v>
      </c>
    </row>
    <row r="109" spans="1:13" ht="14.25" customHeight="1">
      <c r="A109" s="10" t="s">
        <v>44</v>
      </c>
      <c r="B109" s="10" t="s">
        <v>299</v>
      </c>
      <c r="C109" s="10" t="s">
        <v>469</v>
      </c>
      <c r="D109" s="10" t="s">
        <v>304</v>
      </c>
      <c r="E109" s="10">
        <v>114181209</v>
      </c>
      <c r="F109" s="10" t="s">
        <v>17</v>
      </c>
      <c r="G109" s="10" t="s">
        <v>252</v>
      </c>
      <c r="H109" s="10" t="s">
        <v>266</v>
      </c>
      <c r="I109" s="10" t="s">
        <v>486</v>
      </c>
      <c r="J109" s="13">
        <v>0.12</v>
      </c>
      <c r="K109" s="10">
        <v>10</v>
      </c>
      <c r="L109" s="10">
        <v>37</v>
      </c>
      <c r="M109" s="10" t="s">
        <v>259</v>
      </c>
    </row>
    <row r="110" spans="1:13" ht="14.25" customHeight="1">
      <c r="A110" s="10" t="s">
        <v>44</v>
      </c>
      <c r="B110" s="10" t="s">
        <v>299</v>
      </c>
      <c r="C110" s="10" t="s">
        <v>487</v>
      </c>
      <c r="D110" s="10" t="s">
        <v>307</v>
      </c>
      <c r="E110" s="10">
        <v>101340354</v>
      </c>
      <c r="F110" s="10" t="s">
        <v>252</v>
      </c>
      <c r="G110" s="10" t="s">
        <v>262</v>
      </c>
      <c r="H110" s="10" t="s">
        <v>257</v>
      </c>
      <c r="I110" s="10" t="s">
        <v>488</v>
      </c>
      <c r="J110" s="13">
        <v>0.09</v>
      </c>
      <c r="K110" s="10">
        <v>11</v>
      </c>
      <c r="L110" s="10">
        <v>21</v>
      </c>
      <c r="M110" s="10" t="s">
        <v>259</v>
      </c>
    </row>
    <row r="111" spans="1:13" ht="14.25" customHeight="1">
      <c r="A111" s="10" t="s">
        <v>49</v>
      </c>
      <c r="B111" s="10" t="s">
        <v>252</v>
      </c>
      <c r="C111" s="10" t="s">
        <v>489</v>
      </c>
      <c r="D111" s="10" t="s">
        <v>254</v>
      </c>
      <c r="E111" s="10">
        <v>228294582</v>
      </c>
      <c r="F111" s="10" t="s">
        <v>255</v>
      </c>
      <c r="G111" s="10" t="s">
        <v>256</v>
      </c>
      <c r="H111" s="10" t="s">
        <v>257</v>
      </c>
      <c r="I111" s="10" t="s">
        <v>490</v>
      </c>
      <c r="J111" s="13">
        <v>0.04</v>
      </c>
      <c r="K111" s="10">
        <v>4</v>
      </c>
      <c r="L111" s="10">
        <v>22</v>
      </c>
      <c r="M111" s="10" t="s">
        <v>259</v>
      </c>
    </row>
    <row r="112" spans="1:13" ht="14.25" customHeight="1">
      <c r="A112" s="10" t="s">
        <v>49</v>
      </c>
      <c r="B112" s="10" t="s">
        <v>252</v>
      </c>
      <c r="C112" s="10" t="s">
        <v>491</v>
      </c>
      <c r="D112" s="10" t="s">
        <v>265</v>
      </c>
      <c r="E112" s="10">
        <v>6711207</v>
      </c>
      <c r="F112" s="10" t="s">
        <v>492</v>
      </c>
      <c r="G112" s="10" t="s">
        <v>17</v>
      </c>
      <c r="H112" s="10" t="s">
        <v>266</v>
      </c>
      <c r="I112" s="10" t="s">
        <v>493</v>
      </c>
      <c r="J112" s="13">
        <v>0.05</v>
      </c>
      <c r="K112" s="10">
        <v>1</v>
      </c>
      <c r="L112" s="10">
        <v>0</v>
      </c>
      <c r="M112" s="10" t="s">
        <v>259</v>
      </c>
    </row>
    <row r="113" spans="1:13" ht="14.25" customHeight="1">
      <c r="A113" s="10" t="s">
        <v>49</v>
      </c>
      <c r="B113" s="10" t="s">
        <v>252</v>
      </c>
      <c r="C113" s="10" t="s">
        <v>494</v>
      </c>
      <c r="D113" s="10" t="s">
        <v>269</v>
      </c>
      <c r="E113" s="10">
        <v>21993502</v>
      </c>
      <c r="F113" s="10" t="s">
        <v>495</v>
      </c>
      <c r="G113" s="10" t="s">
        <v>17</v>
      </c>
      <c r="H113" s="10" t="s">
        <v>266</v>
      </c>
      <c r="I113" s="10" t="s">
        <v>496</v>
      </c>
      <c r="J113" s="13">
        <v>0.03</v>
      </c>
      <c r="K113" s="10">
        <v>16</v>
      </c>
      <c r="L113" s="10">
        <v>26</v>
      </c>
      <c r="M113" s="10" t="s">
        <v>259</v>
      </c>
    </row>
    <row r="114" spans="1:13" ht="14.25" customHeight="1">
      <c r="A114" s="10" t="s">
        <v>49</v>
      </c>
      <c r="B114" s="10" t="s">
        <v>274</v>
      </c>
      <c r="C114" s="10" t="s">
        <v>497</v>
      </c>
      <c r="D114" s="10" t="s">
        <v>254</v>
      </c>
      <c r="E114" s="10">
        <v>152083965</v>
      </c>
      <c r="F114" s="10" t="s">
        <v>252</v>
      </c>
      <c r="G114" s="10" t="s">
        <v>255</v>
      </c>
      <c r="H114" s="10" t="s">
        <v>257</v>
      </c>
      <c r="I114" s="10" t="s">
        <v>498</v>
      </c>
      <c r="J114" s="13">
        <v>0.06</v>
      </c>
      <c r="K114" s="10">
        <v>3</v>
      </c>
      <c r="L114" s="10">
        <v>1</v>
      </c>
      <c r="M114" s="10" t="s">
        <v>259</v>
      </c>
    </row>
    <row r="115" spans="1:13" ht="14.25" customHeight="1">
      <c r="A115" s="10" t="s">
        <v>49</v>
      </c>
      <c r="B115" s="10" t="s">
        <v>274</v>
      </c>
      <c r="C115" s="10" t="s">
        <v>494</v>
      </c>
      <c r="D115" s="10" t="s">
        <v>269</v>
      </c>
      <c r="E115" s="10">
        <v>21993502</v>
      </c>
      <c r="F115" s="10" t="s">
        <v>495</v>
      </c>
      <c r="G115" s="10" t="s">
        <v>17</v>
      </c>
      <c r="H115" s="10" t="s">
        <v>266</v>
      </c>
      <c r="I115" s="10" t="s">
        <v>499</v>
      </c>
      <c r="J115" s="13">
        <v>0.03</v>
      </c>
      <c r="K115" s="10">
        <v>25</v>
      </c>
      <c r="L115" s="10">
        <v>34</v>
      </c>
      <c r="M115" s="10" t="s">
        <v>259</v>
      </c>
    </row>
    <row r="116" spans="1:13" ht="14.25" customHeight="1">
      <c r="A116" s="10" t="s">
        <v>49</v>
      </c>
      <c r="B116" s="10" t="s">
        <v>274</v>
      </c>
      <c r="C116" s="10" t="s">
        <v>494</v>
      </c>
      <c r="D116" s="10" t="s">
        <v>269</v>
      </c>
      <c r="E116" s="10">
        <v>21993502</v>
      </c>
      <c r="F116" s="10" t="s">
        <v>495</v>
      </c>
      <c r="G116" s="10" t="s">
        <v>17</v>
      </c>
      <c r="H116" s="10" t="s">
        <v>266</v>
      </c>
      <c r="I116" s="10" t="s">
        <v>500</v>
      </c>
      <c r="J116" s="13">
        <v>0.03</v>
      </c>
      <c r="K116" s="10">
        <v>1</v>
      </c>
      <c r="L116" s="10">
        <v>24</v>
      </c>
      <c r="M116" s="10" t="s">
        <v>259</v>
      </c>
    </row>
    <row r="117" spans="1:13" ht="14.25" customHeight="1">
      <c r="A117" s="10" t="s">
        <v>49</v>
      </c>
      <c r="B117" s="10" t="s">
        <v>274</v>
      </c>
      <c r="C117" s="10" t="s">
        <v>501</v>
      </c>
      <c r="D117" s="10" t="s">
        <v>349</v>
      </c>
      <c r="E117" s="10">
        <v>139781730</v>
      </c>
      <c r="F117" s="10" t="s">
        <v>262</v>
      </c>
      <c r="G117" s="10" t="s">
        <v>252</v>
      </c>
      <c r="H117" s="10" t="s">
        <v>257</v>
      </c>
      <c r="I117" s="10" t="s">
        <v>502</v>
      </c>
      <c r="J117" s="13">
        <v>5.5E-2</v>
      </c>
      <c r="K117" s="10">
        <v>1</v>
      </c>
      <c r="L117" s="10">
        <v>26</v>
      </c>
      <c r="M117" s="10" t="s">
        <v>259</v>
      </c>
    </row>
    <row r="118" spans="1:13" ht="14.25" customHeight="1">
      <c r="A118" s="10" t="s">
        <v>49</v>
      </c>
      <c r="B118" s="10" t="s">
        <v>255</v>
      </c>
      <c r="C118" s="10" t="s">
        <v>494</v>
      </c>
      <c r="D118" s="10" t="s">
        <v>269</v>
      </c>
      <c r="E118" s="10">
        <v>21993502</v>
      </c>
      <c r="F118" s="10" t="s">
        <v>495</v>
      </c>
      <c r="G118" s="10" t="s">
        <v>17</v>
      </c>
      <c r="H118" s="10" t="s">
        <v>266</v>
      </c>
      <c r="I118" s="10" t="s">
        <v>503</v>
      </c>
      <c r="J118" s="13">
        <v>0.03</v>
      </c>
      <c r="K118" s="10">
        <v>28</v>
      </c>
      <c r="L118" s="10">
        <v>26</v>
      </c>
      <c r="M118" s="10" t="s">
        <v>259</v>
      </c>
    </row>
    <row r="119" spans="1:13" ht="14.25" customHeight="1">
      <c r="A119" s="10" t="s">
        <v>49</v>
      </c>
      <c r="B119" s="10" t="s">
        <v>255</v>
      </c>
      <c r="C119" s="10" t="s">
        <v>494</v>
      </c>
      <c r="D119" s="10" t="s">
        <v>269</v>
      </c>
      <c r="E119" s="10">
        <v>21993502</v>
      </c>
      <c r="F119" s="10" t="s">
        <v>495</v>
      </c>
      <c r="G119" s="10" t="s">
        <v>17</v>
      </c>
      <c r="H119" s="10" t="s">
        <v>266</v>
      </c>
      <c r="I119" s="10" t="s">
        <v>504</v>
      </c>
      <c r="J119" s="13">
        <v>0.03</v>
      </c>
      <c r="K119" s="10">
        <v>8</v>
      </c>
      <c r="L119" s="10">
        <v>40</v>
      </c>
      <c r="M119" s="10" t="s">
        <v>259</v>
      </c>
    </row>
    <row r="120" spans="1:13" ht="14.25" customHeight="1">
      <c r="A120" s="10" t="s">
        <v>49</v>
      </c>
      <c r="B120" s="10" t="s">
        <v>255</v>
      </c>
      <c r="C120" s="10" t="s">
        <v>505</v>
      </c>
      <c r="D120" s="10" t="s">
        <v>289</v>
      </c>
      <c r="E120" s="10">
        <v>28354457</v>
      </c>
      <c r="F120" s="10" t="s">
        <v>262</v>
      </c>
      <c r="G120" s="10" t="s">
        <v>252</v>
      </c>
      <c r="H120" s="10" t="s">
        <v>257</v>
      </c>
      <c r="I120" s="10" t="s">
        <v>506</v>
      </c>
      <c r="J120" s="13">
        <v>0.11</v>
      </c>
      <c r="K120" s="10">
        <v>1</v>
      </c>
      <c r="L120" s="10">
        <v>43</v>
      </c>
      <c r="M120" s="10" t="s">
        <v>259</v>
      </c>
    </row>
    <row r="121" spans="1:13" ht="14.25" customHeight="1">
      <c r="A121" s="10" t="s">
        <v>49</v>
      </c>
      <c r="B121" s="10" t="s">
        <v>255</v>
      </c>
      <c r="C121" s="10" t="s">
        <v>507</v>
      </c>
      <c r="D121" s="10" t="s">
        <v>284</v>
      </c>
      <c r="E121" s="10">
        <v>150931207</v>
      </c>
      <c r="F121" s="10" t="s">
        <v>252</v>
      </c>
      <c r="G121" s="10" t="s">
        <v>262</v>
      </c>
      <c r="H121" s="10" t="s">
        <v>257</v>
      </c>
      <c r="I121" s="10" t="s">
        <v>508</v>
      </c>
      <c r="J121" s="13">
        <v>0.03</v>
      </c>
      <c r="K121" s="10">
        <v>3</v>
      </c>
      <c r="L121" s="10">
        <v>22</v>
      </c>
      <c r="M121" s="10" t="s">
        <v>259</v>
      </c>
    </row>
    <row r="122" spans="1:13" ht="14.25" customHeight="1">
      <c r="A122" s="10" t="s">
        <v>52</v>
      </c>
      <c r="B122" s="10" t="s">
        <v>255</v>
      </c>
      <c r="C122" s="10" t="s">
        <v>509</v>
      </c>
      <c r="D122" s="10" t="s">
        <v>281</v>
      </c>
      <c r="E122" s="10">
        <v>37406711</v>
      </c>
      <c r="F122" s="10" t="s">
        <v>252</v>
      </c>
      <c r="G122" s="10" t="s">
        <v>255</v>
      </c>
      <c r="H122" s="10" t="s">
        <v>257</v>
      </c>
      <c r="I122" s="10" t="s">
        <v>510</v>
      </c>
      <c r="J122" s="13">
        <v>0.21</v>
      </c>
      <c r="K122" s="10">
        <v>6</v>
      </c>
      <c r="L122" s="10">
        <v>38</v>
      </c>
      <c r="M122" s="10" t="s">
        <v>339</v>
      </c>
    </row>
    <row r="123" spans="1:13" ht="14.25" customHeight="1">
      <c r="A123" s="10" t="s">
        <v>52</v>
      </c>
      <c r="B123" s="10" t="s">
        <v>255</v>
      </c>
      <c r="C123" s="10" t="s">
        <v>511</v>
      </c>
      <c r="D123" s="10" t="s">
        <v>465</v>
      </c>
      <c r="E123" s="10">
        <v>26606058</v>
      </c>
      <c r="F123" s="10" t="s">
        <v>256</v>
      </c>
      <c r="G123" s="10" t="s">
        <v>255</v>
      </c>
      <c r="H123" s="10" t="s">
        <v>257</v>
      </c>
      <c r="I123" s="10" t="s">
        <v>512</v>
      </c>
      <c r="J123" s="13">
        <v>0.25</v>
      </c>
      <c r="K123" s="10">
        <v>2</v>
      </c>
      <c r="L123" s="10">
        <v>6</v>
      </c>
      <c r="M123" s="10" t="s">
        <v>339</v>
      </c>
    </row>
    <row r="124" spans="1:13" ht="14.25" customHeight="1">
      <c r="A124" s="10" t="s">
        <v>52</v>
      </c>
      <c r="B124" s="10" t="s">
        <v>299</v>
      </c>
      <c r="C124" s="10" t="s">
        <v>513</v>
      </c>
      <c r="D124" s="10" t="s">
        <v>269</v>
      </c>
      <c r="E124" s="10">
        <v>75145005</v>
      </c>
      <c r="F124" s="10" t="s">
        <v>255</v>
      </c>
      <c r="G124" s="10" t="s">
        <v>262</v>
      </c>
      <c r="H124" s="10" t="s">
        <v>257</v>
      </c>
      <c r="I124" s="10" t="s">
        <v>514</v>
      </c>
      <c r="J124" s="13">
        <v>0.22</v>
      </c>
      <c r="K124" s="10">
        <v>7</v>
      </c>
      <c r="L124" s="10">
        <v>51</v>
      </c>
      <c r="M124" s="10" t="s">
        <v>339</v>
      </c>
    </row>
    <row r="125" spans="1:13" ht="14.25" customHeight="1">
      <c r="A125" s="10" t="s">
        <v>52</v>
      </c>
      <c r="B125" s="10" t="s">
        <v>299</v>
      </c>
      <c r="C125" s="10" t="s">
        <v>515</v>
      </c>
      <c r="D125" s="10" t="s">
        <v>281</v>
      </c>
      <c r="E125" s="10">
        <v>42855694</v>
      </c>
      <c r="F125" s="10" t="s">
        <v>262</v>
      </c>
      <c r="G125" s="10" t="s">
        <v>255</v>
      </c>
      <c r="H125" s="10" t="s">
        <v>257</v>
      </c>
      <c r="I125" s="10" t="s">
        <v>516</v>
      </c>
      <c r="J125" s="13">
        <v>0.17</v>
      </c>
      <c r="K125" s="10">
        <v>6</v>
      </c>
      <c r="L125" s="10">
        <v>10</v>
      </c>
      <c r="M125" s="10" t="s">
        <v>339</v>
      </c>
    </row>
    <row r="126" spans="1:13" ht="14.25" customHeight="1">
      <c r="A126" s="10" t="s">
        <v>52</v>
      </c>
      <c r="B126" s="10" t="s">
        <v>252</v>
      </c>
      <c r="C126" s="10" t="s">
        <v>517</v>
      </c>
      <c r="D126" s="10" t="s">
        <v>404</v>
      </c>
      <c r="E126" s="10">
        <v>79265685</v>
      </c>
      <c r="F126" s="10" t="s">
        <v>256</v>
      </c>
      <c r="G126" s="10" t="s">
        <v>255</v>
      </c>
      <c r="H126" s="10" t="s">
        <v>257</v>
      </c>
      <c r="I126" s="10" t="s">
        <v>518</v>
      </c>
      <c r="J126" s="13">
        <v>0.245</v>
      </c>
      <c r="K126" s="10">
        <v>6</v>
      </c>
      <c r="L126" s="10">
        <v>9</v>
      </c>
      <c r="M126" s="10" t="s">
        <v>259</v>
      </c>
    </row>
    <row r="127" spans="1:13" ht="14.25" customHeight="1">
      <c r="A127" s="10" t="s">
        <v>52</v>
      </c>
      <c r="B127" s="10" t="s">
        <v>252</v>
      </c>
      <c r="C127" s="10" t="s">
        <v>519</v>
      </c>
      <c r="D127" s="10" t="s">
        <v>278</v>
      </c>
      <c r="E127" s="10">
        <v>76212078</v>
      </c>
      <c r="F127" s="10" t="s">
        <v>252</v>
      </c>
      <c r="G127" s="10" t="s">
        <v>255</v>
      </c>
      <c r="H127" s="10" t="s">
        <v>257</v>
      </c>
      <c r="I127" s="10" t="s">
        <v>520</v>
      </c>
      <c r="J127" s="13">
        <v>0.16</v>
      </c>
      <c r="K127" s="10">
        <v>10</v>
      </c>
      <c r="L127" s="10">
        <v>16</v>
      </c>
      <c r="M127" s="10" t="s">
        <v>259</v>
      </c>
    </row>
    <row r="128" spans="1:13" ht="14.25" customHeight="1">
      <c r="A128" s="10" t="s">
        <v>52</v>
      </c>
      <c r="B128" s="10" t="s">
        <v>252</v>
      </c>
      <c r="C128" s="10" t="s">
        <v>521</v>
      </c>
      <c r="D128" s="10" t="s">
        <v>281</v>
      </c>
      <c r="E128" s="10">
        <v>36381515</v>
      </c>
      <c r="F128" s="10" t="s">
        <v>256</v>
      </c>
      <c r="G128" s="10" t="s">
        <v>255</v>
      </c>
      <c r="H128" s="10" t="s">
        <v>257</v>
      </c>
      <c r="I128" s="10" t="s">
        <v>522</v>
      </c>
      <c r="J128" s="13">
        <v>0.16250000000000001</v>
      </c>
      <c r="K128" s="10">
        <v>4</v>
      </c>
      <c r="L128" s="10">
        <v>1</v>
      </c>
      <c r="M128" s="10" t="s">
        <v>259</v>
      </c>
    </row>
    <row r="129" spans="1:13" ht="14.25" customHeight="1">
      <c r="A129" s="10" t="s">
        <v>52</v>
      </c>
      <c r="B129" s="10" t="s">
        <v>252</v>
      </c>
      <c r="C129" s="10" t="s">
        <v>523</v>
      </c>
      <c r="D129" s="10" t="s">
        <v>524</v>
      </c>
      <c r="E129" s="10">
        <v>20080391</v>
      </c>
      <c r="F129" s="10" t="s">
        <v>262</v>
      </c>
      <c r="G129" s="10" t="s">
        <v>255</v>
      </c>
      <c r="H129" s="10" t="s">
        <v>257</v>
      </c>
      <c r="I129" s="10" t="s">
        <v>525</v>
      </c>
      <c r="J129" s="13">
        <v>0.16669999999999999</v>
      </c>
      <c r="K129" s="10">
        <v>3</v>
      </c>
      <c r="L129" s="10">
        <v>10</v>
      </c>
      <c r="M129" s="10" t="s">
        <v>259</v>
      </c>
    </row>
    <row r="130" spans="1:13" ht="14.25" customHeight="1">
      <c r="A130" s="10" t="s">
        <v>52</v>
      </c>
      <c r="B130" s="10" t="s">
        <v>252</v>
      </c>
      <c r="C130" s="10" t="s">
        <v>526</v>
      </c>
      <c r="D130" s="10" t="s">
        <v>297</v>
      </c>
      <c r="E130" s="10">
        <v>69635208</v>
      </c>
      <c r="F130" s="10" t="s">
        <v>256</v>
      </c>
      <c r="G130" s="10" t="s">
        <v>255</v>
      </c>
      <c r="H130" s="10" t="s">
        <v>257</v>
      </c>
      <c r="I130" s="10" t="s">
        <v>527</v>
      </c>
      <c r="J130" s="13">
        <v>0.255</v>
      </c>
      <c r="K130" s="10">
        <v>17</v>
      </c>
      <c r="L130" s="10">
        <v>52</v>
      </c>
      <c r="M130" s="10" t="s">
        <v>259</v>
      </c>
    </row>
    <row r="131" spans="1:13" ht="14.25" customHeight="1">
      <c r="A131" s="10" t="s">
        <v>52</v>
      </c>
      <c r="B131" s="10" t="s">
        <v>274</v>
      </c>
      <c r="C131" s="10" t="s">
        <v>528</v>
      </c>
      <c r="D131" s="10" t="s">
        <v>265</v>
      </c>
      <c r="E131" s="10">
        <v>91563626</v>
      </c>
      <c r="F131" s="10" t="s">
        <v>252</v>
      </c>
      <c r="G131" s="10" t="s">
        <v>262</v>
      </c>
      <c r="H131" s="10" t="s">
        <v>257</v>
      </c>
      <c r="I131" s="10" t="s">
        <v>529</v>
      </c>
      <c r="J131" s="13">
        <v>0.23</v>
      </c>
      <c r="K131" s="10">
        <v>1</v>
      </c>
      <c r="L131" s="10">
        <v>7</v>
      </c>
      <c r="M131" s="10" t="s">
        <v>259</v>
      </c>
    </row>
    <row r="132" spans="1:13" ht="14.25" customHeight="1">
      <c r="A132" s="10" t="s">
        <v>52</v>
      </c>
      <c r="B132" s="10" t="s">
        <v>274</v>
      </c>
      <c r="C132" s="10" t="s">
        <v>513</v>
      </c>
      <c r="D132" s="10" t="s">
        <v>269</v>
      </c>
      <c r="E132" s="10">
        <v>75144951</v>
      </c>
      <c r="F132" s="10" t="s">
        <v>252</v>
      </c>
      <c r="G132" s="10" t="s">
        <v>262</v>
      </c>
      <c r="H132" s="10" t="s">
        <v>257</v>
      </c>
      <c r="I132" s="10" t="s">
        <v>530</v>
      </c>
      <c r="J132" s="13">
        <v>0.16</v>
      </c>
      <c r="K132" s="10">
        <v>12</v>
      </c>
      <c r="L132" s="10">
        <v>41</v>
      </c>
      <c r="M132" s="10" t="s">
        <v>259</v>
      </c>
    </row>
    <row r="133" spans="1:13" ht="14.25" customHeight="1">
      <c r="A133" s="10" t="s">
        <v>52</v>
      </c>
      <c r="B133" s="10" t="s">
        <v>274</v>
      </c>
      <c r="C133" s="10" t="s">
        <v>531</v>
      </c>
      <c r="D133" s="10" t="s">
        <v>289</v>
      </c>
      <c r="E133" s="10">
        <v>4519642</v>
      </c>
      <c r="F133" s="10" t="s">
        <v>252</v>
      </c>
      <c r="G133" s="10" t="s">
        <v>262</v>
      </c>
      <c r="H133" s="10" t="s">
        <v>257</v>
      </c>
      <c r="I133" s="10" t="s">
        <v>532</v>
      </c>
      <c r="J133" s="13">
        <v>0.245</v>
      </c>
      <c r="K133" s="10">
        <v>8</v>
      </c>
      <c r="L133" s="10">
        <v>31</v>
      </c>
      <c r="M133" s="10" t="s">
        <v>259</v>
      </c>
    </row>
    <row r="134" spans="1:13" ht="14.25" customHeight="1">
      <c r="A134" s="10" t="s">
        <v>52</v>
      </c>
      <c r="B134" s="10" t="s">
        <v>274</v>
      </c>
      <c r="C134" s="10" t="s">
        <v>533</v>
      </c>
      <c r="D134" s="10" t="s">
        <v>294</v>
      </c>
      <c r="E134" s="10">
        <v>61147587</v>
      </c>
      <c r="F134" s="10" t="s">
        <v>256</v>
      </c>
      <c r="G134" s="10" t="s">
        <v>255</v>
      </c>
      <c r="H134" s="10" t="s">
        <v>257</v>
      </c>
      <c r="I134" s="10" t="s">
        <v>534</v>
      </c>
      <c r="J134" s="13">
        <v>0.16500000000000001</v>
      </c>
      <c r="K134" s="10">
        <v>8</v>
      </c>
      <c r="L134" s="10">
        <v>1</v>
      </c>
      <c r="M134" s="10" t="s">
        <v>259</v>
      </c>
    </row>
    <row r="135" spans="1:13" ht="14.25" customHeight="1">
      <c r="A135" s="10" t="s">
        <v>52</v>
      </c>
      <c r="B135" s="10" t="s">
        <v>274</v>
      </c>
      <c r="C135" s="10" t="s">
        <v>535</v>
      </c>
      <c r="D135" s="10" t="s">
        <v>349</v>
      </c>
      <c r="E135" s="10">
        <v>178578171</v>
      </c>
      <c r="F135" s="10" t="s">
        <v>252</v>
      </c>
      <c r="G135" s="10" t="s">
        <v>256</v>
      </c>
      <c r="H135" s="10" t="s">
        <v>257</v>
      </c>
      <c r="I135" s="10" t="s">
        <v>536</v>
      </c>
      <c r="J135" s="13">
        <v>0.2</v>
      </c>
      <c r="K135" s="10">
        <v>5</v>
      </c>
      <c r="L135" s="10">
        <v>15</v>
      </c>
      <c r="M135" s="10" t="s">
        <v>259</v>
      </c>
    </row>
    <row r="136" spans="1:13" ht="14.25" customHeight="1">
      <c r="A136" s="10" t="s">
        <v>52</v>
      </c>
      <c r="B136" s="10" t="s">
        <v>255</v>
      </c>
      <c r="C136" s="10" t="s">
        <v>537</v>
      </c>
      <c r="D136" s="10" t="s">
        <v>254</v>
      </c>
      <c r="E136" s="10">
        <v>207268738</v>
      </c>
      <c r="F136" s="10" t="s">
        <v>262</v>
      </c>
      <c r="G136" s="10" t="s">
        <v>255</v>
      </c>
      <c r="H136" s="10" t="s">
        <v>257</v>
      </c>
      <c r="I136" s="10" t="s">
        <v>538</v>
      </c>
      <c r="J136" s="13">
        <v>0.16</v>
      </c>
      <c r="K136" s="10">
        <v>13</v>
      </c>
      <c r="L136" s="10">
        <v>10</v>
      </c>
      <c r="M136" s="10" t="s">
        <v>259</v>
      </c>
    </row>
    <row r="137" spans="1:13" ht="14.25" customHeight="1">
      <c r="A137" s="10" t="s">
        <v>52</v>
      </c>
      <c r="B137" s="10" t="s">
        <v>255</v>
      </c>
      <c r="C137" s="10" t="s">
        <v>539</v>
      </c>
      <c r="D137" s="10" t="s">
        <v>321</v>
      </c>
      <c r="E137" s="10">
        <v>102685952</v>
      </c>
      <c r="F137" s="10" t="s">
        <v>252</v>
      </c>
      <c r="G137" s="10" t="s">
        <v>255</v>
      </c>
      <c r="H137" s="10" t="s">
        <v>257</v>
      </c>
      <c r="I137" s="10" t="s">
        <v>540</v>
      </c>
      <c r="J137" s="13">
        <v>0.1767</v>
      </c>
      <c r="K137" s="10">
        <v>19</v>
      </c>
      <c r="L137" s="10">
        <v>58</v>
      </c>
      <c r="M137" s="10" t="s">
        <v>259</v>
      </c>
    </row>
    <row r="138" spans="1:13" ht="14.25" customHeight="1">
      <c r="A138" s="10" t="s">
        <v>52</v>
      </c>
      <c r="B138" s="10" t="s">
        <v>299</v>
      </c>
      <c r="C138" s="10" t="s">
        <v>541</v>
      </c>
      <c r="D138" s="10" t="s">
        <v>304</v>
      </c>
      <c r="E138" s="10">
        <v>74190042</v>
      </c>
      <c r="F138" s="10" t="s">
        <v>252</v>
      </c>
      <c r="G138" s="10" t="s">
        <v>255</v>
      </c>
      <c r="H138" s="10" t="s">
        <v>257</v>
      </c>
      <c r="I138" s="10" t="s">
        <v>542</v>
      </c>
      <c r="J138" s="13">
        <v>0.20669999999999999</v>
      </c>
      <c r="K138" s="10">
        <v>17</v>
      </c>
      <c r="L138" s="10">
        <v>35</v>
      </c>
      <c r="M138" s="10" t="s">
        <v>259</v>
      </c>
    </row>
    <row r="139" spans="1:13" ht="14.25" customHeight="1">
      <c r="A139" s="10" t="s">
        <v>55</v>
      </c>
      <c r="B139" s="10" t="s">
        <v>252</v>
      </c>
      <c r="C139" s="10" t="s">
        <v>543</v>
      </c>
      <c r="D139" s="10" t="s">
        <v>289</v>
      </c>
      <c r="E139" s="10">
        <v>19562530</v>
      </c>
      <c r="F139" s="10" t="s">
        <v>262</v>
      </c>
      <c r="G139" s="10" t="s">
        <v>256</v>
      </c>
      <c r="H139" s="10" t="s">
        <v>257</v>
      </c>
      <c r="I139" s="10" t="s">
        <v>544</v>
      </c>
      <c r="J139" s="13">
        <v>0.375</v>
      </c>
      <c r="K139" s="10">
        <v>14</v>
      </c>
      <c r="L139" s="10">
        <v>12</v>
      </c>
      <c r="M139" s="10" t="s">
        <v>259</v>
      </c>
    </row>
    <row r="140" spans="1:13" ht="14.25" customHeight="1">
      <c r="A140" s="10" t="s">
        <v>55</v>
      </c>
      <c r="B140" s="10" t="s">
        <v>252</v>
      </c>
      <c r="C140" s="10" t="s">
        <v>545</v>
      </c>
      <c r="D140" s="10" t="s">
        <v>281</v>
      </c>
      <c r="E140" s="10">
        <v>643528</v>
      </c>
      <c r="F140" s="10" t="s">
        <v>262</v>
      </c>
      <c r="G140" s="10" t="s">
        <v>17</v>
      </c>
      <c r="H140" s="10" t="s">
        <v>266</v>
      </c>
      <c r="I140" s="10" t="s">
        <v>546</v>
      </c>
      <c r="J140" s="13">
        <v>0.12</v>
      </c>
      <c r="K140" s="10">
        <v>25</v>
      </c>
      <c r="L140" s="10">
        <v>24</v>
      </c>
      <c r="M140" s="10" t="s">
        <v>259</v>
      </c>
    </row>
    <row r="141" spans="1:13" ht="14.25" customHeight="1">
      <c r="A141" s="10" t="s">
        <v>55</v>
      </c>
      <c r="B141" s="10" t="s">
        <v>252</v>
      </c>
      <c r="C141" s="10" t="s">
        <v>547</v>
      </c>
      <c r="D141" s="10" t="s">
        <v>272</v>
      </c>
      <c r="E141" s="10">
        <v>52257116</v>
      </c>
      <c r="F141" s="10" t="s">
        <v>255</v>
      </c>
      <c r="G141" s="10" t="s">
        <v>252</v>
      </c>
      <c r="H141" s="10" t="s">
        <v>257</v>
      </c>
      <c r="I141" s="10" t="s">
        <v>548</v>
      </c>
      <c r="J141" s="13">
        <v>0.69330000000000003</v>
      </c>
      <c r="K141" s="10">
        <v>14</v>
      </c>
      <c r="L141" s="10">
        <v>58</v>
      </c>
      <c r="M141" s="10" t="s">
        <v>259</v>
      </c>
    </row>
    <row r="142" spans="1:13" ht="14.25" customHeight="1">
      <c r="A142" s="10" t="s">
        <v>55</v>
      </c>
      <c r="B142" s="10" t="s">
        <v>252</v>
      </c>
      <c r="C142" s="10" t="s">
        <v>549</v>
      </c>
      <c r="D142" s="10" t="s">
        <v>465</v>
      </c>
      <c r="E142" s="10">
        <v>98673355</v>
      </c>
      <c r="F142" s="10" t="s">
        <v>262</v>
      </c>
      <c r="G142" s="10" t="s">
        <v>252</v>
      </c>
      <c r="H142" s="10" t="s">
        <v>257</v>
      </c>
      <c r="I142" s="10" t="s">
        <v>550</v>
      </c>
      <c r="J142" s="13">
        <v>0.3725</v>
      </c>
      <c r="K142" s="10">
        <v>6</v>
      </c>
      <c r="L142" s="10">
        <v>0</v>
      </c>
      <c r="M142" s="10" t="s">
        <v>259</v>
      </c>
    </row>
    <row r="143" spans="1:13" ht="14.25" customHeight="1">
      <c r="A143" s="10" t="s">
        <v>55</v>
      </c>
      <c r="B143" s="10" t="s">
        <v>274</v>
      </c>
      <c r="C143" s="10" t="s">
        <v>551</v>
      </c>
      <c r="D143" s="10" t="s">
        <v>261</v>
      </c>
      <c r="E143" s="10">
        <v>60482829</v>
      </c>
      <c r="F143" s="10" t="s">
        <v>255</v>
      </c>
      <c r="G143" s="10" t="s">
        <v>17</v>
      </c>
      <c r="H143" s="10" t="s">
        <v>266</v>
      </c>
      <c r="I143" s="10" t="s">
        <v>552</v>
      </c>
      <c r="J143" s="13">
        <v>0.33500000000000002</v>
      </c>
      <c r="K143" s="10">
        <v>9</v>
      </c>
      <c r="L143" s="10">
        <v>0</v>
      </c>
      <c r="M143" s="10" t="s">
        <v>259</v>
      </c>
    </row>
    <row r="144" spans="1:13" ht="14.25" customHeight="1">
      <c r="A144" s="10" t="s">
        <v>55</v>
      </c>
      <c r="B144" s="10" t="s">
        <v>274</v>
      </c>
      <c r="C144" s="10" t="s">
        <v>553</v>
      </c>
      <c r="D144" s="10" t="s">
        <v>269</v>
      </c>
      <c r="E144" s="10">
        <v>39717126</v>
      </c>
      <c r="F144" s="10" t="s">
        <v>262</v>
      </c>
      <c r="G144" s="10" t="s">
        <v>252</v>
      </c>
      <c r="H144" s="10" t="s">
        <v>257</v>
      </c>
      <c r="I144" s="10" t="s">
        <v>554</v>
      </c>
      <c r="J144" s="13">
        <v>0.48749999999999999</v>
      </c>
      <c r="K144" s="10">
        <v>10</v>
      </c>
      <c r="L144" s="10">
        <v>10</v>
      </c>
      <c r="M144" s="10" t="s">
        <v>259</v>
      </c>
    </row>
    <row r="145" spans="1:13" ht="14.25" customHeight="1">
      <c r="A145" s="10" t="s">
        <v>55</v>
      </c>
      <c r="B145" s="10" t="s">
        <v>274</v>
      </c>
      <c r="C145" s="10" t="s">
        <v>555</v>
      </c>
      <c r="D145" s="10" t="s">
        <v>278</v>
      </c>
      <c r="E145" s="10">
        <v>35306477</v>
      </c>
      <c r="F145" s="10" t="s">
        <v>255</v>
      </c>
      <c r="G145" s="10" t="s">
        <v>262</v>
      </c>
      <c r="H145" s="10" t="s">
        <v>257</v>
      </c>
      <c r="I145" s="10" t="s">
        <v>556</v>
      </c>
      <c r="J145" s="13">
        <v>0.34499999999999997</v>
      </c>
      <c r="K145" s="10">
        <v>5</v>
      </c>
      <c r="L145" s="10">
        <v>22</v>
      </c>
      <c r="M145" s="10" t="s">
        <v>259</v>
      </c>
    </row>
    <row r="146" spans="1:13" ht="14.25" customHeight="1">
      <c r="A146" s="10" t="s">
        <v>55</v>
      </c>
      <c r="B146" s="10" t="s">
        <v>274</v>
      </c>
      <c r="C146" s="10" t="s">
        <v>557</v>
      </c>
      <c r="D146" s="10" t="s">
        <v>524</v>
      </c>
      <c r="E146" s="10">
        <v>18908866</v>
      </c>
      <c r="F146" s="10" t="s">
        <v>558</v>
      </c>
      <c r="G146" s="10" t="s">
        <v>17</v>
      </c>
      <c r="H146" s="10" t="s">
        <v>266</v>
      </c>
      <c r="I146" s="10" t="s">
        <v>559</v>
      </c>
      <c r="J146" s="13">
        <v>0.31</v>
      </c>
      <c r="K146" s="10">
        <v>1</v>
      </c>
      <c r="L146" s="10">
        <v>1</v>
      </c>
      <c r="M146" s="10" t="s">
        <v>259</v>
      </c>
    </row>
    <row r="147" spans="1:13" ht="14.25" customHeight="1">
      <c r="A147" s="10" t="s">
        <v>55</v>
      </c>
      <c r="B147" s="10" t="s">
        <v>255</v>
      </c>
      <c r="C147" s="10" t="s">
        <v>560</v>
      </c>
      <c r="D147" s="10" t="s">
        <v>289</v>
      </c>
      <c r="E147" s="10">
        <v>30486657</v>
      </c>
      <c r="F147" s="10" t="s">
        <v>255</v>
      </c>
      <c r="G147" s="10" t="s">
        <v>252</v>
      </c>
      <c r="H147" s="10" t="s">
        <v>257</v>
      </c>
      <c r="I147" s="10" t="s">
        <v>561</v>
      </c>
      <c r="J147" s="13">
        <v>0.52669999999999995</v>
      </c>
      <c r="K147" s="10">
        <v>5</v>
      </c>
      <c r="L147" s="10">
        <v>0</v>
      </c>
      <c r="M147" s="10" t="s">
        <v>259</v>
      </c>
    </row>
    <row r="148" spans="1:13" ht="14.25" customHeight="1">
      <c r="A148" s="10" t="s">
        <v>55</v>
      </c>
      <c r="B148" s="10" t="s">
        <v>255</v>
      </c>
      <c r="C148" s="10" t="s">
        <v>557</v>
      </c>
      <c r="D148" s="10" t="s">
        <v>524</v>
      </c>
      <c r="E148" s="10">
        <v>18908866</v>
      </c>
      <c r="F148" s="10" t="s">
        <v>558</v>
      </c>
      <c r="G148" s="10" t="s">
        <v>17</v>
      </c>
      <c r="H148" s="10" t="s">
        <v>266</v>
      </c>
      <c r="I148" s="10" t="s">
        <v>562</v>
      </c>
      <c r="J148" s="13">
        <v>0.31</v>
      </c>
      <c r="K148" s="10">
        <v>2</v>
      </c>
      <c r="L148" s="10">
        <v>19</v>
      </c>
      <c r="M148" s="10" t="s">
        <v>259</v>
      </c>
    </row>
    <row r="149" spans="1:13" ht="14.25" customHeight="1">
      <c r="A149" s="10" t="s">
        <v>55</v>
      </c>
      <c r="B149" s="10" t="s">
        <v>255</v>
      </c>
      <c r="C149" s="10" t="s">
        <v>563</v>
      </c>
      <c r="D149" s="10" t="s">
        <v>564</v>
      </c>
      <c r="E149" s="10">
        <v>75246742</v>
      </c>
      <c r="F149" s="10" t="s">
        <v>262</v>
      </c>
      <c r="G149" s="10" t="s">
        <v>255</v>
      </c>
      <c r="H149" s="10" t="s">
        <v>257</v>
      </c>
      <c r="I149" s="10" t="s">
        <v>565</v>
      </c>
      <c r="J149" s="13">
        <v>0.30249999999999999</v>
      </c>
      <c r="K149" s="10">
        <v>14</v>
      </c>
      <c r="L149" s="10">
        <v>15</v>
      </c>
      <c r="M149" s="10" t="s">
        <v>259</v>
      </c>
    </row>
    <row r="150" spans="1:13" ht="14.25" customHeight="1">
      <c r="A150" s="10" t="s">
        <v>55</v>
      </c>
      <c r="B150" s="10" t="s">
        <v>255</v>
      </c>
      <c r="C150" s="10" t="s">
        <v>566</v>
      </c>
      <c r="D150" s="10" t="s">
        <v>304</v>
      </c>
      <c r="E150" s="10">
        <v>102516258</v>
      </c>
      <c r="F150" s="10" t="s">
        <v>252</v>
      </c>
      <c r="G150" s="10" t="s">
        <v>256</v>
      </c>
      <c r="H150" s="10" t="s">
        <v>257</v>
      </c>
      <c r="I150" s="10" t="s">
        <v>567</v>
      </c>
      <c r="J150" s="13">
        <v>0.33750000000000002</v>
      </c>
      <c r="K150" s="10">
        <v>14</v>
      </c>
      <c r="L150" s="10">
        <v>54</v>
      </c>
      <c r="M150" s="10" t="s">
        <v>259</v>
      </c>
    </row>
    <row r="151" spans="1:13" ht="14.25" customHeight="1">
      <c r="A151" s="10" t="s">
        <v>55</v>
      </c>
      <c r="B151" s="10" t="s">
        <v>299</v>
      </c>
      <c r="C151" s="10" t="s">
        <v>543</v>
      </c>
      <c r="D151" s="10" t="s">
        <v>289</v>
      </c>
      <c r="E151" s="10">
        <v>19562530</v>
      </c>
      <c r="F151" s="10" t="s">
        <v>262</v>
      </c>
      <c r="G151" s="10" t="s">
        <v>256</v>
      </c>
      <c r="H151" s="10" t="s">
        <v>257</v>
      </c>
      <c r="I151" s="10" t="s">
        <v>568</v>
      </c>
      <c r="J151" s="13">
        <v>0.375</v>
      </c>
      <c r="K151" s="10">
        <v>16</v>
      </c>
      <c r="L151" s="10">
        <v>24</v>
      </c>
      <c r="M151" s="10" t="s">
        <v>259</v>
      </c>
    </row>
    <row r="152" spans="1:13" ht="14.25" customHeight="1">
      <c r="A152" s="10" t="s">
        <v>55</v>
      </c>
      <c r="B152" s="10" t="s">
        <v>299</v>
      </c>
      <c r="C152" s="10" t="s">
        <v>569</v>
      </c>
      <c r="D152" s="10" t="s">
        <v>294</v>
      </c>
      <c r="E152" s="10">
        <v>160746753</v>
      </c>
      <c r="F152" s="10" t="s">
        <v>256</v>
      </c>
      <c r="G152" s="10" t="s">
        <v>255</v>
      </c>
      <c r="H152" s="10"/>
      <c r="I152" s="10" t="s">
        <v>570</v>
      </c>
      <c r="J152" s="13">
        <v>0.49249999999999999</v>
      </c>
      <c r="K152" s="10">
        <v>32</v>
      </c>
      <c r="L152" s="10">
        <v>40</v>
      </c>
      <c r="M152" s="10" t="s">
        <v>259</v>
      </c>
    </row>
    <row r="153" spans="1:13" ht="14.25" customHeight="1">
      <c r="A153" s="10" t="s">
        <v>55</v>
      </c>
      <c r="B153" s="10" t="s">
        <v>571</v>
      </c>
      <c r="C153" s="10" t="s">
        <v>572</v>
      </c>
      <c r="D153" s="10" t="s">
        <v>465</v>
      </c>
      <c r="E153" s="10">
        <v>110587940</v>
      </c>
      <c r="F153" s="10" t="s">
        <v>17</v>
      </c>
      <c r="G153" s="10" t="s">
        <v>252</v>
      </c>
      <c r="H153" s="10" t="s">
        <v>266</v>
      </c>
      <c r="I153" s="10" t="s">
        <v>573</v>
      </c>
      <c r="J153" s="13">
        <v>0.11</v>
      </c>
      <c r="K153" s="10">
        <v>17</v>
      </c>
      <c r="L153" s="10">
        <v>18</v>
      </c>
      <c r="M153" s="10" t="s">
        <v>259</v>
      </c>
    </row>
    <row r="154" spans="1:13" ht="14.25" customHeight="1">
      <c r="A154" s="10" t="s">
        <v>57</v>
      </c>
      <c r="B154" s="10" t="s">
        <v>252</v>
      </c>
      <c r="C154" s="10" t="s">
        <v>574</v>
      </c>
      <c r="D154" s="10" t="s">
        <v>269</v>
      </c>
      <c r="E154" s="10">
        <v>47812207</v>
      </c>
      <c r="F154" s="10" t="s">
        <v>262</v>
      </c>
      <c r="G154" s="10" t="s">
        <v>256</v>
      </c>
      <c r="H154" s="10" t="s">
        <v>257</v>
      </c>
      <c r="I154" s="10" t="s">
        <v>575</v>
      </c>
      <c r="J154" s="13">
        <v>0.24</v>
      </c>
      <c r="K154" s="10">
        <v>17</v>
      </c>
      <c r="L154" s="10">
        <v>25</v>
      </c>
      <c r="M154" s="10" t="s">
        <v>259</v>
      </c>
    </row>
    <row r="155" spans="1:13" ht="14.25" customHeight="1">
      <c r="A155" s="10" t="s">
        <v>57</v>
      </c>
      <c r="B155" s="10" t="s">
        <v>252</v>
      </c>
      <c r="C155" s="10" t="s">
        <v>576</v>
      </c>
      <c r="D155" s="10" t="s">
        <v>294</v>
      </c>
      <c r="E155" s="10">
        <v>37483861</v>
      </c>
      <c r="F155" s="10" t="s">
        <v>577</v>
      </c>
      <c r="G155" s="10" t="s">
        <v>17</v>
      </c>
      <c r="H155" s="10" t="s">
        <v>266</v>
      </c>
      <c r="I155" s="10" t="s">
        <v>578</v>
      </c>
      <c r="J155" s="13">
        <v>0.1</v>
      </c>
      <c r="K155" s="10">
        <v>25</v>
      </c>
      <c r="L155" s="10">
        <v>26</v>
      </c>
      <c r="M155" s="10" t="s">
        <v>259</v>
      </c>
    </row>
    <row r="156" spans="1:13" ht="14.25" customHeight="1">
      <c r="A156" s="10" t="s">
        <v>57</v>
      </c>
      <c r="B156" s="10" t="s">
        <v>252</v>
      </c>
      <c r="C156" s="10" t="s">
        <v>579</v>
      </c>
      <c r="D156" s="10" t="s">
        <v>564</v>
      </c>
      <c r="E156" s="10">
        <v>96035947</v>
      </c>
      <c r="F156" s="10" t="s">
        <v>255</v>
      </c>
      <c r="G156" s="10" t="s">
        <v>262</v>
      </c>
      <c r="H156" s="10" t="s">
        <v>257</v>
      </c>
      <c r="I156" s="10" t="s">
        <v>580</v>
      </c>
      <c r="J156" s="13">
        <v>0.24249999999999999</v>
      </c>
      <c r="K156" s="10">
        <v>5</v>
      </c>
      <c r="L156" s="10">
        <v>6</v>
      </c>
      <c r="M156" s="10" t="s">
        <v>259</v>
      </c>
    </row>
    <row r="157" spans="1:13" ht="14.25" customHeight="1">
      <c r="A157" s="10" t="s">
        <v>57</v>
      </c>
      <c r="B157" s="10" t="s">
        <v>252</v>
      </c>
      <c r="C157" s="10" t="s">
        <v>581</v>
      </c>
      <c r="D157" s="10" t="s">
        <v>349</v>
      </c>
      <c r="E157" s="10">
        <v>132161294</v>
      </c>
      <c r="F157" s="10" t="s">
        <v>262</v>
      </c>
      <c r="G157" s="10" t="s">
        <v>252</v>
      </c>
      <c r="H157" s="10" t="s">
        <v>257</v>
      </c>
      <c r="I157" s="10" t="s">
        <v>582</v>
      </c>
      <c r="J157" s="13">
        <v>0.38500000000000001</v>
      </c>
      <c r="K157" s="10">
        <v>10</v>
      </c>
      <c r="L157" s="10">
        <v>21</v>
      </c>
      <c r="M157" s="10" t="s">
        <v>259</v>
      </c>
    </row>
    <row r="158" spans="1:13" ht="14.25" customHeight="1">
      <c r="A158" s="10" t="s">
        <v>57</v>
      </c>
      <c r="B158" s="10" t="s">
        <v>252</v>
      </c>
      <c r="C158" s="10" t="s">
        <v>454</v>
      </c>
      <c r="D158" s="10" t="s">
        <v>297</v>
      </c>
      <c r="E158" s="10">
        <v>34149473</v>
      </c>
      <c r="F158" s="10" t="s">
        <v>262</v>
      </c>
      <c r="G158" s="10" t="s">
        <v>256</v>
      </c>
      <c r="H158" s="10" t="s">
        <v>257</v>
      </c>
      <c r="I158" s="10" t="s">
        <v>583</v>
      </c>
      <c r="J158" s="13">
        <v>0.1867</v>
      </c>
      <c r="K158" s="10">
        <v>9</v>
      </c>
      <c r="L158" s="10">
        <v>1</v>
      </c>
      <c r="M158" s="10" t="s">
        <v>259</v>
      </c>
    </row>
    <row r="159" spans="1:13" ht="14.25" customHeight="1">
      <c r="A159" s="10" t="s">
        <v>57</v>
      </c>
      <c r="B159" s="10" t="s">
        <v>274</v>
      </c>
      <c r="C159" s="10" t="s">
        <v>584</v>
      </c>
      <c r="D159" s="10" t="s">
        <v>278</v>
      </c>
      <c r="E159" s="10">
        <v>7578535</v>
      </c>
      <c r="F159" s="10" t="s">
        <v>256</v>
      </c>
      <c r="G159" s="10" t="s">
        <v>252</v>
      </c>
      <c r="H159" s="10" t="s">
        <v>257</v>
      </c>
      <c r="I159" s="10" t="s">
        <v>585</v>
      </c>
      <c r="J159" s="13">
        <v>0.36</v>
      </c>
      <c r="K159" s="10">
        <v>26</v>
      </c>
      <c r="L159" s="10">
        <v>58</v>
      </c>
      <c r="M159" s="10" t="s">
        <v>259</v>
      </c>
    </row>
    <row r="160" spans="1:13" ht="14.25" customHeight="1">
      <c r="A160" s="10" t="s">
        <v>57</v>
      </c>
      <c r="B160" s="10" t="s">
        <v>274</v>
      </c>
      <c r="C160" s="10" t="s">
        <v>586</v>
      </c>
      <c r="D160" s="10" t="s">
        <v>294</v>
      </c>
      <c r="E160" s="10">
        <v>135908033</v>
      </c>
      <c r="F160" s="10" t="s">
        <v>262</v>
      </c>
      <c r="G160" s="10" t="s">
        <v>256</v>
      </c>
      <c r="H160" s="10" t="s">
        <v>257</v>
      </c>
      <c r="I160" s="10" t="s">
        <v>587</v>
      </c>
      <c r="J160" s="13">
        <v>0.1825</v>
      </c>
      <c r="K160" s="10">
        <v>14</v>
      </c>
      <c r="L160" s="10">
        <v>41</v>
      </c>
      <c r="M160" s="10" t="s">
        <v>259</v>
      </c>
    </row>
    <row r="161" spans="1:13" ht="14.25" customHeight="1">
      <c r="A161" s="10" t="s">
        <v>57</v>
      </c>
      <c r="B161" s="10" t="s">
        <v>274</v>
      </c>
      <c r="C161" s="10" t="s">
        <v>588</v>
      </c>
      <c r="D161" s="10" t="s">
        <v>524</v>
      </c>
      <c r="E161" s="10">
        <v>22868414</v>
      </c>
      <c r="F161" s="10" t="s">
        <v>256</v>
      </c>
      <c r="G161" s="10" t="s">
        <v>255</v>
      </c>
      <c r="H161" s="10" t="s">
        <v>257</v>
      </c>
      <c r="I161" s="10" t="s">
        <v>589</v>
      </c>
      <c r="J161" s="13">
        <v>0.18</v>
      </c>
      <c r="K161" s="10">
        <v>10</v>
      </c>
      <c r="L161" s="10">
        <v>7</v>
      </c>
      <c r="M161" s="10" t="s">
        <v>259</v>
      </c>
    </row>
    <row r="162" spans="1:13" ht="14.25" customHeight="1">
      <c r="A162" s="10" t="s">
        <v>57</v>
      </c>
      <c r="B162" s="10" t="s">
        <v>274</v>
      </c>
      <c r="C162" s="10" t="s">
        <v>590</v>
      </c>
      <c r="D162" s="10" t="s">
        <v>272</v>
      </c>
      <c r="E162" s="10">
        <v>183667631</v>
      </c>
      <c r="F162" s="10" t="s">
        <v>262</v>
      </c>
      <c r="G162" s="10" t="s">
        <v>256</v>
      </c>
      <c r="H162" s="10" t="s">
        <v>257</v>
      </c>
      <c r="I162" s="10" t="s">
        <v>591</v>
      </c>
      <c r="J162" s="13">
        <v>0.18</v>
      </c>
      <c r="K162" s="10">
        <v>9</v>
      </c>
      <c r="L162" s="10">
        <v>48</v>
      </c>
      <c r="M162" s="10" t="s">
        <v>259</v>
      </c>
    </row>
    <row r="163" spans="1:13" ht="14.25" customHeight="1">
      <c r="A163" s="10" t="s">
        <v>57</v>
      </c>
      <c r="B163" s="10" t="s">
        <v>274</v>
      </c>
      <c r="C163" s="10" t="s">
        <v>592</v>
      </c>
      <c r="D163" s="10" t="s">
        <v>297</v>
      </c>
      <c r="E163" s="10">
        <v>140270830</v>
      </c>
      <c r="F163" s="10" t="s">
        <v>256</v>
      </c>
      <c r="G163" s="10" t="s">
        <v>255</v>
      </c>
      <c r="H163" s="10" t="s">
        <v>257</v>
      </c>
      <c r="I163" s="10" t="s">
        <v>593</v>
      </c>
      <c r="J163" s="13">
        <v>0.3125</v>
      </c>
      <c r="K163" s="10">
        <v>13</v>
      </c>
      <c r="L163" s="10">
        <v>30</v>
      </c>
      <c r="M163" s="10" t="s">
        <v>259</v>
      </c>
    </row>
    <row r="164" spans="1:13" ht="14.25" customHeight="1">
      <c r="A164" s="10" t="s">
        <v>57</v>
      </c>
      <c r="B164" s="10" t="s">
        <v>255</v>
      </c>
      <c r="C164" s="10" t="s">
        <v>594</v>
      </c>
      <c r="D164" s="10" t="s">
        <v>441</v>
      </c>
      <c r="E164" s="10">
        <v>37144977</v>
      </c>
      <c r="F164" s="10" t="s">
        <v>252</v>
      </c>
      <c r="G164" s="10" t="s">
        <v>17</v>
      </c>
      <c r="H164" s="10" t="s">
        <v>266</v>
      </c>
      <c r="I164" s="10" t="s">
        <v>595</v>
      </c>
      <c r="J164" s="13">
        <v>0.12</v>
      </c>
      <c r="K164" s="10">
        <v>21</v>
      </c>
      <c r="L164" s="10">
        <v>30</v>
      </c>
      <c r="M164" s="10" t="s">
        <v>259</v>
      </c>
    </row>
    <row r="165" spans="1:13" ht="14.25" customHeight="1">
      <c r="A165" s="10" t="s">
        <v>57</v>
      </c>
      <c r="B165" s="10" t="s">
        <v>255</v>
      </c>
      <c r="C165" s="10" t="s">
        <v>596</v>
      </c>
      <c r="D165" s="10" t="s">
        <v>272</v>
      </c>
      <c r="E165" s="10">
        <v>186443016</v>
      </c>
      <c r="F165" s="10" t="s">
        <v>255</v>
      </c>
      <c r="G165" s="10" t="s">
        <v>262</v>
      </c>
      <c r="H165" s="10" t="s">
        <v>257</v>
      </c>
      <c r="I165" s="10" t="s">
        <v>597</v>
      </c>
      <c r="J165" s="13">
        <v>0.18</v>
      </c>
      <c r="K165" s="10">
        <v>20</v>
      </c>
      <c r="L165" s="10">
        <v>47</v>
      </c>
      <c r="M165" s="10" t="s">
        <v>259</v>
      </c>
    </row>
    <row r="166" spans="1:13" ht="14.25" customHeight="1">
      <c r="A166" s="10" t="s">
        <v>57</v>
      </c>
      <c r="B166" s="10" t="s">
        <v>255</v>
      </c>
      <c r="C166" s="10" t="s">
        <v>598</v>
      </c>
      <c r="D166" s="10" t="s">
        <v>564</v>
      </c>
      <c r="E166" s="10">
        <v>90848981</v>
      </c>
      <c r="F166" s="10" t="s">
        <v>255</v>
      </c>
      <c r="G166" s="10" t="s">
        <v>252</v>
      </c>
      <c r="H166" s="10" t="s">
        <v>257</v>
      </c>
      <c r="I166" s="10" t="s">
        <v>599</v>
      </c>
      <c r="J166" s="13">
        <v>0.23499999999999999</v>
      </c>
      <c r="K166" s="10">
        <v>15</v>
      </c>
      <c r="L166" s="10">
        <v>37</v>
      </c>
      <c r="M166" s="10" t="s">
        <v>259</v>
      </c>
    </row>
    <row r="167" spans="1:13" ht="14.25" customHeight="1">
      <c r="A167" s="10" t="s">
        <v>57</v>
      </c>
      <c r="B167" s="10" t="s">
        <v>255</v>
      </c>
      <c r="C167" s="10" t="s">
        <v>600</v>
      </c>
      <c r="D167" s="10" t="s">
        <v>564</v>
      </c>
      <c r="E167" s="10">
        <v>169157430</v>
      </c>
      <c r="F167" s="10" t="s">
        <v>252</v>
      </c>
      <c r="G167" s="10" t="s">
        <v>255</v>
      </c>
      <c r="H167" s="10" t="s">
        <v>257</v>
      </c>
      <c r="I167" s="10" t="s">
        <v>601</v>
      </c>
      <c r="J167" s="13">
        <v>0.18</v>
      </c>
      <c r="K167" s="10">
        <v>12</v>
      </c>
      <c r="L167" s="10">
        <v>56</v>
      </c>
      <c r="M167" s="10" t="s">
        <v>259</v>
      </c>
    </row>
    <row r="168" spans="1:13" ht="14.25" customHeight="1">
      <c r="A168" s="10" t="s">
        <v>57</v>
      </c>
      <c r="B168" s="10" t="s">
        <v>255</v>
      </c>
      <c r="C168" s="10" t="s">
        <v>602</v>
      </c>
      <c r="D168" s="10" t="s">
        <v>297</v>
      </c>
      <c r="E168" s="10">
        <v>132159778</v>
      </c>
      <c r="F168" s="10" t="s">
        <v>256</v>
      </c>
      <c r="G168" s="10" t="s">
        <v>255</v>
      </c>
      <c r="H168" s="10" t="s">
        <v>257</v>
      </c>
      <c r="I168" s="10" t="s">
        <v>603</v>
      </c>
      <c r="J168" s="13">
        <v>0.27750000000000002</v>
      </c>
      <c r="K168" s="10">
        <v>9</v>
      </c>
      <c r="L168" s="10">
        <v>22</v>
      </c>
      <c r="M168" s="10" t="s">
        <v>259</v>
      </c>
    </row>
    <row r="169" spans="1:13" ht="14.25" customHeight="1">
      <c r="A169" s="10" t="s">
        <v>61</v>
      </c>
      <c r="B169" s="10" t="s">
        <v>255</v>
      </c>
      <c r="C169" s="10" t="s">
        <v>604</v>
      </c>
      <c r="D169" s="10" t="s">
        <v>284</v>
      </c>
      <c r="E169" s="10">
        <v>21468306</v>
      </c>
      <c r="F169" s="10" t="s">
        <v>262</v>
      </c>
      <c r="G169" s="10" t="s">
        <v>252</v>
      </c>
      <c r="H169" s="10" t="s">
        <v>257</v>
      </c>
      <c r="I169" s="10" t="s">
        <v>605</v>
      </c>
      <c r="J169" s="13">
        <v>4.4999999999999998E-2</v>
      </c>
      <c r="K169" s="10">
        <v>1</v>
      </c>
      <c r="L169" s="10">
        <v>18</v>
      </c>
      <c r="M169" s="10" t="s">
        <v>339</v>
      </c>
    </row>
    <row r="170" spans="1:13" ht="14.25" customHeight="1">
      <c r="A170" s="10" t="s">
        <v>61</v>
      </c>
      <c r="B170" s="10" t="s">
        <v>252</v>
      </c>
      <c r="C170" s="10" t="s">
        <v>606</v>
      </c>
      <c r="D170" s="10" t="s">
        <v>254</v>
      </c>
      <c r="E170" s="10">
        <v>40878733</v>
      </c>
      <c r="F170" s="10" t="s">
        <v>17</v>
      </c>
      <c r="G170" s="10" t="s">
        <v>252</v>
      </c>
      <c r="H170" s="10" t="s">
        <v>266</v>
      </c>
      <c r="I170" s="10" t="s">
        <v>607</v>
      </c>
      <c r="J170" s="13">
        <v>0.06</v>
      </c>
      <c r="K170" s="10">
        <v>5</v>
      </c>
      <c r="L170" s="10">
        <v>1</v>
      </c>
      <c r="M170" s="10" t="s">
        <v>259</v>
      </c>
    </row>
    <row r="171" spans="1:13" ht="14.25" customHeight="1">
      <c r="A171" s="10" t="s">
        <v>61</v>
      </c>
      <c r="B171" s="10" t="s">
        <v>252</v>
      </c>
      <c r="C171" s="10" t="s">
        <v>608</v>
      </c>
      <c r="D171" s="10" t="s">
        <v>254</v>
      </c>
      <c r="E171" s="10">
        <v>226175664</v>
      </c>
      <c r="F171" s="10" t="s">
        <v>256</v>
      </c>
      <c r="G171" s="10" t="s">
        <v>262</v>
      </c>
      <c r="H171" s="10" t="s">
        <v>257</v>
      </c>
      <c r="I171" s="10" t="s">
        <v>609</v>
      </c>
      <c r="J171" s="13">
        <v>0.17749999999999999</v>
      </c>
      <c r="K171" s="10">
        <v>5</v>
      </c>
      <c r="L171" s="10">
        <v>31</v>
      </c>
      <c r="M171" s="10" t="s">
        <v>259</v>
      </c>
    </row>
    <row r="172" spans="1:13" ht="14.25" customHeight="1">
      <c r="A172" s="10" t="s">
        <v>61</v>
      </c>
      <c r="B172" s="10" t="s">
        <v>252</v>
      </c>
      <c r="C172" s="10" t="s">
        <v>610</v>
      </c>
      <c r="D172" s="10" t="s">
        <v>304</v>
      </c>
      <c r="E172" s="10">
        <v>43400685</v>
      </c>
      <c r="F172" s="10" t="s">
        <v>611</v>
      </c>
      <c r="G172" s="10" t="s">
        <v>17</v>
      </c>
      <c r="H172" s="10" t="s">
        <v>266</v>
      </c>
      <c r="I172" s="10" t="s">
        <v>612</v>
      </c>
      <c r="J172" s="13">
        <v>0.19500000000000001</v>
      </c>
      <c r="K172" s="10">
        <v>1</v>
      </c>
      <c r="L172" s="10">
        <v>11</v>
      </c>
      <c r="M172" s="10" t="s">
        <v>259</v>
      </c>
    </row>
    <row r="173" spans="1:13" ht="14.25" customHeight="1">
      <c r="A173" s="10" t="s">
        <v>61</v>
      </c>
      <c r="B173" s="10" t="s">
        <v>252</v>
      </c>
      <c r="C173" s="10" t="s">
        <v>613</v>
      </c>
      <c r="D173" s="10" t="s">
        <v>304</v>
      </c>
      <c r="E173" s="10">
        <v>44221316</v>
      </c>
      <c r="F173" s="10" t="s">
        <v>262</v>
      </c>
      <c r="G173" s="10" t="s">
        <v>252</v>
      </c>
      <c r="H173" s="10" t="s">
        <v>257</v>
      </c>
      <c r="I173" s="10" t="s">
        <v>614</v>
      </c>
      <c r="J173" s="13">
        <v>7.4999999999999997E-2</v>
      </c>
      <c r="K173" s="10">
        <v>2</v>
      </c>
      <c r="L173" s="10">
        <v>1</v>
      </c>
      <c r="M173" s="10" t="s">
        <v>259</v>
      </c>
    </row>
    <row r="174" spans="1:13" ht="14.25" customHeight="1">
      <c r="A174" s="10" t="s">
        <v>61</v>
      </c>
      <c r="B174" s="10" t="s">
        <v>252</v>
      </c>
      <c r="C174" s="10" t="s">
        <v>615</v>
      </c>
      <c r="D174" s="10" t="s">
        <v>297</v>
      </c>
      <c r="E174" s="10">
        <v>135958730</v>
      </c>
      <c r="F174" s="10" t="s">
        <v>255</v>
      </c>
      <c r="G174" s="10" t="s">
        <v>252</v>
      </c>
      <c r="H174" s="10" t="s">
        <v>257</v>
      </c>
      <c r="I174" s="10" t="s">
        <v>616</v>
      </c>
      <c r="J174" s="13">
        <v>5.67E-2</v>
      </c>
      <c r="K174" s="10">
        <v>10</v>
      </c>
      <c r="L174" s="10">
        <v>1</v>
      </c>
      <c r="M174" s="10" t="s">
        <v>259</v>
      </c>
    </row>
    <row r="175" spans="1:13" ht="14.25" customHeight="1">
      <c r="A175" s="10" t="s">
        <v>61</v>
      </c>
      <c r="B175" s="10" t="s">
        <v>274</v>
      </c>
      <c r="C175" s="10" t="s">
        <v>617</v>
      </c>
      <c r="D175" s="10" t="s">
        <v>278</v>
      </c>
      <c r="E175" s="10">
        <v>4793851</v>
      </c>
      <c r="F175" s="10" t="s">
        <v>262</v>
      </c>
      <c r="G175" s="10" t="s">
        <v>252</v>
      </c>
      <c r="H175" s="10" t="s">
        <v>257</v>
      </c>
      <c r="I175" s="10" t="s">
        <v>618</v>
      </c>
      <c r="J175" s="13">
        <v>0.2</v>
      </c>
      <c r="K175" s="10">
        <v>10</v>
      </c>
      <c r="L175" s="10">
        <v>7</v>
      </c>
      <c r="M175" s="10" t="s">
        <v>259</v>
      </c>
    </row>
    <row r="176" spans="1:13" ht="14.25" customHeight="1">
      <c r="A176" s="10" t="s">
        <v>61</v>
      </c>
      <c r="B176" s="10" t="s">
        <v>274</v>
      </c>
      <c r="C176" s="10" t="s">
        <v>619</v>
      </c>
      <c r="D176" s="10" t="s">
        <v>441</v>
      </c>
      <c r="E176" s="10">
        <v>61444637</v>
      </c>
      <c r="F176" s="10" t="s">
        <v>262</v>
      </c>
      <c r="G176" s="10" t="s">
        <v>255</v>
      </c>
      <c r="H176" s="10" t="s">
        <v>257</v>
      </c>
      <c r="I176" s="10" t="s">
        <v>620</v>
      </c>
      <c r="J176" s="13">
        <v>0.1</v>
      </c>
      <c r="K176" s="10">
        <v>3</v>
      </c>
      <c r="L176" s="10">
        <v>1</v>
      </c>
      <c r="M176" s="10" t="s">
        <v>259</v>
      </c>
    </row>
    <row r="177" spans="1:13" ht="14.25" customHeight="1">
      <c r="A177" s="10" t="s">
        <v>61</v>
      </c>
      <c r="B177" s="10" t="s">
        <v>274</v>
      </c>
      <c r="C177" s="10" t="s">
        <v>621</v>
      </c>
      <c r="D177" s="10" t="s">
        <v>272</v>
      </c>
      <c r="E177" s="10">
        <v>41860984</v>
      </c>
      <c r="F177" s="10" t="s">
        <v>17</v>
      </c>
      <c r="G177" s="10" t="s">
        <v>256</v>
      </c>
      <c r="H177" s="10" t="s">
        <v>266</v>
      </c>
      <c r="I177" s="10" t="s">
        <v>622</v>
      </c>
      <c r="J177" s="13">
        <v>0.06</v>
      </c>
      <c r="K177" s="10">
        <v>1</v>
      </c>
      <c r="L177" s="10">
        <v>7</v>
      </c>
      <c r="M177" s="10" t="s">
        <v>259</v>
      </c>
    </row>
    <row r="178" spans="1:13" ht="14.25" customHeight="1">
      <c r="A178" s="10" t="s">
        <v>61</v>
      </c>
      <c r="B178" s="10" t="s">
        <v>274</v>
      </c>
      <c r="C178" s="10" t="s">
        <v>623</v>
      </c>
      <c r="D178" s="10" t="s">
        <v>297</v>
      </c>
      <c r="E178" s="10">
        <v>48759668</v>
      </c>
      <c r="F178" s="10" t="s">
        <v>624</v>
      </c>
      <c r="G178" s="10" t="s">
        <v>17</v>
      </c>
      <c r="H178" s="10" t="s">
        <v>266</v>
      </c>
      <c r="I178" s="10" t="s">
        <v>625</v>
      </c>
      <c r="J178" s="13">
        <v>7.0000000000000007E-2</v>
      </c>
      <c r="K178" s="10">
        <v>5</v>
      </c>
      <c r="L178" s="10">
        <v>1</v>
      </c>
      <c r="M178" s="10" t="s">
        <v>259</v>
      </c>
    </row>
    <row r="179" spans="1:13" ht="14.25" customHeight="1">
      <c r="A179" s="10" t="s">
        <v>61</v>
      </c>
      <c r="B179" s="10" t="s">
        <v>274</v>
      </c>
      <c r="C179" s="10" t="s">
        <v>615</v>
      </c>
      <c r="D179" s="10" t="s">
        <v>297</v>
      </c>
      <c r="E179" s="10">
        <v>135960230</v>
      </c>
      <c r="F179" s="10" t="s">
        <v>255</v>
      </c>
      <c r="G179" s="10" t="s">
        <v>256</v>
      </c>
      <c r="H179" s="10" t="s">
        <v>257</v>
      </c>
      <c r="I179" s="10" t="s">
        <v>626</v>
      </c>
      <c r="J179" s="13">
        <v>0.13</v>
      </c>
      <c r="K179" s="10">
        <v>10</v>
      </c>
      <c r="L179" s="10">
        <v>1</v>
      </c>
      <c r="M179" s="10" t="s">
        <v>259</v>
      </c>
    </row>
    <row r="180" spans="1:13" ht="14.25" customHeight="1">
      <c r="A180" s="10" t="s">
        <v>61</v>
      </c>
      <c r="B180" s="10" t="s">
        <v>255</v>
      </c>
      <c r="C180" s="10" t="s">
        <v>627</v>
      </c>
      <c r="D180" s="10" t="s">
        <v>314</v>
      </c>
      <c r="E180" s="10">
        <v>52549264</v>
      </c>
      <c r="F180" s="10" t="s">
        <v>262</v>
      </c>
      <c r="G180" s="10" t="s">
        <v>256</v>
      </c>
      <c r="H180" s="10" t="s">
        <v>257</v>
      </c>
      <c r="I180" s="10" t="s">
        <v>628</v>
      </c>
      <c r="J180" s="13">
        <v>0.29749999999999999</v>
      </c>
      <c r="K180" s="10">
        <v>19</v>
      </c>
      <c r="L180" s="10">
        <v>20</v>
      </c>
      <c r="M180" s="10" t="s">
        <v>259</v>
      </c>
    </row>
    <row r="181" spans="1:13" ht="14.25" customHeight="1">
      <c r="A181" s="10" t="s">
        <v>61</v>
      </c>
      <c r="B181" s="10" t="s">
        <v>255</v>
      </c>
      <c r="C181" s="10" t="s">
        <v>629</v>
      </c>
      <c r="D181" s="10" t="s">
        <v>281</v>
      </c>
      <c r="E181" s="10">
        <v>51920196</v>
      </c>
      <c r="F181" s="10" t="s">
        <v>262</v>
      </c>
      <c r="G181" s="10" t="s">
        <v>256</v>
      </c>
      <c r="H181" s="10" t="s">
        <v>257</v>
      </c>
      <c r="I181" s="10" t="s">
        <v>630</v>
      </c>
      <c r="J181" s="13">
        <v>0.04</v>
      </c>
      <c r="K181" s="10">
        <v>14</v>
      </c>
      <c r="L181" s="10">
        <v>23</v>
      </c>
      <c r="M181" s="10" t="s">
        <v>259</v>
      </c>
    </row>
    <row r="182" spans="1:13" ht="14.25" customHeight="1">
      <c r="A182" s="10" t="s">
        <v>61</v>
      </c>
      <c r="B182" s="10" t="s">
        <v>255</v>
      </c>
      <c r="C182" s="10" t="s">
        <v>631</v>
      </c>
      <c r="D182" s="10" t="s">
        <v>281</v>
      </c>
      <c r="E182" s="10">
        <v>54649666</v>
      </c>
      <c r="F182" s="10" t="s">
        <v>17</v>
      </c>
      <c r="G182" s="10" t="s">
        <v>255</v>
      </c>
      <c r="H182" s="10" t="s">
        <v>266</v>
      </c>
      <c r="I182" s="10" t="s">
        <v>632</v>
      </c>
      <c r="J182" s="13">
        <v>0.05</v>
      </c>
      <c r="K182" s="10">
        <v>10</v>
      </c>
      <c r="L182" s="10">
        <v>12</v>
      </c>
      <c r="M182" s="10" t="s">
        <v>259</v>
      </c>
    </row>
    <row r="183" spans="1:13" ht="14.25" customHeight="1">
      <c r="A183" s="10" t="s">
        <v>61</v>
      </c>
      <c r="B183" s="10" t="s">
        <v>255</v>
      </c>
      <c r="C183" s="10" t="s">
        <v>633</v>
      </c>
      <c r="D183" s="10" t="s">
        <v>284</v>
      </c>
      <c r="E183" s="10">
        <v>33054388</v>
      </c>
      <c r="F183" s="10" t="s">
        <v>256</v>
      </c>
      <c r="G183" s="10" t="s">
        <v>255</v>
      </c>
      <c r="H183" s="10" t="s">
        <v>257</v>
      </c>
      <c r="I183" s="10" t="s">
        <v>634</v>
      </c>
      <c r="J183" s="13">
        <v>0.11</v>
      </c>
      <c r="K183" s="10">
        <v>7</v>
      </c>
      <c r="L183" s="10">
        <v>41</v>
      </c>
      <c r="M183" s="10" t="s">
        <v>259</v>
      </c>
    </row>
    <row r="184" spans="1:13" ht="14.25" customHeight="1">
      <c r="A184" s="10" t="s">
        <v>114</v>
      </c>
      <c r="B184" s="10" t="s">
        <v>252</v>
      </c>
      <c r="C184" s="10" t="s">
        <v>635</v>
      </c>
      <c r="D184" s="10" t="s">
        <v>254</v>
      </c>
      <c r="E184" s="10">
        <v>6517242</v>
      </c>
      <c r="F184" s="10" t="s">
        <v>636</v>
      </c>
      <c r="G184" s="10" t="s">
        <v>17</v>
      </c>
      <c r="H184" s="10" t="s">
        <v>266</v>
      </c>
      <c r="I184" s="10" t="s">
        <v>637</v>
      </c>
      <c r="J184" s="13">
        <v>0.06</v>
      </c>
      <c r="K184" s="10">
        <v>18</v>
      </c>
      <c r="L184" s="10">
        <v>30</v>
      </c>
      <c r="M184" s="10" t="s">
        <v>259</v>
      </c>
    </row>
    <row r="185" spans="1:13" ht="14.25" customHeight="1">
      <c r="A185" s="10" t="s">
        <v>114</v>
      </c>
      <c r="B185" s="10" t="s">
        <v>252</v>
      </c>
      <c r="C185" s="10" t="s">
        <v>638</v>
      </c>
      <c r="D185" s="10" t="s">
        <v>254</v>
      </c>
      <c r="E185" s="10">
        <v>145323690</v>
      </c>
      <c r="F185" s="10" t="s">
        <v>252</v>
      </c>
      <c r="G185" s="10" t="s">
        <v>262</v>
      </c>
      <c r="H185" s="10" t="s">
        <v>257</v>
      </c>
      <c r="I185" s="10" t="s">
        <v>639</v>
      </c>
      <c r="J185" s="13">
        <v>0.11</v>
      </c>
      <c r="K185" s="10">
        <v>8</v>
      </c>
      <c r="L185" s="10">
        <v>3</v>
      </c>
      <c r="M185" s="10" t="s">
        <v>259</v>
      </c>
    </row>
    <row r="186" spans="1:13" ht="14.25" customHeight="1">
      <c r="A186" s="10" t="s">
        <v>114</v>
      </c>
      <c r="B186" s="10" t="s">
        <v>252</v>
      </c>
      <c r="C186" s="10" t="s">
        <v>640</v>
      </c>
      <c r="D186" s="10" t="s">
        <v>349</v>
      </c>
      <c r="E186" s="10">
        <v>179046317</v>
      </c>
      <c r="F186" s="10" t="s">
        <v>256</v>
      </c>
      <c r="G186" s="10" t="s">
        <v>252</v>
      </c>
      <c r="H186" s="10" t="s">
        <v>257</v>
      </c>
      <c r="I186" s="10" t="s">
        <v>641</v>
      </c>
      <c r="J186" s="13">
        <v>0.06</v>
      </c>
      <c r="K186" s="10">
        <v>5</v>
      </c>
      <c r="L186" s="10">
        <v>41</v>
      </c>
      <c r="M186" s="10" t="s">
        <v>259</v>
      </c>
    </row>
    <row r="187" spans="1:13" ht="14.25" customHeight="1">
      <c r="A187" s="10" t="s">
        <v>114</v>
      </c>
      <c r="B187" s="10" t="s">
        <v>252</v>
      </c>
      <c r="C187" s="10" t="s">
        <v>642</v>
      </c>
      <c r="D187" s="10" t="s">
        <v>304</v>
      </c>
      <c r="E187" s="10">
        <v>45296445</v>
      </c>
      <c r="F187" s="10" t="s">
        <v>17</v>
      </c>
      <c r="G187" s="10" t="s">
        <v>252</v>
      </c>
      <c r="H187" s="10" t="s">
        <v>266</v>
      </c>
      <c r="I187" s="10" t="s">
        <v>643</v>
      </c>
      <c r="J187" s="13">
        <v>0.05</v>
      </c>
      <c r="K187" s="10">
        <v>26</v>
      </c>
      <c r="L187" s="10">
        <v>51</v>
      </c>
      <c r="M187" s="10" t="s">
        <v>259</v>
      </c>
    </row>
    <row r="188" spans="1:13" ht="14.25" customHeight="1">
      <c r="A188" s="10" t="s">
        <v>114</v>
      </c>
      <c r="B188" s="10" t="s">
        <v>252</v>
      </c>
      <c r="C188" s="10" t="s">
        <v>642</v>
      </c>
      <c r="D188" s="10" t="s">
        <v>304</v>
      </c>
      <c r="E188" s="10">
        <v>45296445</v>
      </c>
      <c r="F188" s="10" t="s">
        <v>17</v>
      </c>
      <c r="G188" s="10" t="s">
        <v>252</v>
      </c>
      <c r="H188" s="10" t="s">
        <v>266</v>
      </c>
      <c r="I188" s="10" t="s">
        <v>644</v>
      </c>
      <c r="J188" s="13">
        <v>0.05</v>
      </c>
      <c r="K188" s="10">
        <v>15</v>
      </c>
      <c r="L188" s="10">
        <v>58</v>
      </c>
      <c r="M188" s="10" t="s">
        <v>259</v>
      </c>
    </row>
    <row r="189" spans="1:13" ht="14.25" customHeight="1">
      <c r="A189" s="10" t="s">
        <v>114</v>
      </c>
      <c r="B189" s="10" t="s">
        <v>274</v>
      </c>
      <c r="C189" s="10" t="s">
        <v>635</v>
      </c>
      <c r="D189" s="10" t="s">
        <v>254</v>
      </c>
      <c r="E189" s="10">
        <v>6517242</v>
      </c>
      <c r="F189" s="10" t="s">
        <v>636</v>
      </c>
      <c r="G189" s="10" t="s">
        <v>17</v>
      </c>
      <c r="H189" s="10" t="s">
        <v>266</v>
      </c>
      <c r="I189" s="10" t="s">
        <v>645</v>
      </c>
      <c r="J189" s="13">
        <v>0.06</v>
      </c>
      <c r="K189" s="10">
        <v>10</v>
      </c>
      <c r="L189" s="10">
        <v>37</v>
      </c>
      <c r="M189" s="10" t="s">
        <v>259</v>
      </c>
    </row>
    <row r="190" spans="1:13" ht="14.25" customHeight="1">
      <c r="A190" s="10" t="s">
        <v>114</v>
      </c>
      <c r="B190" s="10" t="s">
        <v>274</v>
      </c>
      <c r="C190" s="10" t="s">
        <v>646</v>
      </c>
      <c r="D190" s="10" t="s">
        <v>281</v>
      </c>
      <c r="E190" s="10">
        <v>50510991</v>
      </c>
      <c r="F190" s="10" t="s">
        <v>252</v>
      </c>
      <c r="G190" s="10" t="s">
        <v>255</v>
      </c>
      <c r="H190" s="10" t="s">
        <v>257</v>
      </c>
      <c r="I190" s="10" t="s">
        <v>647</v>
      </c>
      <c r="J190" s="13">
        <v>0.08</v>
      </c>
      <c r="K190" s="10">
        <v>1</v>
      </c>
      <c r="L190" s="10">
        <v>18</v>
      </c>
      <c r="M190" s="10" t="s">
        <v>259</v>
      </c>
    </row>
    <row r="191" spans="1:13" ht="14.25" customHeight="1">
      <c r="A191" s="10" t="s">
        <v>114</v>
      </c>
      <c r="B191" s="10" t="s">
        <v>274</v>
      </c>
      <c r="C191" s="10" t="s">
        <v>642</v>
      </c>
      <c r="D191" s="10" t="s">
        <v>304</v>
      </c>
      <c r="E191" s="10">
        <v>45296445</v>
      </c>
      <c r="F191" s="10" t="s">
        <v>17</v>
      </c>
      <c r="G191" s="10" t="s">
        <v>252</v>
      </c>
      <c r="H191" s="10" t="s">
        <v>266</v>
      </c>
      <c r="I191" s="10" t="s">
        <v>648</v>
      </c>
      <c r="J191" s="13">
        <v>0.05</v>
      </c>
      <c r="K191" s="10">
        <v>8</v>
      </c>
      <c r="L191" s="10">
        <v>6</v>
      </c>
      <c r="M191" s="10" t="s">
        <v>259</v>
      </c>
    </row>
    <row r="192" spans="1:13" ht="14.25" customHeight="1">
      <c r="A192" s="10" t="s">
        <v>114</v>
      </c>
      <c r="B192" s="10" t="s">
        <v>274</v>
      </c>
      <c r="C192" s="10" t="s">
        <v>642</v>
      </c>
      <c r="D192" s="10" t="s">
        <v>304</v>
      </c>
      <c r="E192" s="10">
        <v>45296445</v>
      </c>
      <c r="F192" s="10" t="s">
        <v>17</v>
      </c>
      <c r="G192" s="10" t="s">
        <v>252</v>
      </c>
      <c r="H192" s="10" t="s">
        <v>266</v>
      </c>
      <c r="I192" s="10" t="s">
        <v>649</v>
      </c>
      <c r="J192" s="13">
        <v>0.05</v>
      </c>
      <c r="K192" s="10">
        <v>1</v>
      </c>
      <c r="L192" s="10">
        <v>23</v>
      </c>
      <c r="M192" s="10" t="s">
        <v>259</v>
      </c>
    </row>
    <row r="193" spans="1:13" ht="14.25" customHeight="1">
      <c r="A193" s="10" t="s">
        <v>114</v>
      </c>
      <c r="B193" s="10" t="s">
        <v>274</v>
      </c>
      <c r="C193" s="10" t="s">
        <v>650</v>
      </c>
      <c r="D193" s="10" t="s">
        <v>297</v>
      </c>
      <c r="E193" s="10">
        <v>38146456</v>
      </c>
      <c r="F193" s="10" t="s">
        <v>256</v>
      </c>
      <c r="G193" s="10" t="s">
        <v>255</v>
      </c>
      <c r="H193" s="10" t="s">
        <v>257</v>
      </c>
      <c r="I193" s="10" t="s">
        <v>651</v>
      </c>
      <c r="J193" s="13">
        <v>7.6700000000000004E-2</v>
      </c>
      <c r="K193" s="10">
        <v>2</v>
      </c>
      <c r="L193" s="10">
        <v>18</v>
      </c>
      <c r="M193" s="10" t="s">
        <v>259</v>
      </c>
    </row>
    <row r="194" spans="1:13" ht="14.25" customHeight="1">
      <c r="A194" s="10" t="s">
        <v>114</v>
      </c>
      <c r="B194" s="10" t="s">
        <v>255</v>
      </c>
      <c r="C194" s="10" t="s">
        <v>635</v>
      </c>
      <c r="D194" s="10" t="s">
        <v>254</v>
      </c>
      <c r="E194" s="10">
        <v>6517242</v>
      </c>
      <c r="F194" s="10" t="s">
        <v>636</v>
      </c>
      <c r="G194" s="10" t="s">
        <v>17</v>
      </c>
      <c r="H194" s="10" t="s">
        <v>266</v>
      </c>
      <c r="I194" s="10" t="s">
        <v>652</v>
      </c>
      <c r="J194" s="13">
        <v>0.06</v>
      </c>
      <c r="K194" s="10">
        <v>12</v>
      </c>
      <c r="L194" s="10">
        <v>4</v>
      </c>
      <c r="M194" s="10" t="s">
        <v>259</v>
      </c>
    </row>
    <row r="195" spans="1:13" ht="14.25" customHeight="1">
      <c r="A195" s="10" t="s">
        <v>114</v>
      </c>
      <c r="B195" s="10" t="s">
        <v>255</v>
      </c>
      <c r="C195" s="10" t="s">
        <v>653</v>
      </c>
      <c r="D195" s="10" t="s">
        <v>281</v>
      </c>
      <c r="E195" s="10">
        <v>38189221</v>
      </c>
      <c r="F195" s="10" t="s">
        <v>252</v>
      </c>
      <c r="G195" s="10" t="s">
        <v>255</v>
      </c>
      <c r="H195" s="10" t="s">
        <v>257</v>
      </c>
      <c r="I195" s="10" t="s">
        <v>654</v>
      </c>
      <c r="J195" s="13">
        <v>0.08</v>
      </c>
      <c r="K195" s="10">
        <v>5</v>
      </c>
      <c r="L195" s="10">
        <v>52</v>
      </c>
      <c r="M195" s="10" t="s">
        <v>259</v>
      </c>
    </row>
    <row r="196" spans="1:13" ht="14.25" customHeight="1">
      <c r="A196" s="10" t="s">
        <v>114</v>
      </c>
      <c r="B196" s="10" t="s">
        <v>255</v>
      </c>
      <c r="C196" s="10" t="s">
        <v>642</v>
      </c>
      <c r="D196" s="10" t="s">
        <v>304</v>
      </c>
      <c r="E196" s="10">
        <v>45296445</v>
      </c>
      <c r="F196" s="10" t="s">
        <v>17</v>
      </c>
      <c r="G196" s="10" t="s">
        <v>252</v>
      </c>
      <c r="H196" s="10" t="s">
        <v>266</v>
      </c>
      <c r="I196" s="10" t="s">
        <v>655</v>
      </c>
      <c r="J196" s="13">
        <v>0.05</v>
      </c>
      <c r="K196" s="10">
        <v>10</v>
      </c>
      <c r="L196" s="10">
        <v>2</v>
      </c>
      <c r="M196" s="10" t="s">
        <v>259</v>
      </c>
    </row>
    <row r="197" spans="1:13" ht="14.25" customHeight="1">
      <c r="A197" s="10" t="s">
        <v>114</v>
      </c>
      <c r="B197" s="10" t="s">
        <v>255</v>
      </c>
      <c r="C197" s="10" t="s">
        <v>656</v>
      </c>
      <c r="D197" s="10" t="s">
        <v>284</v>
      </c>
      <c r="E197" s="10">
        <v>150741189</v>
      </c>
      <c r="F197" s="10" t="s">
        <v>262</v>
      </c>
      <c r="G197" s="10" t="s">
        <v>255</v>
      </c>
      <c r="H197" s="10" t="s">
        <v>257</v>
      </c>
      <c r="I197" s="10" t="s">
        <v>657</v>
      </c>
      <c r="J197" s="13">
        <v>0.05</v>
      </c>
      <c r="K197" s="10">
        <v>9</v>
      </c>
      <c r="L197" s="10">
        <v>28</v>
      </c>
      <c r="M197" s="10" t="s">
        <v>259</v>
      </c>
    </row>
    <row r="198" spans="1:13" ht="14.25" customHeight="1">
      <c r="A198" s="10" t="s">
        <v>114</v>
      </c>
      <c r="B198" s="10" t="s">
        <v>299</v>
      </c>
      <c r="C198" s="10" t="s">
        <v>658</v>
      </c>
      <c r="D198" s="10" t="s">
        <v>272</v>
      </c>
      <c r="E198" s="10">
        <v>12633229</v>
      </c>
      <c r="F198" s="10" t="s">
        <v>256</v>
      </c>
      <c r="G198" s="10" t="s">
        <v>252</v>
      </c>
      <c r="H198" s="10" t="s">
        <v>257</v>
      </c>
      <c r="I198" s="10" t="s">
        <v>659</v>
      </c>
      <c r="J198" s="13">
        <v>7.6700000000000004E-2</v>
      </c>
      <c r="K198" s="10">
        <v>15</v>
      </c>
      <c r="L198" s="10">
        <v>43</v>
      </c>
      <c r="M198" s="10" t="s">
        <v>259</v>
      </c>
    </row>
    <row r="199" spans="1:13" ht="14.25" customHeight="1">
      <c r="A199" s="10" t="s">
        <v>114</v>
      </c>
      <c r="B199" s="10" t="s">
        <v>299</v>
      </c>
      <c r="C199" s="10" t="s">
        <v>660</v>
      </c>
      <c r="D199" s="10" t="s">
        <v>349</v>
      </c>
      <c r="E199" s="10">
        <v>38869210</v>
      </c>
      <c r="F199" s="10" t="s">
        <v>255</v>
      </c>
      <c r="G199" s="10" t="s">
        <v>252</v>
      </c>
      <c r="H199" s="10" t="s">
        <v>257</v>
      </c>
      <c r="I199" s="10" t="s">
        <v>661</v>
      </c>
      <c r="J199" s="13">
        <v>0.14000000000000001</v>
      </c>
      <c r="K199" s="10">
        <v>11</v>
      </c>
      <c r="L199" s="10">
        <v>34</v>
      </c>
      <c r="M199" s="10" t="s">
        <v>259</v>
      </c>
    </row>
    <row r="200" spans="1:13" ht="14.25" customHeight="1">
      <c r="A200" s="10" t="s">
        <v>114</v>
      </c>
      <c r="B200" s="10" t="s">
        <v>299</v>
      </c>
      <c r="C200" s="10" t="s">
        <v>662</v>
      </c>
      <c r="D200" s="10" t="s">
        <v>465</v>
      </c>
      <c r="E200" s="10">
        <v>65509203</v>
      </c>
      <c r="F200" s="10" t="s">
        <v>262</v>
      </c>
      <c r="G200" s="10" t="s">
        <v>252</v>
      </c>
      <c r="H200" s="10" t="s">
        <v>257</v>
      </c>
      <c r="I200" s="10" t="s">
        <v>663</v>
      </c>
      <c r="J200" s="13">
        <v>0.06</v>
      </c>
      <c r="K200" s="10">
        <v>1</v>
      </c>
      <c r="L200" s="10">
        <v>4</v>
      </c>
      <c r="M200" s="10" t="s">
        <v>259</v>
      </c>
    </row>
    <row r="201" spans="1:13" ht="14.25" customHeight="1">
      <c r="A201" s="10" t="s">
        <v>114</v>
      </c>
      <c r="B201" s="10" t="s">
        <v>299</v>
      </c>
      <c r="C201" s="10" t="s">
        <v>664</v>
      </c>
      <c r="D201" s="10" t="s">
        <v>465</v>
      </c>
      <c r="E201" s="10">
        <v>143809193</v>
      </c>
      <c r="F201" s="10" t="s">
        <v>255</v>
      </c>
      <c r="G201" s="10" t="s">
        <v>256</v>
      </c>
      <c r="H201" s="10" t="s">
        <v>257</v>
      </c>
      <c r="I201" s="10" t="s">
        <v>665</v>
      </c>
      <c r="J201" s="13">
        <v>0.78500000000000003</v>
      </c>
      <c r="K201" s="10">
        <v>20</v>
      </c>
      <c r="L201" s="10">
        <v>47</v>
      </c>
      <c r="M201" s="10" t="s">
        <v>259</v>
      </c>
    </row>
    <row r="202" spans="1:13" ht="14.25" customHeight="1">
      <c r="A202" s="10" t="s">
        <v>67</v>
      </c>
      <c r="B202" s="10" t="s">
        <v>252</v>
      </c>
      <c r="C202" s="10" t="s">
        <v>666</v>
      </c>
      <c r="D202" s="10" t="s">
        <v>465</v>
      </c>
      <c r="E202" s="10">
        <v>19250935</v>
      </c>
      <c r="F202" s="10" t="s">
        <v>256</v>
      </c>
      <c r="G202" s="10" t="s">
        <v>17</v>
      </c>
      <c r="H202" s="10" t="s">
        <v>266</v>
      </c>
      <c r="I202" s="10" t="s">
        <v>667</v>
      </c>
      <c r="J202" s="13">
        <v>0.105</v>
      </c>
      <c r="K202" s="10">
        <v>30</v>
      </c>
      <c r="L202" s="10">
        <v>31</v>
      </c>
      <c r="M202" s="10" t="s">
        <v>339</v>
      </c>
    </row>
    <row r="203" spans="1:13" ht="14.25" customHeight="1">
      <c r="A203" s="10" t="s">
        <v>67</v>
      </c>
      <c r="B203" s="10" t="s">
        <v>274</v>
      </c>
      <c r="C203" s="10" t="s">
        <v>668</v>
      </c>
      <c r="D203" s="10" t="s">
        <v>269</v>
      </c>
      <c r="E203" s="10">
        <v>70924499</v>
      </c>
      <c r="F203" s="10" t="s">
        <v>262</v>
      </c>
      <c r="G203" s="10" t="s">
        <v>252</v>
      </c>
      <c r="H203" s="10" t="s">
        <v>257</v>
      </c>
      <c r="I203" s="10" t="s">
        <v>669</v>
      </c>
      <c r="J203" s="13">
        <v>0.17749999999999999</v>
      </c>
      <c r="K203" s="10">
        <v>14</v>
      </c>
      <c r="L203" s="10">
        <v>50</v>
      </c>
      <c r="M203" s="10" t="s">
        <v>339</v>
      </c>
    </row>
    <row r="204" spans="1:13" ht="14.25" customHeight="1">
      <c r="A204" s="10" t="s">
        <v>67</v>
      </c>
      <c r="B204" s="10" t="s">
        <v>255</v>
      </c>
      <c r="C204" s="10" t="s">
        <v>666</v>
      </c>
      <c r="D204" s="10" t="s">
        <v>465</v>
      </c>
      <c r="E204" s="10">
        <v>19250935</v>
      </c>
      <c r="F204" s="10" t="s">
        <v>256</v>
      </c>
      <c r="G204" s="10" t="s">
        <v>17</v>
      </c>
      <c r="H204" s="10" t="s">
        <v>266</v>
      </c>
      <c r="I204" s="10" t="s">
        <v>670</v>
      </c>
      <c r="J204" s="13">
        <v>0.105</v>
      </c>
      <c r="K204" s="10">
        <v>61</v>
      </c>
      <c r="L204" s="10">
        <v>54</v>
      </c>
      <c r="M204" s="10" t="s">
        <v>339</v>
      </c>
    </row>
    <row r="205" spans="1:13" ht="14.25" customHeight="1">
      <c r="A205" s="10" t="s">
        <v>67</v>
      </c>
      <c r="B205" s="10" t="s">
        <v>252</v>
      </c>
      <c r="C205" s="10" t="s">
        <v>671</v>
      </c>
      <c r="D205" s="10" t="s">
        <v>261</v>
      </c>
      <c r="E205" s="10">
        <v>71719812</v>
      </c>
      <c r="F205" s="10" t="s">
        <v>256</v>
      </c>
      <c r="G205" s="10" t="s">
        <v>255</v>
      </c>
      <c r="H205" s="10" t="s">
        <v>257</v>
      </c>
      <c r="I205" s="10" t="s">
        <v>672</v>
      </c>
      <c r="J205" s="13">
        <v>0.20499999999999999</v>
      </c>
      <c r="K205" s="10">
        <v>3</v>
      </c>
      <c r="L205" s="10">
        <v>10</v>
      </c>
      <c r="M205" s="10" t="s">
        <v>259</v>
      </c>
    </row>
    <row r="206" spans="1:13" ht="14.25" customHeight="1">
      <c r="A206" s="10" t="s">
        <v>67</v>
      </c>
      <c r="B206" s="10" t="s">
        <v>252</v>
      </c>
      <c r="C206" s="10" t="s">
        <v>462</v>
      </c>
      <c r="D206" s="10" t="s">
        <v>265</v>
      </c>
      <c r="E206" s="10">
        <v>25380275</v>
      </c>
      <c r="F206" s="10" t="s">
        <v>256</v>
      </c>
      <c r="G206" s="10" t="s">
        <v>262</v>
      </c>
      <c r="H206" s="10" t="s">
        <v>257</v>
      </c>
      <c r="I206" s="10" t="s">
        <v>673</v>
      </c>
      <c r="J206" s="13">
        <v>0.1633</v>
      </c>
      <c r="K206" s="10">
        <v>1</v>
      </c>
      <c r="L206" s="10">
        <v>22</v>
      </c>
      <c r="M206" s="10" t="s">
        <v>259</v>
      </c>
    </row>
    <row r="207" spans="1:13" ht="14.25" customHeight="1">
      <c r="A207" s="10" t="s">
        <v>67</v>
      </c>
      <c r="B207" s="10" t="s">
        <v>252</v>
      </c>
      <c r="C207" s="10" t="s">
        <v>674</v>
      </c>
      <c r="D207" s="10" t="s">
        <v>441</v>
      </c>
      <c r="E207" s="10">
        <v>44979141</v>
      </c>
      <c r="F207" s="10" t="s">
        <v>255</v>
      </c>
      <c r="G207" s="10" t="s">
        <v>262</v>
      </c>
      <c r="H207" s="10" t="s">
        <v>257</v>
      </c>
      <c r="I207" s="10" t="s">
        <v>675</v>
      </c>
      <c r="J207" s="13">
        <v>0.11</v>
      </c>
      <c r="K207" s="10">
        <v>3</v>
      </c>
      <c r="L207" s="10">
        <v>22</v>
      </c>
      <c r="M207" s="10" t="s">
        <v>259</v>
      </c>
    </row>
    <row r="208" spans="1:13" ht="14.25" customHeight="1">
      <c r="A208" s="10" t="s">
        <v>67</v>
      </c>
      <c r="B208" s="10" t="s">
        <v>252</v>
      </c>
      <c r="C208" s="10" t="s">
        <v>666</v>
      </c>
      <c r="D208" s="10" t="s">
        <v>465</v>
      </c>
      <c r="E208" s="10">
        <v>19250935</v>
      </c>
      <c r="F208" s="10" t="s">
        <v>256</v>
      </c>
      <c r="G208" s="10" t="s">
        <v>17</v>
      </c>
      <c r="H208" s="10" t="s">
        <v>266</v>
      </c>
      <c r="I208" s="10" t="s">
        <v>676</v>
      </c>
      <c r="J208" s="13">
        <v>0.105</v>
      </c>
      <c r="K208" s="10">
        <v>38</v>
      </c>
      <c r="L208" s="10">
        <v>37</v>
      </c>
      <c r="M208" s="10" t="s">
        <v>259</v>
      </c>
    </row>
    <row r="209" spans="1:13" ht="14.25" customHeight="1">
      <c r="A209" s="10" t="s">
        <v>67</v>
      </c>
      <c r="B209" s="10" t="s">
        <v>274</v>
      </c>
      <c r="C209" s="10" t="s">
        <v>677</v>
      </c>
      <c r="D209" s="10" t="s">
        <v>294</v>
      </c>
      <c r="E209" s="10">
        <v>209113113</v>
      </c>
      <c r="F209" s="10" t="s">
        <v>262</v>
      </c>
      <c r="G209" s="10" t="s">
        <v>256</v>
      </c>
      <c r="H209" s="10" t="s">
        <v>257</v>
      </c>
      <c r="I209" s="10" t="s">
        <v>678</v>
      </c>
      <c r="J209" s="13">
        <v>0.13</v>
      </c>
      <c r="K209" s="10">
        <v>7</v>
      </c>
      <c r="L209" s="10">
        <v>34</v>
      </c>
      <c r="M209" s="10" t="s">
        <v>259</v>
      </c>
    </row>
    <row r="210" spans="1:13" ht="14.25" customHeight="1">
      <c r="A210" s="10" t="s">
        <v>67</v>
      </c>
      <c r="B210" s="10" t="s">
        <v>274</v>
      </c>
      <c r="C210" s="10" t="s">
        <v>679</v>
      </c>
      <c r="D210" s="10" t="s">
        <v>564</v>
      </c>
      <c r="E210" s="10">
        <v>76419376</v>
      </c>
      <c r="F210" s="10" t="s">
        <v>255</v>
      </c>
      <c r="G210" s="10" t="s">
        <v>256</v>
      </c>
      <c r="H210" s="10" t="s">
        <v>257</v>
      </c>
      <c r="I210" s="10" t="s">
        <v>680</v>
      </c>
      <c r="J210" s="13">
        <v>0.185</v>
      </c>
      <c r="K210" s="10">
        <v>11</v>
      </c>
      <c r="L210" s="10">
        <v>3</v>
      </c>
      <c r="M210" s="10" t="s">
        <v>259</v>
      </c>
    </row>
    <row r="211" spans="1:13" ht="14.25" customHeight="1">
      <c r="A211" s="10" t="s">
        <v>67</v>
      </c>
      <c r="B211" s="10" t="s">
        <v>274</v>
      </c>
      <c r="C211" s="10" t="s">
        <v>681</v>
      </c>
      <c r="D211" s="10" t="s">
        <v>284</v>
      </c>
      <c r="E211" s="10">
        <v>150490210</v>
      </c>
      <c r="F211" s="10" t="s">
        <v>682</v>
      </c>
      <c r="G211" s="10" t="s">
        <v>17</v>
      </c>
      <c r="H211" s="10" t="s">
        <v>266</v>
      </c>
      <c r="I211" s="10" t="s">
        <v>683</v>
      </c>
      <c r="J211" s="13">
        <v>0.09</v>
      </c>
      <c r="K211" s="10">
        <v>3</v>
      </c>
      <c r="L211" s="10">
        <v>20</v>
      </c>
      <c r="M211" s="10" t="s">
        <v>259</v>
      </c>
    </row>
    <row r="212" spans="1:13" ht="14.25" customHeight="1">
      <c r="A212" s="10" t="s">
        <v>67</v>
      </c>
      <c r="B212" s="10" t="s">
        <v>274</v>
      </c>
      <c r="C212" s="10" t="s">
        <v>666</v>
      </c>
      <c r="D212" s="10" t="s">
        <v>465</v>
      </c>
      <c r="E212" s="10">
        <v>19250935</v>
      </c>
      <c r="F212" s="10" t="s">
        <v>256</v>
      </c>
      <c r="G212" s="10" t="s">
        <v>17</v>
      </c>
      <c r="H212" s="10" t="s">
        <v>266</v>
      </c>
      <c r="I212" s="10" t="s">
        <v>684</v>
      </c>
      <c r="J212" s="13">
        <v>0.105</v>
      </c>
      <c r="K212" s="10">
        <v>34</v>
      </c>
      <c r="L212" s="10">
        <v>30</v>
      </c>
      <c r="M212" s="10" t="s">
        <v>259</v>
      </c>
    </row>
    <row r="213" spans="1:13" ht="14.25" customHeight="1">
      <c r="A213" s="10" t="s">
        <v>67</v>
      </c>
      <c r="B213" s="10" t="s">
        <v>255</v>
      </c>
      <c r="C213" s="10" t="s">
        <v>685</v>
      </c>
      <c r="D213" s="10" t="s">
        <v>261</v>
      </c>
      <c r="E213" s="10">
        <v>64847248</v>
      </c>
      <c r="F213" s="10" t="s">
        <v>262</v>
      </c>
      <c r="G213" s="10" t="s">
        <v>256</v>
      </c>
      <c r="H213" s="10" t="s">
        <v>257</v>
      </c>
      <c r="I213" s="10" t="s">
        <v>686</v>
      </c>
      <c r="J213" s="13">
        <v>0.18</v>
      </c>
      <c r="K213" s="10">
        <v>11</v>
      </c>
      <c r="L213" s="10">
        <v>32</v>
      </c>
      <c r="M213" s="10" t="s">
        <v>259</v>
      </c>
    </row>
    <row r="214" spans="1:13" ht="14.25" customHeight="1">
      <c r="A214" s="10" t="s">
        <v>67</v>
      </c>
      <c r="B214" s="10" t="s">
        <v>255</v>
      </c>
      <c r="C214" s="10" t="s">
        <v>687</v>
      </c>
      <c r="D214" s="10" t="s">
        <v>269</v>
      </c>
      <c r="E214" s="10">
        <v>105412066</v>
      </c>
      <c r="F214" s="10" t="s">
        <v>255</v>
      </c>
      <c r="G214" s="10" t="s">
        <v>256</v>
      </c>
      <c r="H214" s="10" t="s">
        <v>257</v>
      </c>
      <c r="I214" s="10" t="s">
        <v>688</v>
      </c>
      <c r="J214" s="13">
        <v>0.16</v>
      </c>
      <c r="K214" s="10">
        <v>7</v>
      </c>
      <c r="L214" s="10">
        <v>6</v>
      </c>
      <c r="M214" s="10" t="s">
        <v>259</v>
      </c>
    </row>
    <row r="215" spans="1:13" ht="14.25" customHeight="1">
      <c r="A215" s="10" t="s">
        <v>67</v>
      </c>
      <c r="B215" s="10" t="s">
        <v>255</v>
      </c>
      <c r="C215" s="10" t="s">
        <v>689</v>
      </c>
      <c r="D215" s="10" t="s">
        <v>349</v>
      </c>
      <c r="E215" s="10">
        <v>172578611</v>
      </c>
      <c r="F215" s="10" t="s">
        <v>256</v>
      </c>
      <c r="G215" s="10" t="s">
        <v>17</v>
      </c>
      <c r="H215" s="10" t="s">
        <v>266</v>
      </c>
      <c r="I215" s="10" t="s">
        <v>690</v>
      </c>
      <c r="J215" s="13">
        <v>7.0000000000000007E-2</v>
      </c>
      <c r="K215" s="10">
        <v>10</v>
      </c>
      <c r="L215" s="10">
        <v>12</v>
      </c>
      <c r="M215" s="10" t="s">
        <v>259</v>
      </c>
    </row>
    <row r="216" spans="1:13" ht="14.25" customHeight="1">
      <c r="A216" s="10" t="s">
        <v>67</v>
      </c>
      <c r="B216" s="10" t="s">
        <v>255</v>
      </c>
      <c r="C216" s="10" t="s">
        <v>691</v>
      </c>
      <c r="D216" s="10" t="s">
        <v>304</v>
      </c>
      <c r="E216" s="10">
        <v>51609233</v>
      </c>
      <c r="F216" s="10" t="s">
        <v>262</v>
      </c>
      <c r="G216" s="10" t="s">
        <v>255</v>
      </c>
      <c r="H216" s="10" t="s">
        <v>257</v>
      </c>
      <c r="I216" s="10" t="s">
        <v>692</v>
      </c>
      <c r="J216" s="13">
        <v>0.1825</v>
      </c>
      <c r="K216" s="10">
        <v>17</v>
      </c>
      <c r="L216" s="10">
        <v>9</v>
      </c>
      <c r="M216" s="10" t="s">
        <v>259</v>
      </c>
    </row>
    <row r="217" spans="1:13" ht="14.25" customHeight="1">
      <c r="A217" s="10" t="s">
        <v>67</v>
      </c>
      <c r="B217" s="10" t="s">
        <v>299</v>
      </c>
      <c r="C217" s="10" t="s">
        <v>693</v>
      </c>
      <c r="D217" s="10" t="s">
        <v>265</v>
      </c>
      <c r="E217" s="10">
        <v>22211625</v>
      </c>
      <c r="F217" s="10" t="s">
        <v>256</v>
      </c>
      <c r="G217" s="10" t="s">
        <v>17</v>
      </c>
      <c r="H217" s="10" t="s">
        <v>266</v>
      </c>
      <c r="I217" s="10" t="s">
        <v>694</v>
      </c>
      <c r="J217" s="13">
        <v>0.13</v>
      </c>
      <c r="K217" s="10">
        <v>27</v>
      </c>
      <c r="L217" s="10">
        <v>40</v>
      </c>
      <c r="M217" s="10" t="s">
        <v>259</v>
      </c>
    </row>
    <row r="218" spans="1:13" ht="14.25" customHeight="1">
      <c r="A218" s="10" t="s">
        <v>67</v>
      </c>
      <c r="B218" s="10" t="s">
        <v>299</v>
      </c>
      <c r="C218" s="10" t="s">
        <v>695</v>
      </c>
      <c r="D218" s="10" t="s">
        <v>289</v>
      </c>
      <c r="E218" s="10">
        <v>5140182</v>
      </c>
      <c r="F218" s="10" t="s">
        <v>255</v>
      </c>
      <c r="G218" s="10" t="s">
        <v>262</v>
      </c>
      <c r="H218" s="10" t="s">
        <v>257</v>
      </c>
      <c r="I218" s="10" t="s">
        <v>696</v>
      </c>
      <c r="J218" s="13">
        <v>0.08</v>
      </c>
      <c r="K218" s="10">
        <v>8</v>
      </c>
      <c r="L218" s="10">
        <v>44</v>
      </c>
      <c r="M218" s="10" t="s">
        <v>259</v>
      </c>
    </row>
    <row r="219" spans="1:13" ht="14.25" customHeight="1">
      <c r="A219" s="10" t="s">
        <v>70</v>
      </c>
      <c r="B219" s="10" t="s">
        <v>252</v>
      </c>
      <c r="C219" s="10" t="s">
        <v>697</v>
      </c>
      <c r="D219" s="10" t="s">
        <v>321</v>
      </c>
      <c r="E219" s="10">
        <v>121692629</v>
      </c>
      <c r="F219" s="10" t="s">
        <v>698</v>
      </c>
      <c r="G219" s="10" t="s">
        <v>17</v>
      </c>
      <c r="H219" s="10" t="s">
        <v>266</v>
      </c>
      <c r="I219" s="10" t="s">
        <v>699</v>
      </c>
      <c r="J219" s="13">
        <v>0.38</v>
      </c>
      <c r="K219" s="10">
        <v>48</v>
      </c>
      <c r="L219" s="10">
        <v>54</v>
      </c>
      <c r="M219" s="10" t="s">
        <v>259</v>
      </c>
    </row>
    <row r="220" spans="1:13" ht="14.25" customHeight="1">
      <c r="A220" s="10" t="s">
        <v>70</v>
      </c>
      <c r="B220" s="10" t="s">
        <v>252</v>
      </c>
      <c r="C220" s="10" t="s">
        <v>584</v>
      </c>
      <c r="D220" s="10" t="s">
        <v>278</v>
      </c>
      <c r="E220" s="10">
        <v>7578457</v>
      </c>
      <c r="F220" s="10" t="s">
        <v>255</v>
      </c>
      <c r="G220" s="10" t="s">
        <v>252</v>
      </c>
      <c r="H220" s="10" t="s">
        <v>257</v>
      </c>
      <c r="I220" s="10" t="s">
        <v>700</v>
      </c>
      <c r="J220" s="13">
        <v>0.61250000000000004</v>
      </c>
      <c r="K220" s="10">
        <v>21</v>
      </c>
      <c r="L220" s="10">
        <v>38</v>
      </c>
      <c r="M220" s="10" t="s">
        <v>259</v>
      </c>
    </row>
    <row r="221" spans="1:13" ht="14.25" customHeight="1">
      <c r="A221" s="10" t="s">
        <v>70</v>
      </c>
      <c r="B221" s="10" t="s">
        <v>252</v>
      </c>
      <c r="C221" s="10" t="s">
        <v>701</v>
      </c>
      <c r="D221" s="10" t="s">
        <v>281</v>
      </c>
      <c r="E221" s="10">
        <v>55756911</v>
      </c>
      <c r="F221" s="10" t="s">
        <v>262</v>
      </c>
      <c r="G221" s="10" t="s">
        <v>17</v>
      </c>
      <c r="H221" s="10" t="s">
        <v>266</v>
      </c>
      <c r="I221" s="10" t="s">
        <v>702</v>
      </c>
      <c r="J221" s="13">
        <v>0.33</v>
      </c>
      <c r="K221" s="10">
        <v>11</v>
      </c>
      <c r="L221" s="10">
        <v>49</v>
      </c>
      <c r="M221" s="10" t="s">
        <v>259</v>
      </c>
    </row>
    <row r="222" spans="1:13" ht="14.25" customHeight="1">
      <c r="A222" s="10" t="s">
        <v>70</v>
      </c>
      <c r="B222" s="10" t="s">
        <v>252</v>
      </c>
      <c r="C222" s="10" t="s">
        <v>703</v>
      </c>
      <c r="D222" s="10" t="s">
        <v>272</v>
      </c>
      <c r="E222" s="10">
        <v>183856009</v>
      </c>
      <c r="F222" s="10" t="s">
        <v>262</v>
      </c>
      <c r="G222" s="10" t="s">
        <v>17</v>
      </c>
      <c r="H222" s="10" t="s">
        <v>266</v>
      </c>
      <c r="I222" s="10" t="s">
        <v>704</v>
      </c>
      <c r="J222" s="13">
        <v>0.14000000000000001</v>
      </c>
      <c r="K222" s="10">
        <v>19</v>
      </c>
      <c r="L222" s="10">
        <v>33</v>
      </c>
      <c r="M222" s="10" t="s">
        <v>259</v>
      </c>
    </row>
    <row r="223" spans="1:13" ht="14.25" customHeight="1">
      <c r="A223" s="10" t="s">
        <v>70</v>
      </c>
      <c r="B223" s="10" t="s">
        <v>274</v>
      </c>
      <c r="C223" s="10" t="s">
        <v>705</v>
      </c>
      <c r="D223" s="10" t="s">
        <v>254</v>
      </c>
      <c r="E223" s="10">
        <v>114499802</v>
      </c>
      <c r="F223" s="10" t="s">
        <v>252</v>
      </c>
      <c r="G223" s="10" t="s">
        <v>17</v>
      </c>
      <c r="H223" s="10" t="s">
        <v>266</v>
      </c>
      <c r="I223" s="10" t="s">
        <v>706</v>
      </c>
      <c r="J223" s="13">
        <v>0.39500000000000002</v>
      </c>
      <c r="K223" s="10">
        <v>2</v>
      </c>
      <c r="L223" s="10">
        <v>7</v>
      </c>
      <c r="M223" s="10" t="s">
        <v>259</v>
      </c>
    </row>
    <row r="224" spans="1:13" ht="14.25" customHeight="1">
      <c r="A224" s="10" t="s">
        <v>70</v>
      </c>
      <c r="B224" s="10" t="s">
        <v>274</v>
      </c>
      <c r="C224" s="10" t="s">
        <v>707</v>
      </c>
      <c r="D224" s="10" t="s">
        <v>314</v>
      </c>
      <c r="E224" s="10">
        <v>38154065</v>
      </c>
      <c r="F224" s="10" t="s">
        <v>255</v>
      </c>
      <c r="G224" s="10" t="s">
        <v>262</v>
      </c>
      <c r="H224" s="10" t="s">
        <v>257</v>
      </c>
      <c r="I224" s="10" t="s">
        <v>708</v>
      </c>
      <c r="J224" s="13">
        <v>0.5675</v>
      </c>
      <c r="K224" s="10">
        <v>8</v>
      </c>
      <c r="L224" s="10">
        <v>34</v>
      </c>
      <c r="M224" s="10" t="s">
        <v>259</v>
      </c>
    </row>
    <row r="225" spans="1:13" ht="14.25" customHeight="1">
      <c r="A225" s="10" t="s">
        <v>70</v>
      </c>
      <c r="B225" s="10" t="s">
        <v>274</v>
      </c>
      <c r="C225" s="10" t="s">
        <v>701</v>
      </c>
      <c r="D225" s="10" t="s">
        <v>281</v>
      </c>
      <c r="E225" s="10">
        <v>55756911</v>
      </c>
      <c r="F225" s="10" t="s">
        <v>262</v>
      </c>
      <c r="G225" s="10" t="s">
        <v>17</v>
      </c>
      <c r="H225" s="10" t="s">
        <v>266</v>
      </c>
      <c r="I225" s="10" t="s">
        <v>709</v>
      </c>
      <c r="J225" s="13">
        <v>0.33</v>
      </c>
      <c r="K225" s="10">
        <v>27</v>
      </c>
      <c r="L225" s="10">
        <v>37</v>
      </c>
      <c r="M225" s="10" t="s">
        <v>259</v>
      </c>
    </row>
    <row r="226" spans="1:13" ht="14.25" customHeight="1">
      <c r="A226" s="10" t="s">
        <v>70</v>
      </c>
      <c r="B226" s="10" t="s">
        <v>274</v>
      </c>
      <c r="C226" s="10" t="s">
        <v>710</v>
      </c>
      <c r="D226" s="10" t="s">
        <v>304</v>
      </c>
      <c r="E226" s="10">
        <v>26468777</v>
      </c>
      <c r="F226" s="10" t="s">
        <v>262</v>
      </c>
      <c r="G226" s="10" t="s">
        <v>256</v>
      </c>
      <c r="H226" s="10" t="s">
        <v>257</v>
      </c>
      <c r="I226" s="10" t="s">
        <v>711</v>
      </c>
      <c r="J226" s="13">
        <v>0.30669999999999997</v>
      </c>
      <c r="K226" s="10">
        <v>19</v>
      </c>
      <c r="L226" s="10">
        <v>38</v>
      </c>
      <c r="M226" s="10" t="s">
        <v>259</v>
      </c>
    </row>
    <row r="227" spans="1:13" ht="14.25" customHeight="1">
      <c r="A227" s="10" t="s">
        <v>70</v>
      </c>
      <c r="B227" s="10" t="s">
        <v>255</v>
      </c>
      <c r="C227" s="10" t="s">
        <v>701</v>
      </c>
      <c r="D227" s="10" t="s">
        <v>281</v>
      </c>
      <c r="E227" s="10">
        <v>55756911</v>
      </c>
      <c r="F227" s="10" t="s">
        <v>262</v>
      </c>
      <c r="G227" s="10" t="s">
        <v>17</v>
      </c>
      <c r="H227" s="10" t="s">
        <v>266</v>
      </c>
      <c r="I227" s="10" t="s">
        <v>712</v>
      </c>
      <c r="J227" s="13">
        <v>0.33</v>
      </c>
      <c r="K227" s="10">
        <v>4</v>
      </c>
      <c r="L227" s="10">
        <v>1</v>
      </c>
      <c r="M227" s="10" t="s">
        <v>259</v>
      </c>
    </row>
    <row r="228" spans="1:13" ht="14.25" customHeight="1">
      <c r="A228" s="10" t="s">
        <v>70</v>
      </c>
      <c r="B228" s="10" t="s">
        <v>255</v>
      </c>
      <c r="C228" s="10" t="s">
        <v>713</v>
      </c>
      <c r="D228" s="10" t="s">
        <v>714</v>
      </c>
      <c r="E228" s="10">
        <v>27484418</v>
      </c>
      <c r="F228" s="10" t="s">
        <v>17</v>
      </c>
      <c r="G228" s="10" t="s">
        <v>262</v>
      </c>
      <c r="H228" s="10" t="s">
        <v>266</v>
      </c>
      <c r="I228" s="10" t="s">
        <v>715</v>
      </c>
      <c r="J228" s="13">
        <v>0.14499999999999999</v>
      </c>
      <c r="K228" s="10">
        <v>18</v>
      </c>
      <c r="L228" s="10">
        <v>55</v>
      </c>
      <c r="M228" s="10" t="s">
        <v>259</v>
      </c>
    </row>
    <row r="229" spans="1:13" ht="14.25" customHeight="1">
      <c r="A229" s="10" t="s">
        <v>70</v>
      </c>
      <c r="B229" s="10" t="s">
        <v>255</v>
      </c>
      <c r="C229" s="10" t="s">
        <v>716</v>
      </c>
      <c r="D229" s="10" t="s">
        <v>349</v>
      </c>
      <c r="E229" s="10">
        <v>67575539</v>
      </c>
      <c r="F229" s="10" t="s">
        <v>256</v>
      </c>
      <c r="G229" s="10" t="s">
        <v>252</v>
      </c>
      <c r="H229" s="10" t="s">
        <v>257</v>
      </c>
      <c r="I229" s="10" t="s">
        <v>717</v>
      </c>
      <c r="J229" s="13">
        <v>0.72750000000000004</v>
      </c>
      <c r="K229" s="10">
        <v>9</v>
      </c>
      <c r="L229" s="10">
        <v>40</v>
      </c>
      <c r="M229" s="10" t="s">
        <v>259</v>
      </c>
    </row>
    <row r="230" spans="1:13" ht="14.25" customHeight="1">
      <c r="A230" s="10" t="s">
        <v>70</v>
      </c>
      <c r="B230" s="10" t="s">
        <v>255</v>
      </c>
      <c r="C230" s="10" t="s">
        <v>718</v>
      </c>
      <c r="D230" s="10" t="s">
        <v>304</v>
      </c>
      <c r="E230" s="10">
        <v>111912640</v>
      </c>
      <c r="F230" s="10" t="s">
        <v>262</v>
      </c>
      <c r="G230" s="10" t="s">
        <v>252</v>
      </c>
      <c r="H230" s="10" t="s">
        <v>257</v>
      </c>
      <c r="I230" s="10" t="s">
        <v>719</v>
      </c>
      <c r="J230" s="13">
        <v>0.39250000000000002</v>
      </c>
      <c r="K230" s="10">
        <v>12</v>
      </c>
      <c r="L230" s="10">
        <v>32</v>
      </c>
      <c r="M230" s="10" t="s">
        <v>259</v>
      </c>
    </row>
    <row r="231" spans="1:13" ht="14.25" customHeight="1">
      <c r="A231" s="10" t="s">
        <v>70</v>
      </c>
      <c r="B231" s="10" t="s">
        <v>299</v>
      </c>
      <c r="C231" s="10" t="s">
        <v>720</v>
      </c>
      <c r="D231" s="10" t="s">
        <v>265</v>
      </c>
      <c r="E231" s="10">
        <v>121691141</v>
      </c>
      <c r="F231" s="10" t="s">
        <v>255</v>
      </c>
      <c r="G231" s="10" t="s">
        <v>252</v>
      </c>
      <c r="H231" s="10" t="s">
        <v>257</v>
      </c>
      <c r="I231" s="10" t="s">
        <v>721</v>
      </c>
      <c r="J231" s="13">
        <v>0.36</v>
      </c>
      <c r="K231" s="10">
        <v>12</v>
      </c>
      <c r="L231" s="10">
        <v>52</v>
      </c>
      <c r="M231" s="10" t="s">
        <v>259</v>
      </c>
    </row>
    <row r="232" spans="1:13" ht="14.25" customHeight="1">
      <c r="A232" s="10" t="s">
        <v>70</v>
      </c>
      <c r="B232" s="10" t="s">
        <v>299</v>
      </c>
      <c r="C232" s="10" t="s">
        <v>722</v>
      </c>
      <c r="D232" s="10" t="s">
        <v>278</v>
      </c>
      <c r="E232" s="10">
        <v>18219186</v>
      </c>
      <c r="F232" s="10" t="s">
        <v>252</v>
      </c>
      <c r="G232" s="10" t="s">
        <v>256</v>
      </c>
      <c r="H232" s="10" t="s">
        <v>257</v>
      </c>
      <c r="I232" s="10" t="s">
        <v>723</v>
      </c>
      <c r="J232" s="13">
        <v>0.64749999999999996</v>
      </c>
      <c r="K232" s="10">
        <v>14</v>
      </c>
      <c r="L232" s="10">
        <v>28</v>
      </c>
      <c r="M232" s="10" t="s">
        <v>259</v>
      </c>
    </row>
    <row r="233" spans="1:13" ht="14.25" customHeight="1">
      <c r="A233" s="10" t="s">
        <v>70</v>
      </c>
      <c r="B233" s="10" t="s">
        <v>299</v>
      </c>
      <c r="C233" s="10" t="s">
        <v>701</v>
      </c>
      <c r="D233" s="10" t="s">
        <v>281</v>
      </c>
      <c r="E233" s="10">
        <v>55756911</v>
      </c>
      <c r="F233" s="10" t="s">
        <v>262</v>
      </c>
      <c r="G233" s="10" t="s">
        <v>17</v>
      </c>
      <c r="H233" s="10" t="s">
        <v>266</v>
      </c>
      <c r="I233" s="10" t="s">
        <v>724</v>
      </c>
      <c r="J233" s="13">
        <v>0.33</v>
      </c>
      <c r="K233" s="10">
        <v>2</v>
      </c>
      <c r="L233" s="10">
        <v>1</v>
      </c>
      <c r="M233" s="10" t="s">
        <v>259</v>
      </c>
    </row>
    <row r="234" spans="1:13" ht="14.25" customHeight="1">
      <c r="A234" s="10" t="s">
        <v>70</v>
      </c>
      <c r="B234" s="10" t="s">
        <v>299</v>
      </c>
      <c r="C234" s="10" t="s">
        <v>725</v>
      </c>
      <c r="D234" s="10" t="s">
        <v>441</v>
      </c>
      <c r="E234" s="10">
        <v>3027156</v>
      </c>
      <c r="F234" s="10" t="s">
        <v>252</v>
      </c>
      <c r="G234" s="10" t="s">
        <v>256</v>
      </c>
      <c r="H234" s="10" t="s">
        <v>257</v>
      </c>
      <c r="I234" s="10" t="s">
        <v>726</v>
      </c>
      <c r="J234" s="13">
        <v>0.49249999999999999</v>
      </c>
      <c r="K234" s="10">
        <v>9</v>
      </c>
      <c r="L234" s="10">
        <v>36</v>
      </c>
      <c r="M234" s="10" t="s">
        <v>259</v>
      </c>
    </row>
    <row r="235" spans="1:13" ht="14.25" customHeight="1">
      <c r="A235" s="10" t="s">
        <v>70</v>
      </c>
      <c r="B235" s="10" t="s">
        <v>299</v>
      </c>
      <c r="C235" s="10" t="s">
        <v>713</v>
      </c>
      <c r="D235" s="10" t="s">
        <v>714</v>
      </c>
      <c r="E235" s="10">
        <v>27484418</v>
      </c>
      <c r="F235" s="10" t="s">
        <v>17</v>
      </c>
      <c r="G235" s="10" t="s">
        <v>262</v>
      </c>
      <c r="H235" s="10" t="s">
        <v>266</v>
      </c>
      <c r="I235" s="10" t="s">
        <v>727</v>
      </c>
      <c r="J235" s="13">
        <v>0.14499999999999999</v>
      </c>
      <c r="K235" s="10">
        <v>27</v>
      </c>
      <c r="L235" s="10">
        <v>18</v>
      </c>
      <c r="M235" s="10" t="s">
        <v>259</v>
      </c>
    </row>
    <row r="236" spans="1:13" ht="14.25" customHeight="1">
      <c r="A236" s="10" t="s">
        <v>73</v>
      </c>
      <c r="B236" s="10" t="s">
        <v>252</v>
      </c>
      <c r="C236" s="10" t="s">
        <v>728</v>
      </c>
      <c r="D236" s="10" t="s">
        <v>321</v>
      </c>
      <c r="E236" s="10">
        <v>100177382</v>
      </c>
      <c r="F236" s="10" t="s">
        <v>252</v>
      </c>
      <c r="G236" s="10" t="s">
        <v>262</v>
      </c>
      <c r="H236" s="10" t="s">
        <v>257</v>
      </c>
      <c r="I236" s="10" t="s">
        <v>729</v>
      </c>
      <c r="J236" s="13">
        <v>0.08</v>
      </c>
      <c r="K236" s="10">
        <v>10</v>
      </c>
      <c r="L236" s="10">
        <v>49</v>
      </c>
      <c r="M236" s="10" t="s">
        <v>259</v>
      </c>
    </row>
    <row r="237" spans="1:13" ht="14.25" customHeight="1">
      <c r="A237" s="10" t="s">
        <v>73</v>
      </c>
      <c r="B237" s="10" t="s">
        <v>252</v>
      </c>
      <c r="C237" s="10" t="s">
        <v>730</v>
      </c>
      <c r="D237" s="10" t="s">
        <v>404</v>
      </c>
      <c r="E237" s="10">
        <v>86077162</v>
      </c>
      <c r="F237" s="10" t="s">
        <v>17</v>
      </c>
      <c r="G237" s="10" t="s">
        <v>256</v>
      </c>
      <c r="H237" s="10" t="s">
        <v>266</v>
      </c>
      <c r="I237" s="10" t="s">
        <v>731</v>
      </c>
      <c r="J237" s="13">
        <v>0.06</v>
      </c>
      <c r="K237" s="10">
        <v>32</v>
      </c>
      <c r="L237" s="10">
        <v>42</v>
      </c>
      <c r="M237" s="10" t="s">
        <v>259</v>
      </c>
    </row>
    <row r="238" spans="1:13" ht="14.25" customHeight="1">
      <c r="A238" s="10" t="s">
        <v>73</v>
      </c>
      <c r="B238" s="10" t="s">
        <v>252</v>
      </c>
      <c r="C238" s="10" t="s">
        <v>732</v>
      </c>
      <c r="D238" s="10" t="s">
        <v>272</v>
      </c>
      <c r="E238" s="10">
        <v>172034980</v>
      </c>
      <c r="F238" s="10" t="s">
        <v>256</v>
      </c>
      <c r="G238" s="10" t="s">
        <v>17</v>
      </c>
      <c r="H238" s="10" t="s">
        <v>266</v>
      </c>
      <c r="I238" s="10" t="s">
        <v>733</v>
      </c>
      <c r="J238" s="13">
        <v>0.06</v>
      </c>
      <c r="K238" s="10">
        <v>11</v>
      </c>
      <c r="L238" s="10">
        <v>39</v>
      </c>
      <c r="M238" s="10" t="s">
        <v>259</v>
      </c>
    </row>
    <row r="239" spans="1:13" ht="14.25" customHeight="1">
      <c r="A239" s="10" t="s">
        <v>73</v>
      </c>
      <c r="B239" s="10" t="s">
        <v>252</v>
      </c>
      <c r="C239" s="10" t="s">
        <v>734</v>
      </c>
      <c r="D239" s="10" t="s">
        <v>564</v>
      </c>
      <c r="E239" s="10">
        <v>120212365</v>
      </c>
      <c r="F239" s="10" t="s">
        <v>252</v>
      </c>
      <c r="G239" s="10" t="s">
        <v>255</v>
      </c>
      <c r="H239" s="10" t="s">
        <v>257</v>
      </c>
      <c r="I239" s="10" t="s">
        <v>735</v>
      </c>
      <c r="J239" s="13">
        <v>0.16</v>
      </c>
      <c r="K239" s="10">
        <v>6</v>
      </c>
      <c r="L239" s="10">
        <v>9</v>
      </c>
      <c r="M239" s="10" t="s">
        <v>259</v>
      </c>
    </row>
    <row r="240" spans="1:13" ht="14.25" customHeight="1">
      <c r="A240" s="10" t="s">
        <v>73</v>
      </c>
      <c r="B240" s="10" t="s">
        <v>252</v>
      </c>
      <c r="C240" s="10" t="s">
        <v>736</v>
      </c>
      <c r="D240" s="10" t="s">
        <v>304</v>
      </c>
      <c r="E240" s="10">
        <v>107390054</v>
      </c>
      <c r="F240" s="10" t="s">
        <v>262</v>
      </c>
      <c r="G240" s="10" t="s">
        <v>252</v>
      </c>
      <c r="H240" s="10" t="s">
        <v>257</v>
      </c>
      <c r="I240" s="10" t="s">
        <v>737</v>
      </c>
      <c r="J240" s="13">
        <v>0.16500000000000001</v>
      </c>
      <c r="K240" s="10">
        <v>19</v>
      </c>
      <c r="L240" s="10">
        <v>55</v>
      </c>
      <c r="M240" s="10" t="s">
        <v>259</v>
      </c>
    </row>
    <row r="241" spans="1:13" ht="14.25" customHeight="1">
      <c r="A241" s="10" t="s">
        <v>73</v>
      </c>
      <c r="B241" s="10" t="s">
        <v>274</v>
      </c>
      <c r="C241" s="10" t="s">
        <v>738</v>
      </c>
      <c r="D241" s="10" t="s">
        <v>261</v>
      </c>
      <c r="E241" s="10">
        <v>62433991</v>
      </c>
      <c r="F241" s="10" t="s">
        <v>256</v>
      </c>
      <c r="G241" s="10" t="s">
        <v>255</v>
      </c>
      <c r="H241" s="10" t="s">
        <v>257</v>
      </c>
      <c r="I241" s="10" t="s">
        <v>739</v>
      </c>
      <c r="J241" s="13">
        <v>7.6700000000000004E-2</v>
      </c>
      <c r="K241" s="10">
        <v>12</v>
      </c>
      <c r="L241" s="10">
        <v>39</v>
      </c>
      <c r="M241" s="10" t="s">
        <v>259</v>
      </c>
    </row>
    <row r="242" spans="1:13" ht="14.25" customHeight="1">
      <c r="A242" s="10" t="s">
        <v>73</v>
      </c>
      <c r="B242" s="10" t="s">
        <v>274</v>
      </c>
      <c r="C242" s="10" t="s">
        <v>730</v>
      </c>
      <c r="D242" s="10" t="s">
        <v>404</v>
      </c>
      <c r="E242" s="10">
        <v>86077162</v>
      </c>
      <c r="F242" s="10" t="s">
        <v>17</v>
      </c>
      <c r="G242" s="10" t="s">
        <v>256</v>
      </c>
      <c r="H242" s="10" t="s">
        <v>266</v>
      </c>
      <c r="I242" s="10" t="s">
        <v>740</v>
      </c>
      <c r="J242" s="13">
        <v>0.06</v>
      </c>
      <c r="K242" s="10">
        <v>29</v>
      </c>
      <c r="L242" s="10">
        <v>58</v>
      </c>
      <c r="M242" s="10" t="s">
        <v>259</v>
      </c>
    </row>
    <row r="243" spans="1:13" ht="14.25" customHeight="1">
      <c r="A243" s="10" t="s">
        <v>73</v>
      </c>
      <c r="B243" s="10" t="s">
        <v>274</v>
      </c>
      <c r="C243" s="10" t="s">
        <v>741</v>
      </c>
      <c r="D243" s="10" t="s">
        <v>289</v>
      </c>
      <c r="E243" s="10">
        <v>47723069</v>
      </c>
      <c r="F243" s="10" t="s">
        <v>262</v>
      </c>
      <c r="G243" s="10" t="s">
        <v>256</v>
      </c>
      <c r="H243" s="10" t="s">
        <v>257</v>
      </c>
      <c r="I243" s="10" t="s">
        <v>742</v>
      </c>
      <c r="J243" s="13">
        <v>0.16750000000000001</v>
      </c>
      <c r="K243" s="10">
        <v>18</v>
      </c>
      <c r="L243" s="10">
        <v>41</v>
      </c>
      <c r="M243" s="10" t="s">
        <v>259</v>
      </c>
    </row>
    <row r="244" spans="1:13" ht="14.25" customHeight="1">
      <c r="A244" s="10" t="s">
        <v>73</v>
      </c>
      <c r="B244" s="10" t="s">
        <v>274</v>
      </c>
      <c r="C244" s="10" t="s">
        <v>743</v>
      </c>
      <c r="D244" s="10" t="s">
        <v>465</v>
      </c>
      <c r="E244" s="10">
        <v>89053886</v>
      </c>
      <c r="F244" s="10" t="s">
        <v>262</v>
      </c>
      <c r="G244" s="10" t="s">
        <v>252</v>
      </c>
      <c r="H244" s="10" t="s">
        <v>257</v>
      </c>
      <c r="I244" s="10" t="s">
        <v>744</v>
      </c>
      <c r="J244" s="13">
        <v>0.1033</v>
      </c>
      <c r="K244" s="10">
        <v>6</v>
      </c>
      <c r="L244" s="10">
        <v>1</v>
      </c>
      <c r="M244" s="10" t="s">
        <v>259</v>
      </c>
    </row>
    <row r="245" spans="1:13" ht="14.25" customHeight="1">
      <c r="A245" s="10" t="s">
        <v>73</v>
      </c>
      <c r="B245" s="10" t="s">
        <v>255</v>
      </c>
      <c r="C245" s="10" t="s">
        <v>745</v>
      </c>
      <c r="D245" s="10" t="s">
        <v>314</v>
      </c>
      <c r="E245" s="10">
        <v>103328650</v>
      </c>
      <c r="F245" s="10" t="s">
        <v>256</v>
      </c>
      <c r="G245" s="10" t="s">
        <v>255</v>
      </c>
      <c r="H245" s="10" t="s">
        <v>257</v>
      </c>
      <c r="I245" s="10" t="s">
        <v>746</v>
      </c>
      <c r="J245" s="13">
        <v>7.0000000000000007E-2</v>
      </c>
      <c r="K245" s="10">
        <v>11</v>
      </c>
      <c r="L245" s="10">
        <v>34</v>
      </c>
      <c r="M245" s="10" t="s">
        <v>259</v>
      </c>
    </row>
    <row r="246" spans="1:13" ht="14.25" customHeight="1">
      <c r="A246" s="10" t="s">
        <v>73</v>
      </c>
      <c r="B246" s="10" t="s">
        <v>255</v>
      </c>
      <c r="C246" s="10" t="s">
        <v>747</v>
      </c>
      <c r="D246" s="10" t="s">
        <v>269</v>
      </c>
      <c r="E246" s="10">
        <v>23946435</v>
      </c>
      <c r="F246" s="10" t="s">
        <v>256</v>
      </c>
      <c r="G246" s="10" t="s">
        <v>255</v>
      </c>
      <c r="H246" s="10" t="s">
        <v>257</v>
      </c>
      <c r="I246" s="10" t="s">
        <v>748</v>
      </c>
      <c r="J246" s="13">
        <v>7.6700000000000004E-2</v>
      </c>
      <c r="K246" s="10">
        <v>13</v>
      </c>
      <c r="L246" s="10">
        <v>44</v>
      </c>
      <c r="M246" s="10" t="s">
        <v>259</v>
      </c>
    </row>
    <row r="247" spans="1:13" ht="14.25" customHeight="1">
      <c r="A247" s="10" t="s">
        <v>73</v>
      </c>
      <c r="B247" s="10" t="s">
        <v>255</v>
      </c>
      <c r="C247" s="10" t="s">
        <v>749</v>
      </c>
      <c r="D247" s="10" t="s">
        <v>465</v>
      </c>
      <c r="E247" s="10">
        <v>141595330</v>
      </c>
      <c r="F247" s="10" t="s">
        <v>255</v>
      </c>
      <c r="G247" s="10" t="s">
        <v>256</v>
      </c>
      <c r="H247" s="10" t="s">
        <v>257</v>
      </c>
      <c r="I247" s="10" t="s">
        <v>750</v>
      </c>
      <c r="J247" s="13">
        <v>7.0000000000000007E-2</v>
      </c>
      <c r="K247" s="10">
        <v>3</v>
      </c>
      <c r="L247" s="10">
        <v>37</v>
      </c>
      <c r="M247" s="10" t="s">
        <v>259</v>
      </c>
    </row>
    <row r="248" spans="1:13" ht="14.25" customHeight="1">
      <c r="A248" s="10" t="s">
        <v>73</v>
      </c>
      <c r="B248" s="10" t="s">
        <v>255</v>
      </c>
      <c r="C248" s="10" t="s">
        <v>751</v>
      </c>
      <c r="D248" s="10" t="s">
        <v>297</v>
      </c>
      <c r="E248" s="10">
        <v>48889007</v>
      </c>
      <c r="F248" s="10" t="s">
        <v>262</v>
      </c>
      <c r="G248" s="10" t="s">
        <v>252</v>
      </c>
      <c r="H248" s="10" t="s">
        <v>257</v>
      </c>
      <c r="I248" s="10" t="s">
        <v>752</v>
      </c>
      <c r="J248" s="13">
        <v>0.12670000000000001</v>
      </c>
      <c r="K248" s="10">
        <v>12</v>
      </c>
      <c r="L248" s="10">
        <v>54</v>
      </c>
      <c r="M248" s="10" t="s">
        <v>259</v>
      </c>
    </row>
    <row r="249" spans="1:13" ht="14.25" customHeight="1">
      <c r="A249" s="10" t="s">
        <v>73</v>
      </c>
      <c r="B249" s="10" t="s">
        <v>255</v>
      </c>
      <c r="C249" s="10" t="s">
        <v>753</v>
      </c>
      <c r="D249" s="10" t="s">
        <v>297</v>
      </c>
      <c r="E249" s="10">
        <v>77378386</v>
      </c>
      <c r="F249" s="10" t="s">
        <v>256</v>
      </c>
      <c r="G249" s="10" t="s">
        <v>262</v>
      </c>
      <c r="H249" s="10" t="s">
        <v>257</v>
      </c>
      <c r="I249" s="10" t="s">
        <v>754</v>
      </c>
      <c r="J249" s="13">
        <v>0.18</v>
      </c>
      <c r="K249" s="10">
        <v>9</v>
      </c>
      <c r="L249" s="10">
        <v>52</v>
      </c>
      <c r="M249" s="10" t="s">
        <v>259</v>
      </c>
    </row>
    <row r="250" spans="1:13" ht="14.25" customHeight="1">
      <c r="A250" s="10" t="s">
        <v>76</v>
      </c>
      <c r="B250" s="10" t="s">
        <v>299</v>
      </c>
      <c r="C250" s="10" t="s">
        <v>755</v>
      </c>
      <c r="D250" s="10" t="s">
        <v>465</v>
      </c>
      <c r="E250" s="10">
        <v>120801888</v>
      </c>
      <c r="F250" s="10" t="s">
        <v>255</v>
      </c>
      <c r="G250" s="10" t="s">
        <v>252</v>
      </c>
      <c r="H250" s="10" t="s">
        <v>257</v>
      </c>
      <c r="I250" s="10" t="s">
        <v>756</v>
      </c>
      <c r="J250" s="13">
        <v>0.26250000000000001</v>
      </c>
      <c r="K250" s="10">
        <v>10</v>
      </c>
      <c r="L250" s="10">
        <v>56</v>
      </c>
      <c r="M250" s="10" t="s">
        <v>339</v>
      </c>
    </row>
    <row r="251" spans="1:13" ht="14.25" customHeight="1">
      <c r="A251" s="10" t="s">
        <v>76</v>
      </c>
      <c r="B251" s="10" t="s">
        <v>299</v>
      </c>
      <c r="C251" s="10" t="s">
        <v>757</v>
      </c>
      <c r="D251" s="10" t="s">
        <v>307</v>
      </c>
      <c r="E251" s="10">
        <v>139400209</v>
      </c>
      <c r="F251" s="10" t="s">
        <v>255</v>
      </c>
      <c r="G251" s="10" t="s">
        <v>17</v>
      </c>
      <c r="H251" s="10" t="s">
        <v>266</v>
      </c>
      <c r="I251" s="10" t="s">
        <v>758</v>
      </c>
      <c r="J251" s="13">
        <v>0.13</v>
      </c>
      <c r="K251" s="10">
        <v>11</v>
      </c>
      <c r="L251" s="10">
        <v>7</v>
      </c>
      <c r="M251" s="10" t="s">
        <v>339</v>
      </c>
    </row>
    <row r="252" spans="1:13" ht="14.25" customHeight="1">
      <c r="A252" s="10" t="s">
        <v>76</v>
      </c>
      <c r="B252" s="10" t="s">
        <v>252</v>
      </c>
      <c r="C252" s="10" t="s">
        <v>759</v>
      </c>
      <c r="D252" s="10" t="s">
        <v>294</v>
      </c>
      <c r="E252" s="10">
        <v>152311442</v>
      </c>
      <c r="F252" s="10" t="s">
        <v>252</v>
      </c>
      <c r="G252" s="10" t="s">
        <v>255</v>
      </c>
      <c r="H252" s="10" t="s">
        <v>257</v>
      </c>
      <c r="I252" s="10" t="s">
        <v>760</v>
      </c>
      <c r="J252" s="13">
        <v>0.12</v>
      </c>
      <c r="K252" s="10">
        <v>7</v>
      </c>
      <c r="L252" s="10">
        <v>10</v>
      </c>
      <c r="M252" s="10" t="s">
        <v>259</v>
      </c>
    </row>
    <row r="253" spans="1:13" ht="14.25" customHeight="1">
      <c r="A253" s="10" t="s">
        <v>76</v>
      </c>
      <c r="B253" s="10" t="s">
        <v>252</v>
      </c>
      <c r="C253" s="10" t="s">
        <v>761</v>
      </c>
      <c r="D253" s="10" t="s">
        <v>272</v>
      </c>
      <c r="E253" s="10">
        <v>195508393</v>
      </c>
      <c r="F253" s="10" t="s">
        <v>252</v>
      </c>
      <c r="G253" s="10" t="s">
        <v>262</v>
      </c>
      <c r="H253" s="10" t="s">
        <v>257</v>
      </c>
      <c r="I253" s="10" t="s">
        <v>762</v>
      </c>
      <c r="J253" s="13">
        <v>0.18</v>
      </c>
      <c r="K253" s="10">
        <v>10</v>
      </c>
      <c r="L253" s="10">
        <v>7</v>
      </c>
      <c r="M253" s="10" t="s">
        <v>259</v>
      </c>
    </row>
    <row r="254" spans="1:13" ht="14.25" customHeight="1">
      <c r="A254" s="10" t="s">
        <v>76</v>
      </c>
      <c r="B254" s="10" t="s">
        <v>252</v>
      </c>
      <c r="C254" s="10" t="s">
        <v>716</v>
      </c>
      <c r="D254" s="10" t="s">
        <v>349</v>
      </c>
      <c r="E254" s="10">
        <v>67589588</v>
      </c>
      <c r="F254" s="10" t="s">
        <v>17</v>
      </c>
      <c r="G254" s="10" t="s">
        <v>252</v>
      </c>
      <c r="H254" s="10" t="s">
        <v>266</v>
      </c>
      <c r="I254" s="10" t="s">
        <v>763</v>
      </c>
      <c r="J254" s="13">
        <v>0.27</v>
      </c>
      <c r="K254" s="10">
        <v>1</v>
      </c>
      <c r="L254" s="10">
        <v>2</v>
      </c>
      <c r="M254" s="10" t="s">
        <v>259</v>
      </c>
    </row>
    <row r="255" spans="1:13" ht="14.25" customHeight="1">
      <c r="A255" s="10" t="s">
        <v>76</v>
      </c>
      <c r="B255" s="10" t="s">
        <v>252</v>
      </c>
      <c r="C255" s="10" t="s">
        <v>764</v>
      </c>
      <c r="D255" s="10" t="s">
        <v>304</v>
      </c>
      <c r="E255" s="10">
        <v>136594292</v>
      </c>
      <c r="F255" s="10" t="s">
        <v>256</v>
      </c>
      <c r="G255" s="10" t="s">
        <v>255</v>
      </c>
      <c r="H255" s="10" t="s">
        <v>257</v>
      </c>
      <c r="I255" s="10" t="s">
        <v>765</v>
      </c>
      <c r="J255" s="13">
        <v>0.115</v>
      </c>
      <c r="K255" s="10">
        <v>15</v>
      </c>
      <c r="L255" s="10">
        <v>38</v>
      </c>
      <c r="M255" s="10" t="s">
        <v>259</v>
      </c>
    </row>
    <row r="256" spans="1:13" ht="14.25" customHeight="1">
      <c r="A256" s="10" t="s">
        <v>76</v>
      </c>
      <c r="B256" s="10" t="s">
        <v>252</v>
      </c>
      <c r="C256" s="10" t="s">
        <v>757</v>
      </c>
      <c r="D256" s="10" t="s">
        <v>307</v>
      </c>
      <c r="E256" s="10">
        <v>139400209</v>
      </c>
      <c r="F256" s="10" t="s">
        <v>255</v>
      </c>
      <c r="G256" s="10" t="s">
        <v>17</v>
      </c>
      <c r="H256" s="10" t="s">
        <v>266</v>
      </c>
      <c r="I256" s="10" t="s">
        <v>766</v>
      </c>
      <c r="J256" s="13">
        <v>0.13</v>
      </c>
      <c r="K256" s="10">
        <v>9</v>
      </c>
      <c r="L256" s="10">
        <v>2</v>
      </c>
      <c r="M256" s="10" t="s">
        <v>259</v>
      </c>
    </row>
    <row r="257" spans="1:13" ht="14.25" customHeight="1">
      <c r="A257" s="10" t="s">
        <v>76</v>
      </c>
      <c r="B257" s="10" t="s">
        <v>274</v>
      </c>
      <c r="C257" s="10" t="s">
        <v>767</v>
      </c>
      <c r="D257" s="10" t="s">
        <v>294</v>
      </c>
      <c r="E257" s="10">
        <v>148677910</v>
      </c>
      <c r="F257" s="10" t="s">
        <v>17</v>
      </c>
      <c r="G257" s="10" t="s">
        <v>255</v>
      </c>
      <c r="H257" s="10" t="s">
        <v>266</v>
      </c>
      <c r="I257" s="10" t="s">
        <v>768</v>
      </c>
      <c r="J257" s="13">
        <v>0.1</v>
      </c>
      <c r="K257" s="10">
        <v>21</v>
      </c>
      <c r="L257" s="10">
        <v>15</v>
      </c>
      <c r="M257" s="10" t="s">
        <v>259</v>
      </c>
    </row>
    <row r="258" spans="1:13" ht="14.25" customHeight="1">
      <c r="A258" s="10" t="s">
        <v>76</v>
      </c>
      <c r="B258" s="10" t="s">
        <v>274</v>
      </c>
      <c r="C258" s="10" t="s">
        <v>767</v>
      </c>
      <c r="D258" s="10" t="s">
        <v>294</v>
      </c>
      <c r="E258" s="10">
        <v>148677910</v>
      </c>
      <c r="F258" s="10" t="s">
        <v>17</v>
      </c>
      <c r="G258" s="10" t="s">
        <v>255</v>
      </c>
      <c r="H258" s="10" t="s">
        <v>266</v>
      </c>
      <c r="I258" s="10" t="s">
        <v>769</v>
      </c>
      <c r="J258" s="13">
        <v>0.1</v>
      </c>
      <c r="K258" s="10">
        <v>27</v>
      </c>
      <c r="L258" s="10">
        <v>35</v>
      </c>
      <c r="M258" s="10" t="s">
        <v>259</v>
      </c>
    </row>
    <row r="259" spans="1:13" ht="14.25" customHeight="1">
      <c r="A259" s="10" t="s">
        <v>76</v>
      </c>
      <c r="B259" s="10" t="s">
        <v>274</v>
      </c>
      <c r="C259" s="10" t="s">
        <v>770</v>
      </c>
      <c r="D259" s="10" t="s">
        <v>564</v>
      </c>
      <c r="E259" s="10">
        <v>77818548</v>
      </c>
      <c r="F259" s="10" t="s">
        <v>256</v>
      </c>
      <c r="G259" s="10" t="s">
        <v>255</v>
      </c>
      <c r="H259" s="10" t="s">
        <v>257</v>
      </c>
      <c r="I259" s="10" t="s">
        <v>771</v>
      </c>
      <c r="J259" s="13">
        <v>0.52</v>
      </c>
      <c r="K259" s="10">
        <v>1</v>
      </c>
      <c r="L259" s="10">
        <v>22</v>
      </c>
      <c r="M259" s="10" t="s">
        <v>259</v>
      </c>
    </row>
    <row r="260" spans="1:13" ht="14.25" customHeight="1">
      <c r="A260" s="10" t="s">
        <v>76</v>
      </c>
      <c r="B260" s="10" t="s">
        <v>274</v>
      </c>
      <c r="C260" s="10" t="s">
        <v>772</v>
      </c>
      <c r="D260" s="10" t="s">
        <v>304</v>
      </c>
      <c r="E260" s="10">
        <v>43538244</v>
      </c>
      <c r="F260" s="10" t="s">
        <v>262</v>
      </c>
      <c r="G260" s="10" t="s">
        <v>256</v>
      </c>
      <c r="H260" s="10" t="s">
        <v>257</v>
      </c>
      <c r="I260" s="10" t="s">
        <v>773</v>
      </c>
      <c r="J260" s="13">
        <v>0.11</v>
      </c>
      <c r="K260" s="10">
        <v>3</v>
      </c>
      <c r="L260" s="10">
        <v>18</v>
      </c>
      <c r="M260" s="10" t="s">
        <v>259</v>
      </c>
    </row>
    <row r="261" spans="1:13" ht="14.25" customHeight="1">
      <c r="A261" s="10" t="s">
        <v>76</v>
      </c>
      <c r="B261" s="10" t="s">
        <v>274</v>
      </c>
      <c r="C261" s="10" t="s">
        <v>757</v>
      </c>
      <c r="D261" s="10" t="s">
        <v>307</v>
      </c>
      <c r="E261" s="10">
        <v>139400209</v>
      </c>
      <c r="F261" s="10" t="s">
        <v>255</v>
      </c>
      <c r="G261" s="10" t="s">
        <v>17</v>
      </c>
      <c r="H261" s="10" t="s">
        <v>266</v>
      </c>
      <c r="I261" s="10" t="s">
        <v>774</v>
      </c>
      <c r="J261" s="13">
        <v>0.13</v>
      </c>
      <c r="K261" s="10">
        <v>12</v>
      </c>
      <c r="L261" s="10">
        <v>20</v>
      </c>
      <c r="M261" s="10" t="s">
        <v>259</v>
      </c>
    </row>
    <row r="262" spans="1:13" ht="14.25" customHeight="1">
      <c r="A262" s="10" t="s">
        <v>76</v>
      </c>
      <c r="B262" s="10" t="s">
        <v>255</v>
      </c>
      <c r="C262" s="10" t="s">
        <v>775</v>
      </c>
      <c r="D262" s="10" t="s">
        <v>254</v>
      </c>
      <c r="E262" s="10">
        <v>164781235</v>
      </c>
      <c r="F262" s="10" t="s">
        <v>255</v>
      </c>
      <c r="G262" s="10" t="s">
        <v>262</v>
      </c>
      <c r="H262" s="10" t="s">
        <v>257</v>
      </c>
      <c r="I262" s="10" t="s">
        <v>776</v>
      </c>
      <c r="J262" s="13">
        <v>0.23250000000000001</v>
      </c>
      <c r="K262" s="10">
        <v>6</v>
      </c>
      <c r="L262" s="10">
        <v>35</v>
      </c>
      <c r="M262" s="10" t="s">
        <v>259</v>
      </c>
    </row>
    <row r="263" spans="1:13" ht="14.25" customHeight="1">
      <c r="A263" s="10" t="s">
        <v>76</v>
      </c>
      <c r="B263" s="10" t="s">
        <v>255</v>
      </c>
      <c r="C263" s="10" t="s">
        <v>777</v>
      </c>
      <c r="D263" s="10" t="s">
        <v>254</v>
      </c>
      <c r="E263" s="10">
        <v>241682991</v>
      </c>
      <c r="F263" s="10" t="s">
        <v>262</v>
      </c>
      <c r="G263" s="10" t="s">
        <v>255</v>
      </c>
      <c r="H263" s="10" t="s">
        <v>257</v>
      </c>
      <c r="I263" s="10" t="s">
        <v>778</v>
      </c>
      <c r="J263" s="13">
        <v>0.28249999999999997</v>
      </c>
      <c r="K263" s="10">
        <v>13</v>
      </c>
      <c r="L263" s="10">
        <v>40</v>
      </c>
      <c r="M263" s="10" t="s">
        <v>259</v>
      </c>
    </row>
    <row r="264" spans="1:13" ht="14.25" customHeight="1">
      <c r="A264" s="10" t="s">
        <v>76</v>
      </c>
      <c r="B264" s="10" t="s">
        <v>255</v>
      </c>
      <c r="C264" s="10" t="s">
        <v>779</v>
      </c>
      <c r="D264" s="10" t="s">
        <v>289</v>
      </c>
      <c r="E264" s="10">
        <v>84213650</v>
      </c>
      <c r="F264" s="10" t="s">
        <v>17</v>
      </c>
      <c r="G264" s="10" t="s">
        <v>262</v>
      </c>
      <c r="H264" s="10" t="s">
        <v>266</v>
      </c>
      <c r="I264" s="10" t="s">
        <v>780</v>
      </c>
      <c r="J264" s="13">
        <v>0.13</v>
      </c>
      <c r="K264" s="10">
        <v>11</v>
      </c>
      <c r="L264" s="10">
        <v>37</v>
      </c>
      <c r="M264" s="10" t="s">
        <v>259</v>
      </c>
    </row>
    <row r="265" spans="1:13" ht="14.25" customHeight="1">
      <c r="A265" s="10" t="s">
        <v>76</v>
      </c>
      <c r="B265" s="10" t="s">
        <v>255</v>
      </c>
      <c r="C265" s="10" t="s">
        <v>761</v>
      </c>
      <c r="D265" s="10" t="s">
        <v>272</v>
      </c>
      <c r="E265" s="10">
        <v>195508265</v>
      </c>
      <c r="F265" s="10" t="s">
        <v>256</v>
      </c>
      <c r="G265" s="10" t="s">
        <v>252</v>
      </c>
      <c r="H265" s="10" t="s">
        <v>257</v>
      </c>
      <c r="I265" s="10" t="s">
        <v>781</v>
      </c>
      <c r="J265" s="13">
        <v>0.16669999999999999</v>
      </c>
      <c r="K265" s="10">
        <v>5</v>
      </c>
      <c r="L265" s="10">
        <v>18</v>
      </c>
      <c r="M265" s="10" t="s">
        <v>259</v>
      </c>
    </row>
    <row r="266" spans="1:13" ht="14.25" customHeight="1">
      <c r="A266" s="10" t="s">
        <v>76</v>
      </c>
      <c r="B266" s="10" t="s">
        <v>255</v>
      </c>
      <c r="C266" s="10" t="s">
        <v>757</v>
      </c>
      <c r="D266" s="10" t="s">
        <v>307</v>
      </c>
      <c r="E266" s="10">
        <v>139400209</v>
      </c>
      <c r="F266" s="10" t="s">
        <v>255</v>
      </c>
      <c r="G266" s="10" t="s">
        <v>17</v>
      </c>
      <c r="H266" s="10" t="s">
        <v>266</v>
      </c>
      <c r="I266" s="10" t="s">
        <v>782</v>
      </c>
      <c r="J266" s="13">
        <v>0.13</v>
      </c>
      <c r="K266" s="10">
        <v>5</v>
      </c>
      <c r="L266" s="10">
        <v>24</v>
      </c>
      <c r="M266" s="10" t="s">
        <v>259</v>
      </c>
    </row>
    <row r="267" spans="1:13" ht="14.25" customHeight="1">
      <c r="A267" s="10" t="s">
        <v>76</v>
      </c>
      <c r="B267" s="10" t="s">
        <v>299</v>
      </c>
      <c r="C267" s="10" t="s">
        <v>783</v>
      </c>
      <c r="D267" s="10" t="s">
        <v>404</v>
      </c>
      <c r="E267" s="10">
        <v>42005513</v>
      </c>
      <c r="F267" s="10" t="s">
        <v>784</v>
      </c>
      <c r="G267" s="10" t="s">
        <v>17</v>
      </c>
      <c r="H267" s="10" t="s">
        <v>266</v>
      </c>
      <c r="I267" s="10" t="s">
        <v>785</v>
      </c>
      <c r="J267" s="13">
        <v>0.23</v>
      </c>
      <c r="K267" s="10">
        <v>6</v>
      </c>
      <c r="L267" s="10">
        <v>3</v>
      </c>
      <c r="M267" s="10" t="s">
        <v>259</v>
      </c>
    </row>
    <row r="268" spans="1:13" ht="14.25" customHeight="1">
      <c r="A268" s="10" t="s">
        <v>76</v>
      </c>
      <c r="B268" s="10" t="s">
        <v>299</v>
      </c>
      <c r="C268" s="10" t="s">
        <v>767</v>
      </c>
      <c r="D268" s="10" t="s">
        <v>294</v>
      </c>
      <c r="E268" s="10">
        <v>148677910</v>
      </c>
      <c r="F268" s="10" t="s">
        <v>17</v>
      </c>
      <c r="G268" s="10" t="s">
        <v>255</v>
      </c>
      <c r="H268" s="10" t="s">
        <v>266</v>
      </c>
      <c r="I268" s="10" t="s">
        <v>786</v>
      </c>
      <c r="J268" s="13">
        <v>0.1</v>
      </c>
      <c r="K268" s="10">
        <v>21</v>
      </c>
      <c r="L268" s="10">
        <v>30</v>
      </c>
      <c r="M268" s="10" t="s">
        <v>259</v>
      </c>
    </row>
    <row r="269" spans="1:13" ht="14.25" customHeight="1">
      <c r="A269" s="10" t="s">
        <v>76</v>
      </c>
      <c r="B269" s="10" t="s">
        <v>299</v>
      </c>
      <c r="C269" s="10" t="s">
        <v>787</v>
      </c>
      <c r="D269" s="10" t="s">
        <v>272</v>
      </c>
      <c r="E269" s="10">
        <v>12858436</v>
      </c>
      <c r="F269" s="10" t="s">
        <v>255</v>
      </c>
      <c r="G269" s="10" t="s">
        <v>262</v>
      </c>
      <c r="H269" s="10" t="s">
        <v>257</v>
      </c>
      <c r="I269" s="10" t="s">
        <v>788</v>
      </c>
      <c r="J269" s="13">
        <v>0.11</v>
      </c>
      <c r="K269" s="10">
        <v>13</v>
      </c>
      <c r="L269" s="10">
        <v>58</v>
      </c>
      <c r="M269" s="10" t="s">
        <v>259</v>
      </c>
    </row>
    <row r="270" spans="1:13" ht="14.25" customHeight="1">
      <c r="A270" s="10" t="s">
        <v>80</v>
      </c>
      <c r="B270" s="10" t="s">
        <v>274</v>
      </c>
      <c r="C270" s="10" t="s">
        <v>789</v>
      </c>
      <c r="D270" s="10" t="s">
        <v>281</v>
      </c>
      <c r="E270" s="10">
        <v>55915721</v>
      </c>
      <c r="F270" s="10" t="s">
        <v>255</v>
      </c>
      <c r="G270" s="10" t="s">
        <v>256</v>
      </c>
      <c r="H270" s="10" t="s">
        <v>257</v>
      </c>
      <c r="I270" s="10" t="s">
        <v>790</v>
      </c>
      <c r="J270" s="13">
        <v>0.11700000000000001</v>
      </c>
      <c r="K270" s="10">
        <v>11</v>
      </c>
      <c r="L270" s="10">
        <v>4</v>
      </c>
      <c r="M270" s="10" t="s">
        <v>339</v>
      </c>
    </row>
    <row r="271" spans="1:13" ht="14.25" customHeight="1">
      <c r="A271" s="10" t="s">
        <v>80</v>
      </c>
      <c r="B271" s="10" t="s">
        <v>252</v>
      </c>
      <c r="C271" s="10" t="s">
        <v>791</v>
      </c>
      <c r="D271" s="10" t="s">
        <v>261</v>
      </c>
      <c r="E271" s="10">
        <v>68367856</v>
      </c>
      <c r="F271" s="10" t="s">
        <v>262</v>
      </c>
      <c r="G271" s="10" t="s">
        <v>252</v>
      </c>
      <c r="H271" s="10" t="s">
        <v>257</v>
      </c>
      <c r="I271" s="10" t="s">
        <v>792</v>
      </c>
      <c r="J271" s="13">
        <v>0.107</v>
      </c>
      <c r="K271" s="10">
        <v>9</v>
      </c>
      <c r="L271" s="10">
        <v>5</v>
      </c>
      <c r="M271" s="10" t="s">
        <v>259</v>
      </c>
    </row>
    <row r="272" spans="1:13" ht="14.25" customHeight="1">
      <c r="A272" s="10" t="s">
        <v>80</v>
      </c>
      <c r="B272" s="10" t="s">
        <v>252</v>
      </c>
      <c r="C272" s="10" t="s">
        <v>793</v>
      </c>
      <c r="D272" s="10" t="s">
        <v>261</v>
      </c>
      <c r="E272" s="10">
        <v>118133218</v>
      </c>
      <c r="F272" s="10" t="s">
        <v>794</v>
      </c>
      <c r="G272" s="10" t="s">
        <v>17</v>
      </c>
      <c r="H272" s="10" t="s">
        <v>266</v>
      </c>
      <c r="I272" s="10" t="s">
        <v>795</v>
      </c>
      <c r="J272" s="13">
        <v>0.13500000000000001</v>
      </c>
      <c r="K272" s="10">
        <v>1</v>
      </c>
      <c r="L272" s="10">
        <v>3</v>
      </c>
      <c r="M272" s="10" t="s">
        <v>259</v>
      </c>
    </row>
    <row r="273" spans="1:13" ht="14.25" customHeight="1">
      <c r="A273" s="10" t="s">
        <v>80</v>
      </c>
      <c r="B273" s="10" t="s">
        <v>252</v>
      </c>
      <c r="C273" s="10" t="s">
        <v>796</v>
      </c>
      <c r="D273" s="10" t="s">
        <v>265</v>
      </c>
      <c r="E273" s="10">
        <v>122618364</v>
      </c>
      <c r="F273" s="10" t="s">
        <v>262</v>
      </c>
      <c r="G273" s="10" t="s">
        <v>252</v>
      </c>
      <c r="H273" s="10" t="s">
        <v>257</v>
      </c>
      <c r="I273" s="10" t="s">
        <v>797</v>
      </c>
      <c r="J273" s="13">
        <v>0.26500000000000001</v>
      </c>
      <c r="K273" s="10">
        <v>7</v>
      </c>
      <c r="L273" s="10">
        <v>46</v>
      </c>
      <c r="M273" s="10" t="s">
        <v>259</v>
      </c>
    </row>
    <row r="274" spans="1:13" ht="14.25" customHeight="1">
      <c r="A274" s="10" t="s">
        <v>80</v>
      </c>
      <c r="B274" s="10" t="s">
        <v>252</v>
      </c>
      <c r="C274" s="10" t="s">
        <v>798</v>
      </c>
      <c r="D274" s="10" t="s">
        <v>265</v>
      </c>
      <c r="E274" s="10">
        <v>124810745</v>
      </c>
      <c r="F274" s="10" t="s">
        <v>262</v>
      </c>
      <c r="G274" s="10" t="s">
        <v>252</v>
      </c>
      <c r="H274" s="10" t="s">
        <v>257</v>
      </c>
      <c r="I274" s="10" t="s">
        <v>799</v>
      </c>
      <c r="J274" s="13">
        <v>0.32</v>
      </c>
      <c r="K274" s="10">
        <v>8</v>
      </c>
      <c r="L274" s="10">
        <v>10</v>
      </c>
      <c r="M274" s="10" t="s">
        <v>259</v>
      </c>
    </row>
    <row r="275" spans="1:13" ht="14.25" customHeight="1">
      <c r="A275" s="10" t="s">
        <v>80</v>
      </c>
      <c r="B275" s="10" t="s">
        <v>252</v>
      </c>
      <c r="C275" s="10" t="s">
        <v>800</v>
      </c>
      <c r="D275" s="10" t="s">
        <v>404</v>
      </c>
      <c r="E275" s="10">
        <v>44843703</v>
      </c>
      <c r="F275" s="10" t="s">
        <v>262</v>
      </c>
      <c r="G275" s="10" t="s">
        <v>252</v>
      </c>
      <c r="H275" s="10" t="s">
        <v>257</v>
      </c>
      <c r="I275" s="10" t="s">
        <v>801</v>
      </c>
      <c r="J275" s="13">
        <v>9.7000000000000003E-2</v>
      </c>
      <c r="K275" s="10">
        <v>3</v>
      </c>
      <c r="L275" s="10">
        <v>0</v>
      </c>
      <c r="M275" s="10" t="s">
        <v>259</v>
      </c>
    </row>
    <row r="276" spans="1:13" ht="14.25" customHeight="1">
      <c r="A276" s="10" t="s">
        <v>80</v>
      </c>
      <c r="B276" s="10" t="s">
        <v>274</v>
      </c>
      <c r="C276" s="10" t="s">
        <v>802</v>
      </c>
      <c r="D276" s="10" t="s">
        <v>289</v>
      </c>
      <c r="E276" s="10">
        <v>30409982</v>
      </c>
      <c r="F276" s="10" t="s">
        <v>255</v>
      </c>
      <c r="G276" s="10" t="s">
        <v>252</v>
      </c>
      <c r="H276" s="10" t="s">
        <v>257</v>
      </c>
      <c r="I276" s="10" t="s">
        <v>803</v>
      </c>
      <c r="J276" s="13">
        <v>0.19800000000000001</v>
      </c>
      <c r="K276" s="10">
        <v>9</v>
      </c>
      <c r="L276" s="10">
        <v>15</v>
      </c>
      <c r="M276" s="10" t="s">
        <v>259</v>
      </c>
    </row>
    <row r="277" spans="1:13" ht="14.25" customHeight="1">
      <c r="A277" s="10" t="s">
        <v>80</v>
      </c>
      <c r="B277" s="10" t="s">
        <v>274</v>
      </c>
      <c r="C277" s="10" t="s">
        <v>584</v>
      </c>
      <c r="D277" s="10" t="s">
        <v>278</v>
      </c>
      <c r="E277" s="10">
        <v>7578528</v>
      </c>
      <c r="F277" s="10" t="s">
        <v>252</v>
      </c>
      <c r="G277" s="10" t="s">
        <v>255</v>
      </c>
      <c r="H277" s="10" t="s">
        <v>257</v>
      </c>
      <c r="I277" s="10" t="s">
        <v>804</v>
      </c>
      <c r="J277" s="13">
        <v>0.497</v>
      </c>
      <c r="K277" s="10">
        <v>13</v>
      </c>
      <c r="L277" s="10">
        <v>56</v>
      </c>
      <c r="M277" s="10" t="s">
        <v>259</v>
      </c>
    </row>
    <row r="278" spans="1:13" ht="14.25" customHeight="1">
      <c r="A278" s="10" t="s">
        <v>80</v>
      </c>
      <c r="B278" s="10" t="s">
        <v>274</v>
      </c>
      <c r="C278" s="10" t="s">
        <v>805</v>
      </c>
      <c r="D278" s="10" t="s">
        <v>281</v>
      </c>
      <c r="E278" s="10">
        <v>15349706</v>
      </c>
      <c r="F278" s="10" t="s">
        <v>806</v>
      </c>
      <c r="G278" s="10" t="s">
        <v>17</v>
      </c>
      <c r="H278" s="10" t="s">
        <v>266</v>
      </c>
      <c r="I278" s="10" t="s">
        <v>807</v>
      </c>
      <c r="J278" s="13">
        <v>5.3999999999999999E-2</v>
      </c>
      <c r="K278" s="10">
        <v>4</v>
      </c>
      <c r="L278" s="10">
        <v>0</v>
      </c>
      <c r="M278" s="10" t="s">
        <v>259</v>
      </c>
    </row>
    <row r="279" spans="1:13" ht="14.25" customHeight="1">
      <c r="A279" s="10" t="s">
        <v>80</v>
      </c>
      <c r="B279" s="10" t="s">
        <v>274</v>
      </c>
      <c r="C279" s="10" t="s">
        <v>808</v>
      </c>
      <c r="D279" s="10" t="s">
        <v>294</v>
      </c>
      <c r="E279" s="10">
        <v>188332651</v>
      </c>
      <c r="F279" s="10" t="s">
        <v>255</v>
      </c>
      <c r="G279" s="10" t="s">
        <v>256</v>
      </c>
      <c r="H279" s="10" t="s">
        <v>257</v>
      </c>
      <c r="I279" s="10" t="s">
        <v>809</v>
      </c>
      <c r="J279" s="13">
        <v>8.6999999999999994E-2</v>
      </c>
      <c r="K279" s="10">
        <v>22</v>
      </c>
      <c r="L279" s="10">
        <v>29</v>
      </c>
      <c r="M279" s="10" t="s">
        <v>259</v>
      </c>
    </row>
    <row r="280" spans="1:13" ht="14.25" customHeight="1">
      <c r="A280" s="10" t="s">
        <v>83</v>
      </c>
      <c r="B280" s="10" t="s">
        <v>252</v>
      </c>
      <c r="C280" s="10" t="s">
        <v>810</v>
      </c>
      <c r="D280" s="10" t="s">
        <v>254</v>
      </c>
      <c r="E280" s="10">
        <v>43166460</v>
      </c>
      <c r="F280" s="10" t="s">
        <v>255</v>
      </c>
      <c r="G280" s="10" t="s">
        <v>256</v>
      </c>
      <c r="H280" s="10" t="s">
        <v>257</v>
      </c>
      <c r="I280" s="10" t="s">
        <v>811</v>
      </c>
      <c r="J280" s="13">
        <v>0.18</v>
      </c>
      <c r="K280" s="10">
        <v>11</v>
      </c>
      <c r="L280" s="10">
        <v>34</v>
      </c>
      <c r="M280" s="10" t="s">
        <v>259</v>
      </c>
    </row>
    <row r="281" spans="1:13" ht="14.25" customHeight="1">
      <c r="A281" s="10" t="s">
        <v>83</v>
      </c>
      <c r="B281" s="10" t="s">
        <v>252</v>
      </c>
      <c r="C281" s="10" t="s">
        <v>812</v>
      </c>
      <c r="D281" s="10" t="s">
        <v>254</v>
      </c>
      <c r="E281" s="10">
        <v>109315323</v>
      </c>
      <c r="F281" s="10" t="s">
        <v>256</v>
      </c>
      <c r="G281" s="10" t="s">
        <v>252</v>
      </c>
      <c r="H281" s="10" t="s">
        <v>257</v>
      </c>
      <c r="I281" s="10" t="s">
        <v>813</v>
      </c>
      <c r="J281" s="13">
        <v>0.13666666699999999</v>
      </c>
      <c r="K281" s="10">
        <v>8</v>
      </c>
      <c r="L281" s="10">
        <v>17</v>
      </c>
      <c r="M281" s="10" t="s">
        <v>259</v>
      </c>
    </row>
    <row r="282" spans="1:13" ht="14.25" customHeight="1">
      <c r="A282" s="10" t="s">
        <v>83</v>
      </c>
      <c r="B282" s="10" t="s">
        <v>252</v>
      </c>
      <c r="C282" s="10" t="s">
        <v>814</v>
      </c>
      <c r="D282" s="10" t="s">
        <v>281</v>
      </c>
      <c r="E282" s="10">
        <v>42753002</v>
      </c>
      <c r="F282" s="10" t="s">
        <v>262</v>
      </c>
      <c r="G282" s="10" t="s">
        <v>252</v>
      </c>
      <c r="H282" s="10" t="s">
        <v>257</v>
      </c>
      <c r="I282" s="10" t="s">
        <v>815</v>
      </c>
      <c r="J282" s="13">
        <v>0.15</v>
      </c>
      <c r="K282" s="10">
        <v>6</v>
      </c>
      <c r="L282" s="10">
        <v>28</v>
      </c>
      <c r="M282" s="10" t="s">
        <v>259</v>
      </c>
    </row>
    <row r="283" spans="1:13" ht="14.25" customHeight="1">
      <c r="A283" s="10" t="s">
        <v>83</v>
      </c>
      <c r="B283" s="10" t="s">
        <v>252</v>
      </c>
      <c r="C283" s="10" t="s">
        <v>816</v>
      </c>
      <c r="D283" s="10" t="s">
        <v>304</v>
      </c>
      <c r="E283" s="10">
        <v>138617948</v>
      </c>
      <c r="F283" s="10" t="s">
        <v>252</v>
      </c>
      <c r="G283" s="10" t="s">
        <v>17</v>
      </c>
      <c r="H283" s="10" t="s">
        <v>266</v>
      </c>
      <c r="I283" s="10" t="s">
        <v>817</v>
      </c>
      <c r="J283" s="13">
        <v>0.23</v>
      </c>
      <c r="K283" s="10">
        <v>0</v>
      </c>
      <c r="L283" s="10">
        <v>8</v>
      </c>
      <c r="M283" s="10" t="s">
        <v>259</v>
      </c>
    </row>
    <row r="284" spans="1:13" ht="14.25" customHeight="1">
      <c r="A284" s="10" t="s">
        <v>83</v>
      </c>
      <c r="B284" s="10" t="s">
        <v>274</v>
      </c>
      <c r="C284" s="10" t="s">
        <v>818</v>
      </c>
      <c r="D284" s="10" t="s">
        <v>261</v>
      </c>
      <c r="E284" s="10">
        <v>118779326</v>
      </c>
      <c r="F284" s="10" t="s">
        <v>262</v>
      </c>
      <c r="G284" s="10" t="s">
        <v>252</v>
      </c>
      <c r="H284" s="10" t="s">
        <v>257</v>
      </c>
      <c r="I284" s="10" t="s">
        <v>819</v>
      </c>
      <c r="J284" s="13">
        <v>0.103333333</v>
      </c>
      <c r="K284" s="10">
        <v>6</v>
      </c>
      <c r="L284" s="10">
        <v>25</v>
      </c>
      <c r="M284" s="10" t="s">
        <v>259</v>
      </c>
    </row>
    <row r="285" spans="1:13" ht="14.25" customHeight="1">
      <c r="A285" s="10" t="s">
        <v>83</v>
      </c>
      <c r="B285" s="10" t="s">
        <v>274</v>
      </c>
      <c r="C285" s="10" t="s">
        <v>820</v>
      </c>
      <c r="D285" s="10" t="s">
        <v>441</v>
      </c>
      <c r="E285" s="10">
        <v>57415807</v>
      </c>
      <c r="F285" s="10" t="s">
        <v>255</v>
      </c>
      <c r="G285" s="10" t="s">
        <v>256</v>
      </c>
      <c r="H285" s="10" t="s">
        <v>257</v>
      </c>
      <c r="I285" s="10" t="s">
        <v>821</v>
      </c>
      <c r="J285" s="13">
        <v>0.1875</v>
      </c>
      <c r="K285" s="10">
        <v>9</v>
      </c>
      <c r="L285" s="10">
        <v>18</v>
      </c>
      <c r="M285" s="10" t="s">
        <v>259</v>
      </c>
    </row>
    <row r="286" spans="1:13" ht="14.25" customHeight="1">
      <c r="A286" s="10" t="s">
        <v>83</v>
      </c>
      <c r="B286" s="10" t="s">
        <v>274</v>
      </c>
      <c r="C286" s="10" t="s">
        <v>822</v>
      </c>
      <c r="D286" s="10" t="s">
        <v>564</v>
      </c>
      <c r="E286" s="10">
        <v>114468842</v>
      </c>
      <c r="F286" s="10" t="s">
        <v>369</v>
      </c>
      <c r="G286" s="10" t="s">
        <v>17</v>
      </c>
      <c r="H286" s="10" t="s">
        <v>266</v>
      </c>
      <c r="I286" s="10" t="s">
        <v>823</v>
      </c>
      <c r="J286" s="13">
        <v>0.22500000000000001</v>
      </c>
      <c r="K286" s="10">
        <v>6</v>
      </c>
      <c r="L286" s="10">
        <v>45</v>
      </c>
      <c r="M286" s="10" t="s">
        <v>259</v>
      </c>
    </row>
    <row r="287" spans="1:13" ht="14.25" customHeight="1">
      <c r="A287" s="10" t="s">
        <v>88</v>
      </c>
      <c r="B287" s="10" t="s">
        <v>252</v>
      </c>
      <c r="C287" s="10" t="s">
        <v>824</v>
      </c>
      <c r="D287" s="10" t="s">
        <v>404</v>
      </c>
      <c r="E287" s="10">
        <v>62234073</v>
      </c>
      <c r="F287" s="10" t="s">
        <v>252</v>
      </c>
      <c r="G287" s="10" t="s">
        <v>262</v>
      </c>
      <c r="H287" s="10" t="s">
        <v>257</v>
      </c>
      <c r="I287" s="10" t="s">
        <v>825</v>
      </c>
      <c r="J287" s="13">
        <v>0.1633</v>
      </c>
      <c r="K287" s="10">
        <v>5</v>
      </c>
      <c r="L287" s="10">
        <v>16</v>
      </c>
      <c r="M287" s="10" t="s">
        <v>339</v>
      </c>
    </row>
    <row r="288" spans="1:13" ht="14.25" customHeight="1">
      <c r="A288" s="10" t="s">
        <v>88</v>
      </c>
      <c r="B288" s="10" t="s">
        <v>252</v>
      </c>
      <c r="C288" s="10" t="s">
        <v>826</v>
      </c>
      <c r="D288" s="10" t="s">
        <v>325</v>
      </c>
      <c r="E288" s="10">
        <v>19345847</v>
      </c>
      <c r="F288" s="10" t="s">
        <v>262</v>
      </c>
      <c r="G288" s="10" t="s">
        <v>256</v>
      </c>
      <c r="H288" s="10" t="s">
        <v>257</v>
      </c>
      <c r="I288" s="10" t="s">
        <v>827</v>
      </c>
      <c r="J288" s="13">
        <v>0.05</v>
      </c>
      <c r="K288" s="10">
        <v>13</v>
      </c>
      <c r="L288" s="10">
        <v>34</v>
      </c>
      <c r="M288" s="10" t="s">
        <v>339</v>
      </c>
    </row>
    <row r="289" spans="1:13" ht="14.25" customHeight="1">
      <c r="A289" s="10" t="s">
        <v>88</v>
      </c>
      <c r="B289" s="10" t="s">
        <v>252</v>
      </c>
      <c r="C289" s="10" t="s">
        <v>828</v>
      </c>
      <c r="D289" s="10" t="s">
        <v>307</v>
      </c>
      <c r="E289" s="10">
        <v>136918529</v>
      </c>
      <c r="F289" s="10" t="s">
        <v>262</v>
      </c>
      <c r="G289" s="10" t="s">
        <v>17</v>
      </c>
      <c r="H289" s="10" t="s">
        <v>266</v>
      </c>
      <c r="I289" s="10" t="s">
        <v>829</v>
      </c>
      <c r="J289" s="13">
        <v>0.11</v>
      </c>
      <c r="K289" s="10">
        <v>1</v>
      </c>
      <c r="L289" s="10">
        <v>12</v>
      </c>
      <c r="M289" s="10" t="s">
        <v>339</v>
      </c>
    </row>
    <row r="290" spans="1:13" ht="14.25" customHeight="1">
      <c r="A290" s="10" t="s">
        <v>88</v>
      </c>
      <c r="B290" s="10" t="s">
        <v>274</v>
      </c>
      <c r="C290" s="10" t="s">
        <v>830</v>
      </c>
      <c r="D290" s="10" t="s">
        <v>284</v>
      </c>
      <c r="E290" s="10">
        <v>100386847</v>
      </c>
      <c r="F290" s="10" t="s">
        <v>252</v>
      </c>
      <c r="G290" s="10" t="s">
        <v>262</v>
      </c>
      <c r="H290" s="10" t="s">
        <v>257</v>
      </c>
      <c r="I290" s="10" t="s">
        <v>831</v>
      </c>
      <c r="J290" s="13">
        <v>0.3967</v>
      </c>
      <c r="K290" s="10">
        <v>9</v>
      </c>
      <c r="L290" s="10">
        <v>40</v>
      </c>
      <c r="M290" s="10" t="s">
        <v>339</v>
      </c>
    </row>
    <row r="291" spans="1:13" ht="14.25" customHeight="1">
      <c r="A291" s="10" t="s">
        <v>88</v>
      </c>
      <c r="B291" s="10" t="s">
        <v>274</v>
      </c>
      <c r="C291" s="10" t="s">
        <v>832</v>
      </c>
      <c r="D291" s="10" t="s">
        <v>307</v>
      </c>
      <c r="E291" s="10">
        <v>97690750</v>
      </c>
      <c r="F291" s="10" t="s">
        <v>262</v>
      </c>
      <c r="G291" s="10" t="s">
        <v>256</v>
      </c>
      <c r="H291" s="10" t="s">
        <v>257</v>
      </c>
      <c r="I291" s="10" t="s">
        <v>833</v>
      </c>
      <c r="J291" s="13">
        <v>0.11</v>
      </c>
      <c r="K291" s="10">
        <v>10</v>
      </c>
      <c r="L291" s="10">
        <v>38</v>
      </c>
      <c r="M291" s="10" t="s">
        <v>339</v>
      </c>
    </row>
    <row r="292" spans="1:13" ht="14.25" customHeight="1">
      <c r="A292" s="10" t="s">
        <v>88</v>
      </c>
      <c r="B292" s="10" t="s">
        <v>255</v>
      </c>
      <c r="C292" s="10" t="s">
        <v>834</v>
      </c>
      <c r="D292" s="10" t="s">
        <v>265</v>
      </c>
      <c r="E292" s="10">
        <v>39154676</v>
      </c>
      <c r="F292" s="10" t="s">
        <v>256</v>
      </c>
      <c r="G292" s="10" t="s">
        <v>252</v>
      </c>
      <c r="H292" s="10" t="s">
        <v>257</v>
      </c>
      <c r="I292" s="10" t="s">
        <v>835</v>
      </c>
      <c r="J292" s="13">
        <v>0.06</v>
      </c>
      <c r="K292" s="10">
        <v>9</v>
      </c>
      <c r="L292" s="10">
        <v>2</v>
      </c>
      <c r="M292" s="10" t="s">
        <v>339</v>
      </c>
    </row>
    <row r="293" spans="1:13" ht="14.25" customHeight="1">
      <c r="A293" s="10" t="s">
        <v>88</v>
      </c>
      <c r="B293" s="10" t="s">
        <v>255</v>
      </c>
      <c r="C293" s="10" t="s">
        <v>836</v>
      </c>
      <c r="D293" s="10" t="s">
        <v>272</v>
      </c>
      <c r="E293" s="14">
        <v>32806558</v>
      </c>
      <c r="F293" s="10" t="s">
        <v>17</v>
      </c>
      <c r="G293" s="10" t="s">
        <v>256</v>
      </c>
      <c r="H293" s="10" t="s">
        <v>266</v>
      </c>
      <c r="I293" s="10" t="s">
        <v>837</v>
      </c>
      <c r="J293" s="13">
        <v>0.33500000000000002</v>
      </c>
      <c r="K293" s="10">
        <v>8</v>
      </c>
      <c r="L293" s="10">
        <v>49</v>
      </c>
      <c r="M293" s="10" t="s">
        <v>339</v>
      </c>
    </row>
    <row r="294" spans="1:13" ht="14.25" customHeight="1">
      <c r="A294" s="10" t="s">
        <v>88</v>
      </c>
      <c r="B294" s="10" t="s">
        <v>255</v>
      </c>
      <c r="C294" s="10" t="s">
        <v>838</v>
      </c>
      <c r="D294" s="10" t="s">
        <v>284</v>
      </c>
      <c r="E294" s="10">
        <v>121738625</v>
      </c>
      <c r="F294" s="10" t="s">
        <v>255</v>
      </c>
      <c r="G294" s="10" t="s">
        <v>256</v>
      </c>
      <c r="H294" s="10" t="s">
        <v>257</v>
      </c>
      <c r="I294" s="10" t="s">
        <v>839</v>
      </c>
      <c r="J294" s="13">
        <v>6.3299999999999995E-2</v>
      </c>
      <c r="K294" s="10">
        <v>4</v>
      </c>
      <c r="L294" s="10">
        <v>2</v>
      </c>
      <c r="M294" s="10" t="s">
        <v>339</v>
      </c>
    </row>
    <row r="295" spans="1:13" ht="14.25" customHeight="1">
      <c r="A295" s="10" t="s">
        <v>88</v>
      </c>
      <c r="B295" s="10" t="s">
        <v>252</v>
      </c>
      <c r="C295" s="10" t="s">
        <v>840</v>
      </c>
      <c r="D295" s="10" t="s">
        <v>254</v>
      </c>
      <c r="E295" s="10">
        <v>148011037</v>
      </c>
      <c r="F295" s="10" t="s">
        <v>255</v>
      </c>
      <c r="G295" s="10" t="s">
        <v>262</v>
      </c>
      <c r="H295" s="10" t="s">
        <v>257</v>
      </c>
      <c r="I295" s="10" t="s">
        <v>841</v>
      </c>
      <c r="J295" s="13">
        <v>0.06</v>
      </c>
      <c r="K295" s="10">
        <v>12</v>
      </c>
      <c r="L295" s="10">
        <v>8</v>
      </c>
      <c r="M295" s="10" t="s">
        <v>259</v>
      </c>
    </row>
    <row r="296" spans="1:13" ht="14.25" customHeight="1">
      <c r="A296" s="10" t="s">
        <v>88</v>
      </c>
      <c r="B296" s="10" t="s">
        <v>252</v>
      </c>
      <c r="C296" s="10" t="s">
        <v>451</v>
      </c>
      <c r="D296" s="10" t="s">
        <v>284</v>
      </c>
      <c r="E296" s="10">
        <v>55242465</v>
      </c>
      <c r="F296" s="10" t="s">
        <v>842</v>
      </c>
      <c r="G296" s="10" t="s">
        <v>17</v>
      </c>
      <c r="H296" s="10" t="s">
        <v>266</v>
      </c>
      <c r="I296" s="10" t="s">
        <v>843</v>
      </c>
      <c r="J296" s="13">
        <v>0.41499999999999998</v>
      </c>
      <c r="K296" s="10">
        <v>1</v>
      </c>
      <c r="L296" s="10">
        <v>1</v>
      </c>
      <c r="M296" s="10" t="s">
        <v>259</v>
      </c>
    </row>
    <row r="297" spans="1:13" ht="14.25" customHeight="1">
      <c r="A297" s="10" t="s">
        <v>88</v>
      </c>
      <c r="B297" s="10" t="s">
        <v>274</v>
      </c>
      <c r="C297" s="10" t="s">
        <v>844</v>
      </c>
      <c r="D297" s="10" t="s">
        <v>261</v>
      </c>
      <c r="E297" s="10">
        <v>57466073</v>
      </c>
      <c r="F297" s="10" t="s">
        <v>262</v>
      </c>
      <c r="G297" s="10" t="s">
        <v>252</v>
      </c>
      <c r="H297" s="10" t="s">
        <v>257</v>
      </c>
      <c r="I297" s="10" t="s">
        <v>845</v>
      </c>
      <c r="J297" s="13">
        <v>6.6699999999999995E-2</v>
      </c>
      <c r="K297" s="10">
        <v>10</v>
      </c>
      <c r="L297" s="10">
        <v>1</v>
      </c>
      <c r="M297" s="10" t="s">
        <v>259</v>
      </c>
    </row>
    <row r="298" spans="1:13" ht="14.25" customHeight="1">
      <c r="A298" s="10" t="s">
        <v>88</v>
      </c>
      <c r="B298" s="10" t="s">
        <v>274</v>
      </c>
      <c r="C298" s="10" t="s">
        <v>846</v>
      </c>
      <c r="D298" s="10" t="s">
        <v>294</v>
      </c>
      <c r="E298" s="14">
        <v>73631166</v>
      </c>
      <c r="F298" s="10" t="s">
        <v>17</v>
      </c>
      <c r="G298" s="10" t="s">
        <v>478</v>
      </c>
      <c r="H298" s="10" t="s">
        <v>266</v>
      </c>
      <c r="I298" s="10" t="s">
        <v>847</v>
      </c>
      <c r="J298" s="13">
        <v>0.06</v>
      </c>
      <c r="K298" s="10">
        <v>1</v>
      </c>
      <c r="L298" s="10">
        <v>1</v>
      </c>
      <c r="M298" s="10" t="s">
        <v>259</v>
      </c>
    </row>
    <row r="299" spans="1:13" ht="14.25" customHeight="1">
      <c r="A299" s="10" t="s">
        <v>88</v>
      </c>
      <c r="B299" s="10" t="s">
        <v>255</v>
      </c>
      <c r="C299" s="10" t="s">
        <v>848</v>
      </c>
      <c r="D299" s="10" t="s">
        <v>261</v>
      </c>
      <c r="E299" s="10">
        <v>117079626</v>
      </c>
      <c r="F299" s="10" t="s">
        <v>262</v>
      </c>
      <c r="G299" s="10" t="s">
        <v>255</v>
      </c>
      <c r="H299" s="10" t="s">
        <v>257</v>
      </c>
      <c r="I299" s="10" t="s">
        <v>849</v>
      </c>
      <c r="J299" s="13">
        <v>0.09</v>
      </c>
      <c r="K299" s="10">
        <v>9</v>
      </c>
      <c r="L299" s="10">
        <v>20</v>
      </c>
      <c r="M299" s="10" t="s">
        <v>259</v>
      </c>
    </row>
    <row r="300" spans="1:13" ht="14.25" customHeight="1">
      <c r="A300" s="10" t="s">
        <v>88</v>
      </c>
      <c r="B300" s="10" t="s">
        <v>255</v>
      </c>
      <c r="C300" s="10" t="s">
        <v>850</v>
      </c>
      <c r="D300" s="10" t="s">
        <v>281</v>
      </c>
      <c r="E300" s="10">
        <v>45898793</v>
      </c>
      <c r="F300" s="10" t="s">
        <v>262</v>
      </c>
      <c r="G300" s="10" t="s">
        <v>256</v>
      </c>
      <c r="H300" s="10" t="s">
        <v>257</v>
      </c>
      <c r="I300" s="10" t="s">
        <v>851</v>
      </c>
      <c r="J300" s="13">
        <v>0.25750000000000001</v>
      </c>
      <c r="K300" s="10">
        <v>5</v>
      </c>
      <c r="L300" s="10">
        <v>1</v>
      </c>
      <c r="M300" s="10" t="s">
        <v>259</v>
      </c>
    </row>
    <row r="301" spans="1:13" ht="14.25" customHeight="1">
      <c r="A301" s="10" t="s">
        <v>91</v>
      </c>
      <c r="B301" s="10" t="s">
        <v>252</v>
      </c>
      <c r="C301" s="10" t="s">
        <v>584</v>
      </c>
      <c r="D301" s="10" t="s">
        <v>278</v>
      </c>
      <c r="E301" s="10">
        <v>7578539</v>
      </c>
      <c r="F301" s="10" t="s">
        <v>852</v>
      </c>
      <c r="G301" s="10" t="s">
        <v>17</v>
      </c>
      <c r="H301" s="10" t="s">
        <v>266</v>
      </c>
      <c r="I301" s="10" t="s">
        <v>853</v>
      </c>
      <c r="J301" s="13">
        <v>0.26500000000000001</v>
      </c>
      <c r="K301" s="10">
        <v>29</v>
      </c>
      <c r="L301" s="10">
        <v>20</v>
      </c>
      <c r="M301" s="10" t="s">
        <v>339</v>
      </c>
    </row>
    <row r="302" spans="1:13" ht="14.25" customHeight="1">
      <c r="A302" s="10" t="s">
        <v>91</v>
      </c>
      <c r="B302" s="10" t="s">
        <v>252</v>
      </c>
      <c r="C302" s="10" t="s">
        <v>854</v>
      </c>
      <c r="D302" s="10" t="s">
        <v>564</v>
      </c>
      <c r="E302" s="10">
        <v>166300442</v>
      </c>
      <c r="F302" s="10" t="s">
        <v>855</v>
      </c>
      <c r="G302" s="10" t="s">
        <v>17</v>
      </c>
      <c r="H302" s="10" t="s">
        <v>266</v>
      </c>
      <c r="I302" s="10" t="s">
        <v>856</v>
      </c>
      <c r="J302" s="13">
        <v>0.1</v>
      </c>
      <c r="K302" s="10">
        <v>7</v>
      </c>
      <c r="L302" s="10">
        <v>7</v>
      </c>
      <c r="M302" s="10" t="s">
        <v>339</v>
      </c>
    </row>
    <row r="303" spans="1:13" ht="14.25" customHeight="1">
      <c r="A303" s="10" t="s">
        <v>91</v>
      </c>
      <c r="B303" s="10" t="s">
        <v>252</v>
      </c>
      <c r="C303" s="10" t="s">
        <v>857</v>
      </c>
      <c r="D303" s="10" t="s">
        <v>465</v>
      </c>
      <c r="E303" s="10">
        <v>109455907</v>
      </c>
      <c r="F303" s="10" t="s">
        <v>256</v>
      </c>
      <c r="G303" s="10" t="s">
        <v>255</v>
      </c>
      <c r="H303" s="10" t="s">
        <v>257</v>
      </c>
      <c r="I303" s="10" t="s">
        <v>858</v>
      </c>
      <c r="J303" s="13">
        <v>0.19750000000000001</v>
      </c>
      <c r="K303" s="10">
        <v>10</v>
      </c>
      <c r="L303" s="10">
        <v>4</v>
      </c>
      <c r="M303" s="10" t="s">
        <v>339</v>
      </c>
    </row>
    <row r="304" spans="1:13" ht="14.25" customHeight="1">
      <c r="A304" s="10" t="s">
        <v>91</v>
      </c>
      <c r="B304" s="10" t="s">
        <v>274</v>
      </c>
      <c r="C304" s="10" t="s">
        <v>584</v>
      </c>
      <c r="D304" s="10" t="s">
        <v>278</v>
      </c>
      <c r="E304" s="10">
        <v>7578539</v>
      </c>
      <c r="F304" s="10" t="s">
        <v>852</v>
      </c>
      <c r="G304" s="10" t="s">
        <v>17</v>
      </c>
      <c r="H304" s="10" t="s">
        <v>266</v>
      </c>
      <c r="I304" s="10" t="s">
        <v>859</v>
      </c>
      <c r="J304" s="13">
        <v>0.26500000000000001</v>
      </c>
      <c r="K304" s="10">
        <v>1</v>
      </c>
      <c r="L304" s="10">
        <v>32</v>
      </c>
      <c r="M304" s="10" t="s">
        <v>339</v>
      </c>
    </row>
    <row r="305" spans="1:13" ht="14.25" customHeight="1">
      <c r="A305" s="10" t="s">
        <v>91</v>
      </c>
      <c r="B305" s="10" t="s">
        <v>274</v>
      </c>
      <c r="C305" s="10" t="s">
        <v>854</v>
      </c>
      <c r="D305" s="10" t="s">
        <v>564</v>
      </c>
      <c r="E305" s="10">
        <v>166300442</v>
      </c>
      <c r="F305" s="10" t="s">
        <v>855</v>
      </c>
      <c r="G305" s="10" t="s">
        <v>17</v>
      </c>
      <c r="H305" s="10" t="s">
        <v>266</v>
      </c>
      <c r="I305" s="10" t="s">
        <v>860</v>
      </c>
      <c r="J305" s="13">
        <v>0.1</v>
      </c>
      <c r="K305" s="10">
        <v>19</v>
      </c>
      <c r="L305" s="10">
        <v>36</v>
      </c>
      <c r="M305" s="10" t="s">
        <v>339</v>
      </c>
    </row>
    <row r="306" spans="1:13" ht="14.25" customHeight="1">
      <c r="A306" s="10" t="s">
        <v>91</v>
      </c>
      <c r="B306" s="10" t="s">
        <v>255</v>
      </c>
      <c r="C306" s="10" t="s">
        <v>861</v>
      </c>
      <c r="D306" s="10" t="s">
        <v>314</v>
      </c>
      <c r="E306" s="10">
        <v>41134571</v>
      </c>
      <c r="F306" s="10" t="s">
        <v>255</v>
      </c>
      <c r="G306" s="10" t="s">
        <v>256</v>
      </c>
      <c r="H306" s="10" t="s">
        <v>257</v>
      </c>
      <c r="I306" s="10" t="s">
        <v>862</v>
      </c>
      <c r="J306" s="13">
        <v>0.163333333333333</v>
      </c>
      <c r="K306" s="10">
        <v>19</v>
      </c>
      <c r="L306" s="10">
        <v>47</v>
      </c>
      <c r="M306" s="10" t="s">
        <v>339</v>
      </c>
    </row>
    <row r="307" spans="1:13" ht="14.25" customHeight="1">
      <c r="A307" s="10" t="s">
        <v>91</v>
      </c>
      <c r="B307" s="10" t="s">
        <v>255</v>
      </c>
      <c r="C307" s="10" t="s">
        <v>854</v>
      </c>
      <c r="D307" s="10" t="s">
        <v>564</v>
      </c>
      <c r="E307" s="10">
        <v>166300442</v>
      </c>
      <c r="F307" s="10" t="s">
        <v>855</v>
      </c>
      <c r="G307" s="10" t="s">
        <v>17</v>
      </c>
      <c r="H307" s="10" t="s">
        <v>266</v>
      </c>
      <c r="I307" s="10" t="s">
        <v>863</v>
      </c>
      <c r="J307" s="13">
        <v>0.1</v>
      </c>
      <c r="K307" s="10">
        <v>19</v>
      </c>
      <c r="L307" s="10">
        <v>29</v>
      </c>
      <c r="M307" s="10" t="s">
        <v>339</v>
      </c>
    </row>
    <row r="308" spans="1:13" ht="14.25" customHeight="1">
      <c r="A308" s="10" t="s">
        <v>91</v>
      </c>
      <c r="B308" s="10" t="s">
        <v>255</v>
      </c>
      <c r="C308" s="10" t="s">
        <v>864</v>
      </c>
      <c r="D308" s="10" t="s">
        <v>304</v>
      </c>
      <c r="E308" s="10">
        <v>42211081</v>
      </c>
      <c r="F308" s="10" t="s">
        <v>865</v>
      </c>
      <c r="G308" s="10" t="s">
        <v>17</v>
      </c>
      <c r="H308" s="10" t="s">
        <v>266</v>
      </c>
      <c r="I308" s="10" t="s">
        <v>866</v>
      </c>
      <c r="J308" s="13">
        <v>0.105</v>
      </c>
      <c r="K308" s="10">
        <v>28</v>
      </c>
      <c r="L308" s="10">
        <v>58</v>
      </c>
      <c r="M308" s="10" t="s">
        <v>339</v>
      </c>
    </row>
    <row r="309" spans="1:13" ht="14.25" customHeight="1">
      <c r="A309" s="10" t="s">
        <v>91</v>
      </c>
      <c r="B309" s="10" t="s">
        <v>299</v>
      </c>
      <c r="C309" s="10" t="s">
        <v>867</v>
      </c>
      <c r="D309" s="10" t="s">
        <v>349</v>
      </c>
      <c r="E309" s="10">
        <v>112175202</v>
      </c>
      <c r="F309" s="10" t="s">
        <v>256</v>
      </c>
      <c r="G309" s="10" t="s">
        <v>17</v>
      </c>
      <c r="H309" s="10" t="s">
        <v>266</v>
      </c>
      <c r="I309" s="10" t="s">
        <v>868</v>
      </c>
      <c r="J309" s="13">
        <v>0.1</v>
      </c>
      <c r="K309" s="10">
        <v>2</v>
      </c>
      <c r="L309" s="10">
        <v>50</v>
      </c>
      <c r="M309" s="10" t="s">
        <v>339</v>
      </c>
    </row>
    <row r="310" spans="1:13" ht="14.25" customHeight="1">
      <c r="A310" s="10" t="s">
        <v>91</v>
      </c>
      <c r="B310" s="10" t="s">
        <v>299</v>
      </c>
      <c r="C310" s="10" t="s">
        <v>869</v>
      </c>
      <c r="D310" s="10" t="s">
        <v>349</v>
      </c>
      <c r="E310" s="10">
        <v>179248085</v>
      </c>
      <c r="F310" s="10" t="s">
        <v>262</v>
      </c>
      <c r="G310" s="10" t="s">
        <v>252</v>
      </c>
      <c r="H310" s="10" t="s">
        <v>257</v>
      </c>
      <c r="I310" s="10" t="s">
        <v>870</v>
      </c>
      <c r="J310" s="13">
        <v>0.38</v>
      </c>
      <c r="K310" s="10">
        <v>14</v>
      </c>
      <c r="L310" s="10">
        <v>43</v>
      </c>
      <c r="M310" s="10" t="s">
        <v>339</v>
      </c>
    </row>
    <row r="311" spans="1:13" ht="14.25" customHeight="1">
      <c r="A311" s="10" t="s">
        <v>91</v>
      </c>
      <c r="B311" s="10" t="s">
        <v>299</v>
      </c>
      <c r="C311" s="10" t="s">
        <v>864</v>
      </c>
      <c r="D311" s="10" t="s">
        <v>304</v>
      </c>
      <c r="E311" s="10">
        <v>42211081</v>
      </c>
      <c r="F311" s="10" t="s">
        <v>865</v>
      </c>
      <c r="G311" s="10" t="s">
        <v>17</v>
      </c>
      <c r="H311" s="10" t="s">
        <v>266</v>
      </c>
      <c r="I311" s="10" t="s">
        <v>871</v>
      </c>
      <c r="J311" s="13">
        <v>0.105</v>
      </c>
      <c r="K311" s="10">
        <v>28</v>
      </c>
      <c r="L311" s="10">
        <v>58</v>
      </c>
      <c r="M311" s="10" t="s">
        <v>339</v>
      </c>
    </row>
    <row r="312" spans="1:13" ht="14.25" customHeight="1">
      <c r="A312" s="10" t="s">
        <v>91</v>
      </c>
      <c r="B312" s="10" t="s">
        <v>252</v>
      </c>
      <c r="C312" s="10" t="s">
        <v>872</v>
      </c>
      <c r="D312" s="10" t="s">
        <v>278</v>
      </c>
      <c r="E312" s="10">
        <v>25639273</v>
      </c>
      <c r="F312" s="10" t="s">
        <v>255</v>
      </c>
      <c r="G312" s="10" t="s">
        <v>256</v>
      </c>
      <c r="H312" s="10" t="s">
        <v>257</v>
      </c>
      <c r="I312" s="10" t="s">
        <v>873</v>
      </c>
      <c r="J312" s="13">
        <v>0.1525</v>
      </c>
      <c r="K312" s="10">
        <v>29</v>
      </c>
      <c r="L312" s="10">
        <v>38</v>
      </c>
      <c r="M312" s="10" t="s">
        <v>259</v>
      </c>
    </row>
    <row r="313" spans="1:13" ht="14.25" customHeight="1">
      <c r="A313" s="10" t="s">
        <v>91</v>
      </c>
      <c r="B313" s="10" t="s">
        <v>274</v>
      </c>
      <c r="C313" s="10" t="s">
        <v>874</v>
      </c>
      <c r="D313" s="10" t="s">
        <v>254</v>
      </c>
      <c r="E313" s="10">
        <v>171505315</v>
      </c>
      <c r="F313" s="10" t="s">
        <v>262</v>
      </c>
      <c r="G313" s="10" t="s">
        <v>255</v>
      </c>
      <c r="H313" s="10" t="s">
        <v>257</v>
      </c>
      <c r="I313" s="10" t="s">
        <v>875</v>
      </c>
      <c r="J313" s="13">
        <v>0.245</v>
      </c>
      <c r="K313" s="10">
        <v>8</v>
      </c>
      <c r="L313" s="10">
        <v>19</v>
      </c>
      <c r="M313" s="10" t="s">
        <v>259</v>
      </c>
    </row>
    <row r="314" spans="1:13" ht="14.25" customHeight="1">
      <c r="A314" s="10" t="s">
        <v>91</v>
      </c>
      <c r="B314" s="10" t="s">
        <v>274</v>
      </c>
      <c r="C314" s="10" t="s">
        <v>876</v>
      </c>
      <c r="D314" s="10" t="s">
        <v>261</v>
      </c>
      <c r="E314" s="10">
        <v>116633758</v>
      </c>
      <c r="F314" s="10" t="s">
        <v>255</v>
      </c>
      <c r="G314" s="10" t="s">
        <v>252</v>
      </c>
      <c r="H314" s="10" t="s">
        <v>257</v>
      </c>
      <c r="I314" s="10" t="s">
        <v>877</v>
      </c>
      <c r="J314" s="13">
        <v>0.11</v>
      </c>
      <c r="K314" s="10">
        <v>14</v>
      </c>
      <c r="L314" s="10">
        <v>28</v>
      </c>
      <c r="M314" s="10" t="s">
        <v>259</v>
      </c>
    </row>
    <row r="315" spans="1:13" ht="14.25" customHeight="1">
      <c r="A315" s="10" t="s">
        <v>91</v>
      </c>
      <c r="B315" s="10" t="s">
        <v>255</v>
      </c>
      <c r="C315" s="10" t="s">
        <v>878</v>
      </c>
      <c r="D315" s="10" t="s">
        <v>289</v>
      </c>
      <c r="E315" s="10">
        <v>1869983</v>
      </c>
      <c r="F315" s="10" t="s">
        <v>256</v>
      </c>
      <c r="G315" s="10" t="s">
        <v>252</v>
      </c>
      <c r="H315" s="10" t="s">
        <v>257</v>
      </c>
      <c r="I315" s="10" t="s">
        <v>879</v>
      </c>
      <c r="J315" s="13">
        <v>0.3125</v>
      </c>
      <c r="K315" s="10">
        <v>12</v>
      </c>
      <c r="L315" s="10">
        <v>26</v>
      </c>
      <c r="M315" s="10" t="s">
        <v>259</v>
      </c>
    </row>
    <row r="316" spans="1:13" ht="14.25" customHeight="1">
      <c r="A316" s="10" t="s">
        <v>91</v>
      </c>
      <c r="B316" s="10" t="s">
        <v>299</v>
      </c>
      <c r="C316" s="10" t="s">
        <v>880</v>
      </c>
      <c r="D316" s="10" t="s">
        <v>524</v>
      </c>
      <c r="E316" s="10">
        <v>38204072</v>
      </c>
      <c r="F316" s="10" t="s">
        <v>262</v>
      </c>
      <c r="G316" s="10" t="s">
        <v>252</v>
      </c>
      <c r="H316" s="10" t="s">
        <v>257</v>
      </c>
      <c r="I316" s="10" t="s">
        <v>881</v>
      </c>
      <c r="J316" s="13">
        <v>0.24</v>
      </c>
      <c r="K316" s="10">
        <v>3</v>
      </c>
      <c r="L316" s="10">
        <v>37</v>
      </c>
      <c r="M316" s="10" t="s">
        <v>259</v>
      </c>
    </row>
    <row r="317" spans="1:13" ht="14.25" customHeight="1">
      <c r="A317" s="10" t="s">
        <v>91</v>
      </c>
      <c r="B317" s="10" t="s">
        <v>299</v>
      </c>
      <c r="C317" s="10" t="s">
        <v>854</v>
      </c>
      <c r="D317" s="10" t="s">
        <v>564</v>
      </c>
      <c r="E317" s="10">
        <v>166300442</v>
      </c>
      <c r="F317" s="10" t="s">
        <v>855</v>
      </c>
      <c r="G317" s="10" t="s">
        <v>17</v>
      </c>
      <c r="H317" s="10" t="s">
        <v>266</v>
      </c>
      <c r="I317" s="10" t="s">
        <v>882</v>
      </c>
      <c r="J317" s="13">
        <v>0.1</v>
      </c>
      <c r="K317" s="10">
        <v>2</v>
      </c>
      <c r="L317" s="10">
        <v>11</v>
      </c>
      <c r="M317" s="10" t="s">
        <v>259</v>
      </c>
    </row>
    <row r="318" spans="1:13" ht="14.25" customHeight="1">
      <c r="A318" s="10" t="s">
        <v>95</v>
      </c>
      <c r="B318" s="10" t="s">
        <v>883</v>
      </c>
      <c r="C318" s="10" t="s">
        <v>884</v>
      </c>
      <c r="D318" s="10" t="s">
        <v>564</v>
      </c>
      <c r="E318" s="10">
        <v>41648508</v>
      </c>
      <c r="F318" s="10" t="s">
        <v>885</v>
      </c>
      <c r="G318" s="10" t="s">
        <v>17</v>
      </c>
      <c r="H318" s="10" t="s">
        <v>266</v>
      </c>
      <c r="I318" s="10" t="s">
        <v>886</v>
      </c>
      <c r="J318" s="13">
        <v>0.13</v>
      </c>
      <c r="K318" s="10">
        <v>2</v>
      </c>
      <c r="L318" s="10">
        <v>9</v>
      </c>
      <c r="M318" s="10" t="s">
        <v>259</v>
      </c>
    </row>
    <row r="319" spans="1:13" ht="14.25" customHeight="1">
      <c r="A319" s="10" t="s">
        <v>95</v>
      </c>
      <c r="B319" s="10" t="s">
        <v>887</v>
      </c>
      <c r="C319" s="10" t="s">
        <v>888</v>
      </c>
      <c r="D319" s="10" t="s">
        <v>261</v>
      </c>
      <c r="E319" s="10">
        <v>122955286</v>
      </c>
      <c r="F319" s="10" t="s">
        <v>262</v>
      </c>
      <c r="G319" s="10" t="s">
        <v>252</v>
      </c>
      <c r="H319" s="10" t="s">
        <v>257</v>
      </c>
      <c r="I319" s="10" t="s">
        <v>889</v>
      </c>
      <c r="J319" s="13">
        <v>0.11</v>
      </c>
      <c r="K319" s="10">
        <v>36</v>
      </c>
      <c r="L319" s="10">
        <v>23</v>
      </c>
      <c r="M319" s="10" t="s">
        <v>259</v>
      </c>
    </row>
    <row r="320" spans="1:13" ht="14.25" customHeight="1">
      <c r="A320" s="10" t="s">
        <v>95</v>
      </c>
      <c r="B320" s="10" t="s">
        <v>890</v>
      </c>
      <c r="C320" s="10" t="s">
        <v>891</v>
      </c>
      <c r="D320" s="10" t="s">
        <v>465</v>
      </c>
      <c r="E320" s="10">
        <v>144812655</v>
      </c>
      <c r="F320" s="10" t="s">
        <v>256</v>
      </c>
      <c r="G320" s="10" t="s">
        <v>262</v>
      </c>
      <c r="H320" s="10" t="s">
        <v>257</v>
      </c>
      <c r="I320" s="10" t="s">
        <v>892</v>
      </c>
      <c r="J320" s="13">
        <v>0.105</v>
      </c>
      <c r="K320" s="10">
        <v>9</v>
      </c>
      <c r="L320" s="10">
        <v>229</v>
      </c>
      <c r="M320" s="10" t="s">
        <v>339</v>
      </c>
    </row>
    <row r="321" spans="1:13" ht="14.25" customHeight="1">
      <c r="A321" s="10" t="s">
        <v>95</v>
      </c>
      <c r="B321" s="10" t="s">
        <v>893</v>
      </c>
      <c r="C321" s="10" t="s">
        <v>894</v>
      </c>
      <c r="D321" s="10" t="s">
        <v>294</v>
      </c>
      <c r="E321" s="10">
        <v>233839390</v>
      </c>
      <c r="F321" s="10" t="s">
        <v>262</v>
      </c>
      <c r="G321" s="10" t="s">
        <v>252</v>
      </c>
      <c r="H321" s="10" t="s">
        <v>257</v>
      </c>
      <c r="I321" s="10" t="s">
        <v>895</v>
      </c>
      <c r="J321" s="13">
        <v>0.09</v>
      </c>
      <c r="K321" s="10">
        <v>25</v>
      </c>
      <c r="L321" s="10">
        <v>72</v>
      </c>
      <c r="M321" s="10" t="s">
        <v>259</v>
      </c>
    </row>
    <row r="322" spans="1:13" ht="14.25" customHeight="1">
      <c r="A322" s="10" t="s">
        <v>95</v>
      </c>
      <c r="B322" s="10" t="s">
        <v>896</v>
      </c>
      <c r="C322" s="10" t="s">
        <v>897</v>
      </c>
      <c r="D322" s="10" t="s">
        <v>289</v>
      </c>
      <c r="E322" s="10">
        <v>15865441</v>
      </c>
      <c r="F322" s="10" t="s">
        <v>255</v>
      </c>
      <c r="G322" s="10" t="s">
        <v>256</v>
      </c>
      <c r="H322" s="10" t="s">
        <v>257</v>
      </c>
      <c r="I322" s="10" t="s">
        <v>898</v>
      </c>
      <c r="J322" s="13">
        <v>0.08</v>
      </c>
      <c r="K322" s="10">
        <v>13</v>
      </c>
      <c r="L322" s="10">
        <v>104</v>
      </c>
      <c r="M322" s="10" t="s">
        <v>259</v>
      </c>
    </row>
    <row r="323" spans="1:13" ht="14.25" customHeight="1">
      <c r="A323" s="10" t="s">
        <v>95</v>
      </c>
      <c r="B323" s="10" t="s">
        <v>899</v>
      </c>
      <c r="C323" s="10" t="s">
        <v>900</v>
      </c>
      <c r="D323" s="10" t="s">
        <v>314</v>
      </c>
      <c r="E323" s="10">
        <v>113777213</v>
      </c>
      <c r="F323" s="10" t="s">
        <v>255</v>
      </c>
      <c r="G323" s="10" t="s">
        <v>262</v>
      </c>
      <c r="H323" s="10" t="s">
        <v>257</v>
      </c>
      <c r="I323" s="10" t="s">
        <v>901</v>
      </c>
      <c r="J323" s="13">
        <v>7.0000000000000007E-2</v>
      </c>
      <c r="K323" s="10">
        <v>16</v>
      </c>
      <c r="L323" s="10">
        <v>210</v>
      </c>
      <c r="M323" s="10" t="s">
        <v>339</v>
      </c>
    </row>
    <row r="324" spans="1:13" ht="14.25" customHeight="1">
      <c r="A324" s="10" t="s">
        <v>95</v>
      </c>
      <c r="B324" s="10" t="s">
        <v>902</v>
      </c>
      <c r="C324" s="10" t="s">
        <v>903</v>
      </c>
      <c r="D324" s="10" t="s">
        <v>307</v>
      </c>
      <c r="E324" s="10">
        <v>88631573</v>
      </c>
      <c r="F324" s="10" t="s">
        <v>255</v>
      </c>
      <c r="G324" s="10" t="s">
        <v>252</v>
      </c>
      <c r="H324" s="10" t="s">
        <v>257</v>
      </c>
      <c r="I324" s="10" t="s">
        <v>904</v>
      </c>
      <c r="J324" s="13">
        <v>7.0000000000000007E-2</v>
      </c>
      <c r="K324" s="10">
        <v>15</v>
      </c>
      <c r="L324" s="10">
        <v>31</v>
      </c>
      <c r="M324" s="10" t="s">
        <v>259</v>
      </c>
    </row>
    <row r="325" spans="1:13" ht="14.25" customHeight="1">
      <c r="A325" s="10" t="s">
        <v>95</v>
      </c>
      <c r="B325" s="10" t="s">
        <v>905</v>
      </c>
      <c r="C325" s="10" t="s">
        <v>906</v>
      </c>
      <c r="D325" s="10" t="s">
        <v>349</v>
      </c>
      <c r="E325" s="10">
        <v>88018524</v>
      </c>
      <c r="F325" s="10" t="s">
        <v>255</v>
      </c>
      <c r="G325" s="10" t="s">
        <v>256</v>
      </c>
      <c r="H325" s="10" t="s">
        <v>257</v>
      </c>
      <c r="I325" s="10" t="s">
        <v>907</v>
      </c>
      <c r="J325" s="13">
        <v>6.6699999999999995E-2</v>
      </c>
      <c r="K325" s="10">
        <v>14</v>
      </c>
      <c r="L325" s="10">
        <v>14</v>
      </c>
      <c r="M325" s="10" t="s">
        <v>259</v>
      </c>
    </row>
    <row r="326" spans="1:13" ht="14.25" customHeight="1">
      <c r="A326" s="10" t="s">
        <v>95</v>
      </c>
      <c r="B326" s="10" t="s">
        <v>908</v>
      </c>
      <c r="C326" s="10" t="s">
        <v>909</v>
      </c>
      <c r="D326" s="10" t="s">
        <v>265</v>
      </c>
      <c r="E326" s="10">
        <v>404906</v>
      </c>
      <c r="F326" s="10" t="s">
        <v>252</v>
      </c>
      <c r="G326" s="10" t="s">
        <v>255</v>
      </c>
      <c r="H326" s="10" t="s">
        <v>257</v>
      </c>
      <c r="I326" s="10" t="s">
        <v>910</v>
      </c>
      <c r="J326" s="13">
        <v>6.5000000000000002E-2</v>
      </c>
      <c r="K326" s="10">
        <v>11</v>
      </c>
      <c r="L326" s="10">
        <v>30</v>
      </c>
      <c r="M326" s="10" t="s">
        <v>259</v>
      </c>
    </row>
    <row r="327" spans="1:13" ht="14.25" customHeight="1">
      <c r="A327" s="10" t="s">
        <v>95</v>
      </c>
      <c r="B327" s="10" t="s">
        <v>911</v>
      </c>
      <c r="C327" s="10" t="s">
        <v>912</v>
      </c>
      <c r="D327" s="10" t="s">
        <v>564</v>
      </c>
      <c r="E327" s="10">
        <v>85556473</v>
      </c>
      <c r="F327" s="10" t="s">
        <v>262</v>
      </c>
      <c r="G327" s="10" t="s">
        <v>256</v>
      </c>
      <c r="H327" s="10" t="s">
        <v>257</v>
      </c>
      <c r="I327" s="10" t="s">
        <v>913</v>
      </c>
      <c r="J327" s="13">
        <v>0.06</v>
      </c>
      <c r="K327" s="10">
        <v>52</v>
      </c>
      <c r="L327" s="10">
        <v>339</v>
      </c>
      <c r="M327" s="10" t="s">
        <v>339</v>
      </c>
    </row>
    <row r="328" spans="1:13" ht="14.25" customHeight="1">
      <c r="A328" s="10" t="s">
        <v>95</v>
      </c>
      <c r="B328" s="10" t="s">
        <v>914</v>
      </c>
      <c r="C328" s="10" t="s">
        <v>915</v>
      </c>
      <c r="D328" s="10" t="s">
        <v>325</v>
      </c>
      <c r="E328" s="10">
        <v>712392</v>
      </c>
      <c r="F328" s="10" t="s">
        <v>256</v>
      </c>
      <c r="G328" s="10" t="s">
        <v>262</v>
      </c>
      <c r="H328" s="10" t="s">
        <v>257</v>
      </c>
      <c r="I328" s="10" t="s">
        <v>916</v>
      </c>
      <c r="J328" s="13">
        <v>0.06</v>
      </c>
      <c r="K328" s="10">
        <v>12</v>
      </c>
      <c r="L328" s="10">
        <v>146</v>
      </c>
      <c r="M328" s="10" t="s">
        <v>259</v>
      </c>
    </row>
    <row r="329" spans="1:13" ht="14.25" customHeight="1">
      <c r="A329" s="10" t="s">
        <v>98</v>
      </c>
      <c r="B329" s="10" t="s">
        <v>917</v>
      </c>
      <c r="C329" s="10" t="s">
        <v>918</v>
      </c>
      <c r="D329" s="10" t="s">
        <v>294</v>
      </c>
      <c r="E329" s="10">
        <v>85344134</v>
      </c>
      <c r="F329" s="10" t="s">
        <v>366</v>
      </c>
      <c r="G329" s="10" t="s">
        <v>17</v>
      </c>
      <c r="H329" s="10" t="s">
        <v>266</v>
      </c>
      <c r="I329" s="10" t="s">
        <v>919</v>
      </c>
      <c r="J329" s="13">
        <v>54.3</v>
      </c>
      <c r="K329" s="10">
        <v>19</v>
      </c>
      <c r="L329" s="10">
        <v>59</v>
      </c>
      <c r="M329" s="10" t="s">
        <v>259</v>
      </c>
    </row>
    <row r="330" spans="1:13" ht="14.25" customHeight="1">
      <c r="A330" s="10" t="s">
        <v>98</v>
      </c>
      <c r="B330" s="10" t="s">
        <v>920</v>
      </c>
      <c r="C330" s="10" t="s">
        <v>921</v>
      </c>
      <c r="D330" s="10" t="s">
        <v>349</v>
      </c>
      <c r="E330" s="10">
        <v>159203621</v>
      </c>
      <c r="F330" s="10" t="s">
        <v>17</v>
      </c>
      <c r="G330" s="10" t="s">
        <v>252</v>
      </c>
      <c r="H330" s="10" t="s">
        <v>266</v>
      </c>
      <c r="I330" s="10" t="s">
        <v>922</v>
      </c>
      <c r="J330" s="13">
        <v>36.5</v>
      </c>
      <c r="K330" s="10">
        <v>6</v>
      </c>
      <c r="L330" s="10">
        <v>0</v>
      </c>
      <c r="M330" s="10" t="s">
        <v>259</v>
      </c>
    </row>
    <row r="331" spans="1:13" ht="14.25" customHeight="1">
      <c r="A331" s="10" t="s">
        <v>98</v>
      </c>
      <c r="B331" s="10" t="s">
        <v>923</v>
      </c>
      <c r="C331" s="10" t="s">
        <v>921</v>
      </c>
      <c r="D331" s="10" t="s">
        <v>349</v>
      </c>
      <c r="E331" s="10">
        <v>159203621</v>
      </c>
      <c r="F331" s="10" t="s">
        <v>17</v>
      </c>
      <c r="G331" s="10" t="s">
        <v>252</v>
      </c>
      <c r="H331" s="10" t="s">
        <v>266</v>
      </c>
      <c r="I331" s="10" t="s">
        <v>924</v>
      </c>
      <c r="J331" s="13">
        <v>36.5</v>
      </c>
      <c r="K331" s="10">
        <v>28</v>
      </c>
      <c r="L331" s="10">
        <v>73</v>
      </c>
      <c r="M331" s="10" t="s">
        <v>259</v>
      </c>
    </row>
    <row r="332" spans="1:13" ht="14.25" customHeight="1">
      <c r="A332" s="10" t="s">
        <v>98</v>
      </c>
      <c r="B332" s="10" t="s">
        <v>925</v>
      </c>
      <c r="C332" s="10" t="s">
        <v>926</v>
      </c>
      <c r="D332" s="10" t="s">
        <v>289</v>
      </c>
      <c r="E332" s="10">
        <v>68361248</v>
      </c>
      <c r="F332" s="10" t="s">
        <v>252</v>
      </c>
      <c r="G332" s="10" t="s">
        <v>17</v>
      </c>
      <c r="H332" s="10" t="s">
        <v>266</v>
      </c>
      <c r="I332" s="10" t="s">
        <v>927</v>
      </c>
      <c r="J332" s="13">
        <v>29</v>
      </c>
      <c r="K332" s="10">
        <v>16</v>
      </c>
      <c r="L332" s="10">
        <v>6</v>
      </c>
      <c r="M332" s="10" t="s">
        <v>339</v>
      </c>
    </row>
    <row r="333" spans="1:13" ht="14.25" customHeight="1">
      <c r="A333" s="10" t="s">
        <v>98</v>
      </c>
      <c r="B333" s="10" t="s">
        <v>928</v>
      </c>
      <c r="C333" s="10" t="s">
        <v>929</v>
      </c>
      <c r="D333" s="10" t="s">
        <v>307</v>
      </c>
      <c r="E333" s="10">
        <v>37357252</v>
      </c>
      <c r="F333" s="10" t="s">
        <v>17</v>
      </c>
      <c r="G333" s="10" t="s">
        <v>252</v>
      </c>
      <c r="H333" s="10" t="s">
        <v>266</v>
      </c>
      <c r="I333" s="10" t="s">
        <v>930</v>
      </c>
      <c r="J333" s="13">
        <v>22.7</v>
      </c>
      <c r="K333" s="10">
        <v>4</v>
      </c>
      <c r="L333" s="10">
        <v>35</v>
      </c>
      <c r="M333" s="10" t="s">
        <v>259</v>
      </c>
    </row>
    <row r="334" spans="1:13" ht="14.25" customHeight="1">
      <c r="A334" s="10" t="s">
        <v>98</v>
      </c>
      <c r="B334" s="10" t="s">
        <v>931</v>
      </c>
      <c r="C334" s="10" t="s">
        <v>867</v>
      </c>
      <c r="D334" s="10" t="s">
        <v>349</v>
      </c>
      <c r="E334" s="10">
        <v>112780887</v>
      </c>
      <c r="F334" s="10" t="s">
        <v>256</v>
      </c>
      <c r="G334" s="10" t="s">
        <v>17</v>
      </c>
      <c r="H334" s="10" t="s">
        <v>266</v>
      </c>
      <c r="I334" s="10" t="s">
        <v>932</v>
      </c>
      <c r="J334" s="13">
        <v>21.1</v>
      </c>
      <c r="K334" s="10">
        <v>8</v>
      </c>
      <c r="L334" s="10">
        <v>0</v>
      </c>
      <c r="M334" s="10" t="s">
        <v>259</v>
      </c>
    </row>
    <row r="335" spans="1:13" ht="14.25" customHeight="1">
      <c r="A335" s="10" t="s">
        <v>98</v>
      </c>
      <c r="B335" s="10" t="s">
        <v>933</v>
      </c>
      <c r="C335" s="10" t="s">
        <v>867</v>
      </c>
      <c r="D335" s="10" t="s">
        <v>349</v>
      </c>
      <c r="E335" s="10">
        <v>112780887</v>
      </c>
      <c r="F335" s="10" t="s">
        <v>256</v>
      </c>
      <c r="G335" s="10" t="s">
        <v>17</v>
      </c>
      <c r="H335" s="10" t="s">
        <v>266</v>
      </c>
      <c r="I335" s="10" t="s">
        <v>934</v>
      </c>
      <c r="J335" s="13">
        <v>21.1</v>
      </c>
      <c r="K335" s="10">
        <v>17</v>
      </c>
      <c r="L335" s="10">
        <v>91</v>
      </c>
      <c r="M335" s="10" t="s">
        <v>259</v>
      </c>
    </row>
    <row r="336" spans="1:13" ht="14.25" customHeight="1">
      <c r="A336" s="10" t="s">
        <v>98</v>
      </c>
      <c r="B336" s="10" t="s">
        <v>935</v>
      </c>
      <c r="C336" s="10" t="s">
        <v>936</v>
      </c>
      <c r="D336" s="10" t="s">
        <v>254</v>
      </c>
      <c r="E336" s="10">
        <v>52779967</v>
      </c>
      <c r="F336" s="10" t="s">
        <v>17</v>
      </c>
      <c r="G336" s="10" t="s">
        <v>252</v>
      </c>
      <c r="H336" s="10" t="s">
        <v>266</v>
      </c>
      <c r="I336" s="10" t="s">
        <v>937</v>
      </c>
      <c r="J336" s="13">
        <v>14.9</v>
      </c>
      <c r="K336" s="10">
        <v>9</v>
      </c>
      <c r="L336" s="10">
        <v>105</v>
      </c>
      <c r="M336" s="10" t="s">
        <v>259</v>
      </c>
    </row>
    <row r="337" spans="1:13" ht="14.25" customHeight="1">
      <c r="A337" s="10" t="s">
        <v>98</v>
      </c>
      <c r="B337" s="10" t="s">
        <v>938</v>
      </c>
      <c r="C337" s="10" t="s">
        <v>936</v>
      </c>
      <c r="D337" s="10" t="s">
        <v>254</v>
      </c>
      <c r="E337" s="10">
        <v>52779967</v>
      </c>
      <c r="F337" s="10" t="s">
        <v>17</v>
      </c>
      <c r="G337" s="10" t="s">
        <v>252</v>
      </c>
      <c r="H337" s="10" t="s">
        <v>266</v>
      </c>
      <c r="I337" s="10" t="s">
        <v>939</v>
      </c>
      <c r="J337" s="13">
        <v>14.9</v>
      </c>
      <c r="K337" s="10">
        <v>20</v>
      </c>
      <c r="L337" s="10">
        <v>0</v>
      </c>
      <c r="M337" s="10" t="s">
        <v>259</v>
      </c>
    </row>
    <row r="338" spans="1:13" ht="14.25" customHeight="1">
      <c r="A338" s="10" t="s">
        <v>98</v>
      </c>
      <c r="B338" s="10" t="s">
        <v>940</v>
      </c>
      <c r="C338" s="10" t="s">
        <v>941</v>
      </c>
      <c r="D338" s="10" t="s">
        <v>284</v>
      </c>
      <c r="E338" s="10">
        <v>105462724</v>
      </c>
      <c r="F338" s="10" t="s">
        <v>256</v>
      </c>
      <c r="G338" s="10" t="s">
        <v>255</v>
      </c>
      <c r="H338" s="10" t="s">
        <v>257</v>
      </c>
      <c r="I338" s="10" t="s">
        <v>942</v>
      </c>
      <c r="J338" s="13">
        <v>0.115</v>
      </c>
      <c r="K338" s="10">
        <v>11</v>
      </c>
      <c r="L338" s="10">
        <v>117</v>
      </c>
      <c r="M338" s="10" t="s">
        <v>259</v>
      </c>
    </row>
    <row r="339" spans="1:13" ht="14.25" customHeight="1">
      <c r="A339" s="10" t="s">
        <v>98</v>
      </c>
      <c r="B339" s="10" t="s">
        <v>943</v>
      </c>
      <c r="C339" s="10" t="s">
        <v>944</v>
      </c>
      <c r="D339" s="10" t="s">
        <v>281</v>
      </c>
      <c r="E339" s="10">
        <v>45698635</v>
      </c>
      <c r="F339" s="10" t="s">
        <v>262</v>
      </c>
      <c r="G339" s="10" t="s">
        <v>252</v>
      </c>
      <c r="H339" s="10" t="s">
        <v>257</v>
      </c>
      <c r="I339" s="10" t="s">
        <v>945</v>
      </c>
      <c r="J339" s="13">
        <v>0.10666666666666701</v>
      </c>
      <c r="K339" s="10">
        <v>26</v>
      </c>
      <c r="L339" s="10">
        <v>102</v>
      </c>
      <c r="M339" s="10" t="s">
        <v>339</v>
      </c>
    </row>
    <row r="340" spans="1:13" ht="14.25" customHeight="1">
      <c r="A340" s="10" t="s">
        <v>98</v>
      </c>
      <c r="B340" s="10" t="s">
        <v>946</v>
      </c>
      <c r="C340" s="10" t="s">
        <v>947</v>
      </c>
      <c r="D340" s="10" t="s">
        <v>281</v>
      </c>
      <c r="E340" s="10">
        <v>758163</v>
      </c>
      <c r="F340" s="10" t="s">
        <v>262</v>
      </c>
      <c r="G340" s="10" t="s">
        <v>252</v>
      </c>
      <c r="H340" s="10" t="s">
        <v>257</v>
      </c>
      <c r="I340" s="10" t="s">
        <v>948</v>
      </c>
      <c r="J340" s="13">
        <v>0.1</v>
      </c>
      <c r="K340" s="10">
        <v>22</v>
      </c>
      <c r="L340" s="10">
        <v>58</v>
      </c>
      <c r="M340" s="10" t="s">
        <v>259</v>
      </c>
    </row>
    <row r="341" spans="1:13" ht="14.25" customHeight="1">
      <c r="A341" s="10" t="s">
        <v>98</v>
      </c>
      <c r="B341" s="10" t="s">
        <v>949</v>
      </c>
      <c r="C341" s="10" t="s">
        <v>584</v>
      </c>
      <c r="D341" s="10" t="s">
        <v>278</v>
      </c>
      <c r="E341" s="10">
        <v>7673824</v>
      </c>
      <c r="F341" s="10" t="s">
        <v>255</v>
      </c>
      <c r="G341" s="10" t="s">
        <v>256</v>
      </c>
      <c r="H341" s="10" t="s">
        <v>257</v>
      </c>
      <c r="I341" s="10" t="s">
        <v>950</v>
      </c>
      <c r="J341" s="13">
        <v>0.1</v>
      </c>
      <c r="K341" s="10">
        <v>19</v>
      </c>
      <c r="L341" s="10">
        <v>12</v>
      </c>
      <c r="M341" s="10" t="s">
        <v>259</v>
      </c>
    </row>
    <row r="342" spans="1:13" ht="14.25" customHeight="1">
      <c r="A342" s="10" t="s">
        <v>98</v>
      </c>
      <c r="B342" s="10" t="s">
        <v>951</v>
      </c>
      <c r="C342" s="10" t="s">
        <v>952</v>
      </c>
      <c r="D342" s="10" t="s">
        <v>265</v>
      </c>
      <c r="E342" s="10">
        <v>47747725</v>
      </c>
      <c r="F342" s="10" t="s">
        <v>262</v>
      </c>
      <c r="G342" s="10" t="s">
        <v>255</v>
      </c>
      <c r="H342" s="10" t="s">
        <v>257</v>
      </c>
      <c r="I342" s="10" t="s">
        <v>953</v>
      </c>
      <c r="J342" s="13">
        <v>9.3333333333333296E-2</v>
      </c>
      <c r="K342" s="10">
        <v>26</v>
      </c>
      <c r="L342" s="10">
        <v>133</v>
      </c>
      <c r="M342" s="10" t="s">
        <v>259</v>
      </c>
    </row>
    <row r="343" spans="1:13" ht="14.25" customHeight="1">
      <c r="A343" s="10" t="s">
        <v>98</v>
      </c>
      <c r="B343" s="10" t="s">
        <v>954</v>
      </c>
      <c r="C343" s="10" t="s">
        <v>462</v>
      </c>
      <c r="D343" s="10" t="s">
        <v>265</v>
      </c>
      <c r="E343" s="10">
        <v>25245351</v>
      </c>
      <c r="F343" s="10" t="s">
        <v>255</v>
      </c>
      <c r="G343" s="10" t="s">
        <v>262</v>
      </c>
      <c r="H343" s="10" t="s">
        <v>257</v>
      </c>
      <c r="I343" s="10" t="s">
        <v>955</v>
      </c>
      <c r="J343" s="13">
        <v>0.09</v>
      </c>
      <c r="K343" s="10">
        <v>15</v>
      </c>
      <c r="L343" s="10">
        <v>115</v>
      </c>
      <c r="M343" s="10" t="s">
        <v>339</v>
      </c>
    </row>
    <row r="344" spans="1:13" ht="14.25" customHeight="1">
      <c r="A344" s="10" t="s">
        <v>98</v>
      </c>
      <c r="B344" s="10" t="s">
        <v>956</v>
      </c>
      <c r="C344" s="10" t="s">
        <v>957</v>
      </c>
      <c r="D344" s="10" t="s">
        <v>321</v>
      </c>
      <c r="E344" s="10">
        <v>414095</v>
      </c>
      <c r="F344" s="10" t="s">
        <v>262</v>
      </c>
      <c r="G344" s="10" t="s">
        <v>252</v>
      </c>
      <c r="H344" s="10" t="s">
        <v>257</v>
      </c>
      <c r="I344" s="10" t="s">
        <v>958</v>
      </c>
      <c r="J344" s="13">
        <v>7.3333333333333306E-2</v>
      </c>
      <c r="K344" s="10">
        <v>9</v>
      </c>
      <c r="L344" s="10">
        <v>37</v>
      </c>
      <c r="M344" s="10" t="s">
        <v>259</v>
      </c>
    </row>
    <row r="345" spans="1:13" ht="14.25" customHeight="1">
      <c r="A345" s="10" t="s">
        <v>98</v>
      </c>
      <c r="B345" s="10" t="s">
        <v>959</v>
      </c>
      <c r="C345" s="10" t="s">
        <v>960</v>
      </c>
      <c r="D345" s="10" t="s">
        <v>281</v>
      </c>
      <c r="E345" s="10">
        <v>1615590</v>
      </c>
      <c r="F345" s="10" t="s">
        <v>262</v>
      </c>
      <c r="G345" s="10" t="s">
        <v>252</v>
      </c>
      <c r="H345" s="10" t="s">
        <v>257</v>
      </c>
      <c r="I345" s="10" t="s">
        <v>961</v>
      </c>
      <c r="J345" s="13">
        <v>6.6666666666666693E-2</v>
      </c>
      <c r="K345" s="10">
        <v>19</v>
      </c>
      <c r="L345" s="10">
        <v>16</v>
      </c>
      <c r="M345" s="10" t="s">
        <v>339</v>
      </c>
    </row>
    <row r="346" spans="1:13" ht="14.25" customHeight="1">
      <c r="A346" s="10" t="s">
        <v>98</v>
      </c>
      <c r="B346" s="10" t="s">
        <v>962</v>
      </c>
      <c r="C346" s="10" t="s">
        <v>818</v>
      </c>
      <c r="D346" s="10" t="s">
        <v>261</v>
      </c>
      <c r="E346" s="10">
        <v>118902523</v>
      </c>
      <c r="F346" s="10" t="s">
        <v>255</v>
      </c>
      <c r="G346" s="10" t="s">
        <v>256</v>
      </c>
      <c r="H346" s="10" t="s">
        <v>257</v>
      </c>
      <c r="I346" s="10" t="s">
        <v>963</v>
      </c>
      <c r="J346" s="13">
        <v>0.06</v>
      </c>
      <c r="K346" s="10">
        <v>10</v>
      </c>
      <c r="L346" s="10">
        <v>15</v>
      </c>
      <c r="M346" s="10" t="s">
        <v>259</v>
      </c>
    </row>
    <row r="347" spans="1:13" ht="14.25" customHeight="1">
      <c r="A347" s="10" t="s">
        <v>98</v>
      </c>
      <c r="B347" s="10" t="s">
        <v>964</v>
      </c>
      <c r="C347" s="10" t="s">
        <v>965</v>
      </c>
      <c r="D347" s="10" t="s">
        <v>254</v>
      </c>
      <c r="E347" s="10">
        <v>26780347</v>
      </c>
      <c r="F347" s="10" t="s">
        <v>255</v>
      </c>
      <c r="G347" s="10" t="s">
        <v>17</v>
      </c>
      <c r="H347" s="10" t="s">
        <v>266</v>
      </c>
      <c r="I347" s="10" t="s">
        <v>966</v>
      </c>
      <c r="J347" s="13">
        <v>0.05</v>
      </c>
      <c r="K347" s="10">
        <v>3</v>
      </c>
      <c r="L347" s="10">
        <v>18</v>
      </c>
      <c r="M347" s="10" t="s">
        <v>259</v>
      </c>
    </row>
    <row r="348" spans="1:13" ht="14.25" customHeight="1">
      <c r="A348" s="10" t="s">
        <v>98</v>
      </c>
      <c r="B348" s="10" t="s">
        <v>967</v>
      </c>
      <c r="C348" s="10" t="s">
        <v>716</v>
      </c>
      <c r="D348" s="10" t="s">
        <v>349</v>
      </c>
      <c r="E348" s="10">
        <v>68295269</v>
      </c>
      <c r="F348" s="10" t="s">
        <v>252</v>
      </c>
      <c r="G348" s="10" t="s">
        <v>262</v>
      </c>
      <c r="H348" s="10" t="s">
        <v>257</v>
      </c>
      <c r="I348" s="10" t="s">
        <v>968</v>
      </c>
      <c r="J348" s="13">
        <v>0.05</v>
      </c>
      <c r="K348" s="10">
        <v>16</v>
      </c>
      <c r="L348" s="10">
        <v>18</v>
      </c>
      <c r="M348" s="10" t="s">
        <v>259</v>
      </c>
    </row>
    <row r="349" spans="1:13" ht="14.25" customHeight="1">
      <c r="A349" s="81" t="s">
        <v>101</v>
      </c>
      <c r="B349" s="82" t="s">
        <v>969</v>
      </c>
      <c r="C349" s="82" t="s">
        <v>970</v>
      </c>
      <c r="D349" s="82" t="s">
        <v>269</v>
      </c>
      <c r="E349" s="10">
        <v>49634664</v>
      </c>
      <c r="F349" s="10" t="s">
        <v>255</v>
      </c>
      <c r="G349" s="10" t="s">
        <v>252</v>
      </c>
      <c r="H349" s="10" t="s">
        <v>257</v>
      </c>
      <c r="I349" s="10" t="s">
        <v>971</v>
      </c>
      <c r="J349" s="13">
        <v>50</v>
      </c>
      <c r="K349" s="10">
        <v>42</v>
      </c>
      <c r="L349" s="10">
        <v>60</v>
      </c>
      <c r="M349" s="10" t="s">
        <v>259</v>
      </c>
    </row>
    <row r="350" spans="1:13" ht="14.25" customHeight="1">
      <c r="A350" s="81" t="s">
        <v>101</v>
      </c>
      <c r="B350" s="82" t="s">
        <v>972</v>
      </c>
      <c r="C350" s="82" t="s">
        <v>973</v>
      </c>
      <c r="D350" s="82" t="s">
        <v>281</v>
      </c>
      <c r="E350" s="10">
        <v>42095896</v>
      </c>
      <c r="F350" s="10" t="s">
        <v>255</v>
      </c>
      <c r="G350" s="10" t="s">
        <v>262</v>
      </c>
      <c r="H350" s="10" t="s">
        <v>257</v>
      </c>
      <c r="I350" s="10" t="s">
        <v>1667</v>
      </c>
      <c r="J350" s="13">
        <v>37</v>
      </c>
      <c r="K350" s="10">
        <v>20</v>
      </c>
      <c r="L350" s="10">
        <v>58</v>
      </c>
      <c r="M350" s="10" t="s">
        <v>259</v>
      </c>
    </row>
    <row r="351" spans="1:13" ht="14.25" customHeight="1">
      <c r="A351" s="81" t="s">
        <v>101</v>
      </c>
      <c r="B351" s="82" t="s">
        <v>974</v>
      </c>
      <c r="C351" s="82" t="s">
        <v>975</v>
      </c>
      <c r="D351" s="82" t="s">
        <v>314</v>
      </c>
      <c r="E351" s="10">
        <v>99295814</v>
      </c>
      <c r="F351" s="10" t="s">
        <v>252</v>
      </c>
      <c r="G351" s="10" t="s">
        <v>256</v>
      </c>
      <c r="H351" s="10" t="s">
        <v>257</v>
      </c>
      <c r="I351" s="10" t="s">
        <v>1668</v>
      </c>
      <c r="J351" s="13">
        <v>23.1</v>
      </c>
      <c r="K351" s="10">
        <v>28</v>
      </c>
      <c r="L351" s="10">
        <v>86</v>
      </c>
      <c r="M351" s="10" t="s">
        <v>259</v>
      </c>
    </row>
    <row r="352" spans="1:13" ht="14.25" customHeight="1">
      <c r="A352" s="81" t="s">
        <v>101</v>
      </c>
      <c r="B352" s="82" t="s">
        <v>976</v>
      </c>
      <c r="C352" s="82" t="s">
        <v>977</v>
      </c>
      <c r="D352" s="82" t="s">
        <v>278</v>
      </c>
      <c r="E352" s="10">
        <v>80625705</v>
      </c>
      <c r="F352" s="10" t="s">
        <v>256</v>
      </c>
      <c r="G352" s="10" t="s">
        <v>252</v>
      </c>
      <c r="H352" s="10" t="s">
        <v>257</v>
      </c>
      <c r="I352" s="10" t="s">
        <v>978</v>
      </c>
      <c r="J352" s="13">
        <v>15.7</v>
      </c>
      <c r="K352" s="10">
        <v>24</v>
      </c>
      <c r="L352" s="10">
        <v>73</v>
      </c>
      <c r="M352" s="10" t="s">
        <v>259</v>
      </c>
    </row>
    <row r="353" spans="1:13" ht="14.25" customHeight="1">
      <c r="A353" s="81" t="s">
        <v>101</v>
      </c>
      <c r="B353" s="82" t="s">
        <v>979</v>
      </c>
      <c r="C353" s="82" t="s">
        <v>980</v>
      </c>
      <c r="D353" s="82" t="s">
        <v>261</v>
      </c>
      <c r="E353" s="10">
        <v>74851167</v>
      </c>
      <c r="F353" s="10" t="s">
        <v>255</v>
      </c>
      <c r="G353" s="10" t="s">
        <v>252</v>
      </c>
      <c r="H353" s="10" t="s">
        <v>257</v>
      </c>
      <c r="I353" s="10" t="s">
        <v>981</v>
      </c>
      <c r="J353" s="13">
        <v>15.6</v>
      </c>
      <c r="K353" s="10">
        <v>18</v>
      </c>
      <c r="L353" s="10">
        <v>122</v>
      </c>
      <c r="M353" s="10" t="s">
        <v>259</v>
      </c>
    </row>
    <row r="354" spans="1:13" ht="14.25" customHeight="1">
      <c r="A354" s="81" t="s">
        <v>101</v>
      </c>
      <c r="B354" s="82" t="s">
        <v>982</v>
      </c>
      <c r="C354" s="82" t="s">
        <v>983</v>
      </c>
      <c r="D354" s="82" t="s">
        <v>441</v>
      </c>
      <c r="E354" s="10">
        <v>5111540</v>
      </c>
      <c r="F354" s="10" t="s">
        <v>256</v>
      </c>
      <c r="G354" s="10" t="s">
        <v>255</v>
      </c>
      <c r="H354" s="10" t="s">
        <v>257</v>
      </c>
      <c r="I354" s="10" t="s">
        <v>984</v>
      </c>
      <c r="J354" s="13">
        <v>12.5</v>
      </c>
      <c r="K354" s="10">
        <v>15</v>
      </c>
      <c r="L354" s="10">
        <v>68</v>
      </c>
      <c r="M354" s="10" t="s">
        <v>259</v>
      </c>
    </row>
    <row r="355" spans="1:13" ht="14.25" customHeight="1">
      <c r="A355" s="81" t="s">
        <v>101</v>
      </c>
      <c r="B355" s="82" t="s">
        <v>985</v>
      </c>
      <c r="C355" s="82" t="s">
        <v>986</v>
      </c>
      <c r="D355" s="82" t="s">
        <v>254</v>
      </c>
      <c r="E355" s="10">
        <v>197101902</v>
      </c>
      <c r="F355" s="10" t="s">
        <v>256</v>
      </c>
      <c r="G355" s="10" t="s">
        <v>262</v>
      </c>
      <c r="H355" s="10" t="s">
        <v>257</v>
      </c>
      <c r="I355" s="10" t="s">
        <v>1669</v>
      </c>
      <c r="J355" s="13">
        <v>12</v>
      </c>
      <c r="K355" s="10">
        <v>14</v>
      </c>
      <c r="L355" s="10">
        <v>6</v>
      </c>
      <c r="M355" s="10" t="s">
        <v>259</v>
      </c>
    </row>
    <row r="356" spans="1:13" ht="14.25" customHeight="1">
      <c r="A356" s="81" t="s">
        <v>101</v>
      </c>
      <c r="B356" s="82" t="s">
        <v>987</v>
      </c>
      <c r="C356" s="82" t="s">
        <v>988</v>
      </c>
      <c r="D356" s="82" t="s">
        <v>349</v>
      </c>
      <c r="E356" s="10">
        <v>151183585</v>
      </c>
      <c r="F356" s="10" t="s">
        <v>255</v>
      </c>
      <c r="G356" s="10" t="s">
        <v>256</v>
      </c>
      <c r="H356" s="10" t="s">
        <v>257</v>
      </c>
      <c r="I356" s="10" t="s">
        <v>1670</v>
      </c>
      <c r="J356" s="13">
        <v>11.33</v>
      </c>
      <c r="K356" s="10">
        <v>10</v>
      </c>
      <c r="L356" s="10">
        <v>32</v>
      </c>
      <c r="M356" s="10" t="s">
        <v>259</v>
      </c>
    </row>
    <row r="357" spans="1:13" ht="14.25" customHeight="1">
      <c r="A357" s="81" t="s">
        <v>101</v>
      </c>
      <c r="B357" s="82" t="s">
        <v>989</v>
      </c>
      <c r="C357" s="82" t="s">
        <v>990</v>
      </c>
      <c r="D357" s="82" t="s">
        <v>278</v>
      </c>
      <c r="E357" s="10">
        <v>78396320</v>
      </c>
      <c r="F357" s="10" t="s">
        <v>262</v>
      </c>
      <c r="G357" s="10" t="s">
        <v>252</v>
      </c>
      <c r="H357" s="10" t="s">
        <v>257</v>
      </c>
      <c r="I357" s="10" t="s">
        <v>991</v>
      </c>
      <c r="J357" s="13">
        <v>11</v>
      </c>
      <c r="K357" s="10">
        <v>27</v>
      </c>
      <c r="L357" s="10">
        <v>99</v>
      </c>
      <c r="M357" s="10" t="s">
        <v>259</v>
      </c>
    </row>
    <row r="358" spans="1:13" ht="14.25" customHeight="1">
      <c r="A358" s="81" t="s">
        <v>101</v>
      </c>
      <c r="B358" s="82" t="s">
        <v>992</v>
      </c>
      <c r="C358" s="82" t="s">
        <v>993</v>
      </c>
      <c r="D358" s="82" t="s">
        <v>278</v>
      </c>
      <c r="E358" s="10">
        <v>5559300</v>
      </c>
      <c r="F358" s="10" t="s">
        <v>262</v>
      </c>
      <c r="G358" s="10" t="s">
        <v>252</v>
      </c>
      <c r="H358" s="10" t="s">
        <v>257</v>
      </c>
      <c r="I358" s="10" t="s">
        <v>994</v>
      </c>
      <c r="J358" s="13">
        <v>11</v>
      </c>
      <c r="K358" s="10">
        <v>17</v>
      </c>
      <c r="L358" s="10">
        <v>99</v>
      </c>
      <c r="M358" s="10" t="s">
        <v>339</v>
      </c>
    </row>
    <row r="359" spans="1:13" ht="14.25" customHeight="1">
      <c r="A359" s="81" t="s">
        <v>101</v>
      </c>
      <c r="B359" s="82" t="s">
        <v>995</v>
      </c>
      <c r="C359" s="82" t="s">
        <v>996</v>
      </c>
      <c r="D359" s="82" t="s">
        <v>272</v>
      </c>
      <c r="E359" s="10">
        <v>125107960</v>
      </c>
      <c r="F359" s="10" t="s">
        <v>262</v>
      </c>
      <c r="G359" s="10" t="s">
        <v>252</v>
      </c>
      <c r="H359" s="10" t="s">
        <v>257</v>
      </c>
      <c r="I359" s="10" t="s">
        <v>1671</v>
      </c>
      <c r="J359" s="13">
        <v>11</v>
      </c>
      <c r="K359" s="10">
        <v>53</v>
      </c>
      <c r="L359" s="10">
        <v>85</v>
      </c>
      <c r="M359" s="10" t="s">
        <v>259</v>
      </c>
    </row>
    <row r="360" spans="1:13" ht="14.25" customHeight="1">
      <c r="A360" s="81" t="s">
        <v>101</v>
      </c>
      <c r="B360" s="82" t="s">
        <v>997</v>
      </c>
      <c r="C360" s="82" t="s">
        <v>998</v>
      </c>
      <c r="D360" s="82" t="s">
        <v>564</v>
      </c>
      <c r="E360" s="10">
        <v>124671871</v>
      </c>
      <c r="F360" s="10" t="s">
        <v>262</v>
      </c>
      <c r="G360" s="10" t="s">
        <v>252</v>
      </c>
      <c r="H360" s="10" t="s">
        <v>257</v>
      </c>
      <c r="I360" s="10" t="s">
        <v>1672</v>
      </c>
      <c r="J360" s="13">
        <v>10.67</v>
      </c>
      <c r="K360" s="10">
        <v>19</v>
      </c>
      <c r="L360" s="10">
        <v>91</v>
      </c>
      <c r="M360" s="10" t="s">
        <v>339</v>
      </c>
    </row>
    <row r="361" spans="1:13" ht="14.25" customHeight="1">
      <c r="A361" s="81" t="s">
        <v>101</v>
      </c>
      <c r="B361" s="82" t="s">
        <v>999</v>
      </c>
      <c r="C361" s="82" t="s">
        <v>1000</v>
      </c>
      <c r="D361" s="82" t="s">
        <v>272</v>
      </c>
      <c r="E361" s="10">
        <v>142380126</v>
      </c>
      <c r="F361" s="10" t="s">
        <v>256</v>
      </c>
      <c r="G361" s="10" t="s">
        <v>255</v>
      </c>
      <c r="H361" s="10" t="s">
        <v>257</v>
      </c>
      <c r="I361" s="10" t="s">
        <v>1673</v>
      </c>
      <c r="J361" s="13">
        <v>10.33</v>
      </c>
      <c r="K361" s="10">
        <v>14</v>
      </c>
      <c r="L361" s="10">
        <v>56</v>
      </c>
      <c r="M361" s="10" t="s">
        <v>259</v>
      </c>
    </row>
    <row r="362" spans="1:13" ht="14.25" customHeight="1">
      <c r="A362" s="81" t="s">
        <v>101</v>
      </c>
      <c r="B362" s="82" t="s">
        <v>1001</v>
      </c>
      <c r="C362" s="82" t="s">
        <v>1002</v>
      </c>
      <c r="D362" s="82" t="s">
        <v>321</v>
      </c>
      <c r="E362" s="10">
        <v>28595891</v>
      </c>
      <c r="F362" s="10" t="s">
        <v>252</v>
      </c>
      <c r="G362" s="10" t="s">
        <v>262</v>
      </c>
      <c r="H362" s="10" t="s">
        <v>257</v>
      </c>
      <c r="I362" s="10" t="s">
        <v>1003</v>
      </c>
      <c r="J362" s="13">
        <v>10</v>
      </c>
      <c r="K362" s="10">
        <v>11</v>
      </c>
      <c r="L362" s="10">
        <v>27</v>
      </c>
      <c r="M362" s="10" t="s">
        <v>339</v>
      </c>
    </row>
    <row r="363" spans="1:13" ht="14.25" customHeight="1">
      <c r="A363" s="81" t="s">
        <v>101</v>
      </c>
      <c r="B363" s="82" t="s">
        <v>1004</v>
      </c>
      <c r="C363" s="82" t="s">
        <v>1005</v>
      </c>
      <c r="D363" s="82" t="s">
        <v>524</v>
      </c>
      <c r="E363" s="10">
        <v>39086456</v>
      </c>
      <c r="F363" s="10" t="s">
        <v>262</v>
      </c>
      <c r="G363" s="10" t="s">
        <v>256</v>
      </c>
      <c r="H363" s="10" t="s">
        <v>257</v>
      </c>
      <c r="I363" s="10" t="s">
        <v>1006</v>
      </c>
      <c r="J363" s="13">
        <v>8.5</v>
      </c>
      <c r="K363" s="10">
        <v>26</v>
      </c>
      <c r="L363" s="10">
        <v>68</v>
      </c>
      <c r="M363" s="10" t="s">
        <v>259</v>
      </c>
    </row>
    <row r="364" spans="1:13" ht="14.25" customHeight="1">
      <c r="A364" s="81" t="s">
        <v>101</v>
      </c>
      <c r="B364" s="82" t="s">
        <v>1007</v>
      </c>
      <c r="C364" s="82" t="s">
        <v>1008</v>
      </c>
      <c r="D364" s="82" t="s">
        <v>265</v>
      </c>
      <c r="E364" s="10">
        <v>7096747</v>
      </c>
      <c r="F364" s="10" t="s">
        <v>255</v>
      </c>
      <c r="G364" s="10" t="s">
        <v>256</v>
      </c>
      <c r="H364" s="10" t="s">
        <v>257</v>
      </c>
      <c r="I364" s="10" t="s">
        <v>1674</v>
      </c>
      <c r="J364" s="13">
        <v>8.5</v>
      </c>
      <c r="K364" s="10">
        <v>22</v>
      </c>
      <c r="L364" s="10">
        <v>36</v>
      </c>
      <c r="M364" s="10" t="s">
        <v>259</v>
      </c>
    </row>
    <row r="365" spans="1:13" ht="14.25" customHeight="1">
      <c r="A365" s="81" t="s">
        <v>101</v>
      </c>
      <c r="B365" s="82" t="s">
        <v>1009</v>
      </c>
      <c r="C365" s="82" t="s">
        <v>1010</v>
      </c>
      <c r="D365" s="82" t="s">
        <v>269</v>
      </c>
      <c r="E365" s="10">
        <v>53055849</v>
      </c>
      <c r="F365" s="10" t="s">
        <v>252</v>
      </c>
      <c r="G365" s="10" t="s">
        <v>256</v>
      </c>
      <c r="H365" s="10" t="s">
        <v>257</v>
      </c>
      <c r="I365" s="10" t="s">
        <v>1011</v>
      </c>
      <c r="J365" s="13">
        <v>7</v>
      </c>
      <c r="K365" s="10">
        <v>38</v>
      </c>
      <c r="L365" s="10">
        <v>52</v>
      </c>
      <c r="M365" s="10" t="s">
        <v>339</v>
      </c>
    </row>
    <row r="366" spans="1:13" ht="14.25" customHeight="1">
      <c r="A366" s="81" t="s">
        <v>101</v>
      </c>
      <c r="B366" s="82" t="s">
        <v>1012</v>
      </c>
      <c r="C366" s="82" t="s">
        <v>1013</v>
      </c>
      <c r="D366" s="82" t="s">
        <v>314</v>
      </c>
      <c r="E366" s="10">
        <v>95884676</v>
      </c>
      <c r="F366" s="10" t="s">
        <v>252</v>
      </c>
      <c r="G366" s="10" t="s">
        <v>262</v>
      </c>
      <c r="H366" s="10" t="s">
        <v>257</v>
      </c>
      <c r="I366" s="10" t="s">
        <v>1675</v>
      </c>
      <c r="J366" s="13">
        <v>7</v>
      </c>
      <c r="K366" s="10">
        <v>31</v>
      </c>
      <c r="L366" s="10">
        <v>83</v>
      </c>
      <c r="M366" s="10" t="s">
        <v>259</v>
      </c>
    </row>
    <row r="367" spans="1:13" ht="14.25" customHeight="1">
      <c r="A367" s="81" t="s">
        <v>101</v>
      </c>
      <c r="B367" s="82" t="s">
        <v>1014</v>
      </c>
      <c r="C367" s="82" t="s">
        <v>1015</v>
      </c>
      <c r="D367" s="82" t="s">
        <v>261</v>
      </c>
      <c r="E367" s="10">
        <v>65627499</v>
      </c>
      <c r="F367" s="10" t="s">
        <v>262</v>
      </c>
      <c r="G367" s="10" t="s">
        <v>252</v>
      </c>
      <c r="H367" s="10" t="s">
        <v>257</v>
      </c>
      <c r="I367" s="10" t="s">
        <v>1676</v>
      </c>
      <c r="J367" s="13">
        <v>6.33</v>
      </c>
      <c r="K367" s="10">
        <v>18</v>
      </c>
      <c r="L367" s="10">
        <v>81</v>
      </c>
      <c r="M367" s="10" t="s">
        <v>339</v>
      </c>
    </row>
    <row r="368" spans="1:13" ht="14.25" customHeight="1">
      <c r="A368" s="81" t="s">
        <v>101</v>
      </c>
      <c r="B368" s="82" t="s">
        <v>1016</v>
      </c>
      <c r="C368" s="82" t="s">
        <v>1017</v>
      </c>
      <c r="D368" s="82" t="s">
        <v>272</v>
      </c>
      <c r="E368" s="10">
        <v>115842486</v>
      </c>
      <c r="F368" s="10" t="s">
        <v>255</v>
      </c>
      <c r="G368" s="10" t="s">
        <v>262</v>
      </c>
      <c r="H368" s="10" t="s">
        <v>257</v>
      </c>
      <c r="I368" s="10" t="s">
        <v>1677</v>
      </c>
      <c r="J368" s="13">
        <v>5</v>
      </c>
      <c r="K368" s="10">
        <v>23</v>
      </c>
      <c r="L368" s="10">
        <v>24</v>
      </c>
      <c r="M368" s="10" t="s">
        <v>259</v>
      </c>
    </row>
    <row r="369" spans="1:13" ht="14.25" customHeight="1">
      <c r="A369" s="81" t="s">
        <v>104</v>
      </c>
      <c r="B369" s="82" t="s">
        <v>1018</v>
      </c>
      <c r="C369" s="82" t="s">
        <v>1019</v>
      </c>
      <c r="D369" s="82" t="s">
        <v>254</v>
      </c>
      <c r="E369" s="10">
        <v>146986415</v>
      </c>
      <c r="F369" s="10" t="s">
        <v>256</v>
      </c>
      <c r="G369" s="10" t="s">
        <v>262</v>
      </c>
      <c r="H369" s="10" t="s">
        <v>257</v>
      </c>
      <c r="I369" s="10" t="s">
        <v>1678</v>
      </c>
      <c r="J369" s="13">
        <v>22.9</v>
      </c>
      <c r="K369" s="10">
        <v>27</v>
      </c>
      <c r="L369" s="10">
        <v>8</v>
      </c>
      <c r="M369" s="10" t="s">
        <v>259</v>
      </c>
    </row>
    <row r="370" spans="1:13" ht="14.25" customHeight="1">
      <c r="A370" s="81" t="s">
        <v>104</v>
      </c>
      <c r="B370" s="82" t="s">
        <v>1020</v>
      </c>
      <c r="C370" s="82" t="s">
        <v>1021</v>
      </c>
      <c r="D370" s="82" t="s">
        <v>261</v>
      </c>
      <c r="E370" s="10">
        <v>64827077</v>
      </c>
      <c r="F370" s="10" t="s">
        <v>262</v>
      </c>
      <c r="G370" s="10" t="s">
        <v>17</v>
      </c>
      <c r="H370" s="10" t="s">
        <v>266</v>
      </c>
      <c r="I370" s="10" t="s">
        <v>1022</v>
      </c>
      <c r="J370" s="13">
        <v>15.2</v>
      </c>
      <c r="K370" s="10">
        <v>9</v>
      </c>
      <c r="L370" s="10">
        <v>0</v>
      </c>
      <c r="M370" s="10" t="s">
        <v>259</v>
      </c>
    </row>
    <row r="371" spans="1:13" ht="14.25" customHeight="1">
      <c r="A371" s="81" t="s">
        <v>104</v>
      </c>
      <c r="B371" s="82" t="s">
        <v>1023</v>
      </c>
      <c r="C371" s="82" t="s">
        <v>1021</v>
      </c>
      <c r="D371" s="82" t="s">
        <v>261</v>
      </c>
      <c r="E371" s="10">
        <v>64827077</v>
      </c>
      <c r="F371" s="10" t="s">
        <v>262</v>
      </c>
      <c r="G371" s="10" t="s">
        <v>17</v>
      </c>
      <c r="H371" s="10" t="s">
        <v>266</v>
      </c>
      <c r="I371" s="10" t="s">
        <v>1024</v>
      </c>
      <c r="J371" s="13">
        <v>15.2</v>
      </c>
      <c r="K371" s="10">
        <v>16</v>
      </c>
      <c r="L371" s="10">
        <v>97</v>
      </c>
      <c r="M371" s="10" t="s">
        <v>259</v>
      </c>
    </row>
    <row r="372" spans="1:13" ht="14.25" customHeight="1">
      <c r="A372" s="81" t="s">
        <v>104</v>
      </c>
      <c r="B372" s="82" t="s">
        <v>1025</v>
      </c>
      <c r="C372" s="82" t="s">
        <v>1021</v>
      </c>
      <c r="D372" s="82" t="s">
        <v>261</v>
      </c>
      <c r="E372" s="10">
        <v>64827077</v>
      </c>
      <c r="F372" s="10" t="s">
        <v>262</v>
      </c>
      <c r="G372" s="10" t="s">
        <v>17</v>
      </c>
      <c r="H372" s="10" t="s">
        <v>266</v>
      </c>
      <c r="I372" s="10" t="s">
        <v>1026</v>
      </c>
      <c r="J372" s="13">
        <v>15.2</v>
      </c>
      <c r="K372" s="10">
        <v>24</v>
      </c>
      <c r="L372" s="10">
        <v>0</v>
      </c>
      <c r="M372" s="10" t="s">
        <v>259</v>
      </c>
    </row>
    <row r="373" spans="1:13" ht="14.25" customHeight="1">
      <c r="A373" s="81" t="s">
        <v>104</v>
      </c>
      <c r="B373" s="82" t="s">
        <v>1027</v>
      </c>
      <c r="C373" s="82" t="s">
        <v>1021</v>
      </c>
      <c r="D373" s="82" t="s">
        <v>261</v>
      </c>
      <c r="E373" s="10">
        <v>64827077</v>
      </c>
      <c r="F373" s="10" t="s">
        <v>262</v>
      </c>
      <c r="G373" s="10" t="s">
        <v>17</v>
      </c>
      <c r="H373" s="10" t="s">
        <v>266</v>
      </c>
      <c r="I373" s="10" t="s">
        <v>1679</v>
      </c>
      <c r="J373" s="13">
        <v>15.2</v>
      </c>
      <c r="K373" s="10">
        <v>28</v>
      </c>
      <c r="L373" s="10">
        <v>10</v>
      </c>
      <c r="M373" s="10" t="s">
        <v>259</v>
      </c>
    </row>
    <row r="374" spans="1:13" ht="14.25" customHeight="1">
      <c r="A374" s="81" t="s">
        <v>104</v>
      </c>
      <c r="B374" s="82" t="s">
        <v>1028</v>
      </c>
      <c r="C374" s="82" t="s">
        <v>1021</v>
      </c>
      <c r="D374" s="82" t="s">
        <v>261</v>
      </c>
      <c r="E374" s="10">
        <v>64827077</v>
      </c>
      <c r="F374" s="10" t="s">
        <v>262</v>
      </c>
      <c r="G374" s="10" t="s">
        <v>17</v>
      </c>
      <c r="H374" s="10" t="s">
        <v>266</v>
      </c>
      <c r="I374" s="10" t="s">
        <v>1029</v>
      </c>
      <c r="J374" s="13">
        <v>15.2</v>
      </c>
      <c r="K374" s="10">
        <v>10</v>
      </c>
      <c r="L374" s="10">
        <v>0</v>
      </c>
      <c r="M374" s="10" t="s">
        <v>259</v>
      </c>
    </row>
    <row r="375" spans="1:13" ht="14.25" customHeight="1">
      <c r="A375" s="81" t="s">
        <v>104</v>
      </c>
      <c r="B375" s="82" t="s">
        <v>1030</v>
      </c>
      <c r="C375" s="82" t="s">
        <v>1031</v>
      </c>
      <c r="D375" s="82" t="s">
        <v>441</v>
      </c>
      <c r="E375" s="10">
        <v>34534684</v>
      </c>
      <c r="F375" s="10" t="s">
        <v>252</v>
      </c>
      <c r="G375" s="10" t="s">
        <v>255</v>
      </c>
      <c r="H375" s="10" t="s">
        <v>257</v>
      </c>
      <c r="I375" s="10" t="s">
        <v>1032</v>
      </c>
      <c r="J375" s="13">
        <v>13.7</v>
      </c>
      <c r="K375" s="10">
        <v>36</v>
      </c>
      <c r="L375" s="10">
        <v>140</v>
      </c>
      <c r="M375" s="10" t="s">
        <v>259</v>
      </c>
    </row>
    <row r="376" spans="1:13" ht="14.25" customHeight="1">
      <c r="A376" s="81" t="s">
        <v>104</v>
      </c>
      <c r="B376" s="82" t="s">
        <v>1033</v>
      </c>
      <c r="C376" s="82" t="s">
        <v>1034</v>
      </c>
      <c r="D376" s="82" t="s">
        <v>284</v>
      </c>
      <c r="E376" s="10">
        <v>151141913</v>
      </c>
      <c r="F376" s="10" t="s">
        <v>256</v>
      </c>
      <c r="G376" s="10" t="s">
        <v>262</v>
      </c>
      <c r="H376" s="10" t="s">
        <v>257</v>
      </c>
      <c r="I376" s="10" t="s">
        <v>1680</v>
      </c>
      <c r="J376" s="13">
        <v>12.7</v>
      </c>
      <c r="K376" s="10">
        <v>21</v>
      </c>
      <c r="L376" s="10">
        <v>6</v>
      </c>
      <c r="M376" s="10" t="s">
        <v>259</v>
      </c>
    </row>
    <row r="377" spans="1:13" ht="14.25" customHeight="1">
      <c r="A377" s="81" t="s">
        <v>104</v>
      </c>
      <c r="B377" s="82" t="s">
        <v>1035</v>
      </c>
      <c r="C377" s="82" t="s">
        <v>1036</v>
      </c>
      <c r="D377" s="82" t="s">
        <v>307</v>
      </c>
      <c r="E377" s="10">
        <v>129869838</v>
      </c>
      <c r="F377" s="10" t="s">
        <v>256</v>
      </c>
      <c r="G377" s="10" t="s">
        <v>262</v>
      </c>
      <c r="H377" s="10" t="s">
        <v>257</v>
      </c>
      <c r="I377" s="10" t="s">
        <v>1681</v>
      </c>
      <c r="J377" s="13">
        <v>11.7</v>
      </c>
      <c r="K377" s="10">
        <v>19</v>
      </c>
      <c r="L377" s="10">
        <v>91</v>
      </c>
      <c r="M377" s="10" t="s">
        <v>259</v>
      </c>
    </row>
    <row r="378" spans="1:13" ht="14.25" customHeight="1">
      <c r="A378" s="81" t="s">
        <v>104</v>
      </c>
      <c r="B378" s="82" t="s">
        <v>1037</v>
      </c>
      <c r="C378" s="82" t="s">
        <v>1038</v>
      </c>
      <c r="D378" s="82" t="s">
        <v>284</v>
      </c>
      <c r="E378" s="10">
        <v>111765143</v>
      </c>
      <c r="F378" s="10" t="s">
        <v>255</v>
      </c>
      <c r="G378" s="10" t="s">
        <v>256</v>
      </c>
      <c r="H378" s="10" t="s">
        <v>257</v>
      </c>
      <c r="I378" s="10" t="s">
        <v>1039</v>
      </c>
      <c r="J378" s="13">
        <v>11.1</v>
      </c>
      <c r="K378" s="10">
        <v>24</v>
      </c>
      <c r="L378" s="10">
        <v>20</v>
      </c>
      <c r="M378" s="10" t="s">
        <v>339</v>
      </c>
    </row>
    <row r="379" spans="1:13" ht="14.25" customHeight="1">
      <c r="A379" s="81" t="s">
        <v>104</v>
      </c>
      <c r="B379" s="82" t="s">
        <v>1040</v>
      </c>
      <c r="C379" s="82" t="s">
        <v>1041</v>
      </c>
      <c r="D379" s="82" t="s">
        <v>349</v>
      </c>
      <c r="E379" s="10">
        <v>55290275</v>
      </c>
      <c r="F379" s="10" t="s">
        <v>255</v>
      </c>
      <c r="G379" s="10" t="s">
        <v>256</v>
      </c>
      <c r="H379" s="10" t="s">
        <v>257</v>
      </c>
      <c r="I379" s="10" t="s">
        <v>1042</v>
      </c>
      <c r="J379" s="13">
        <v>10.9</v>
      </c>
      <c r="K379" s="10">
        <v>12</v>
      </c>
      <c r="L379" s="10">
        <v>0</v>
      </c>
      <c r="M379" s="10" t="s">
        <v>259</v>
      </c>
    </row>
    <row r="380" spans="1:13" ht="14.25" customHeight="1">
      <c r="A380" s="81" t="s">
        <v>104</v>
      </c>
      <c r="B380" s="82" t="s">
        <v>1043</v>
      </c>
      <c r="C380" s="82" t="s">
        <v>1044</v>
      </c>
      <c r="D380" s="82" t="s">
        <v>281</v>
      </c>
      <c r="E380" s="10">
        <v>1475463</v>
      </c>
      <c r="F380" s="10" t="s">
        <v>256</v>
      </c>
      <c r="G380" s="10" t="s">
        <v>255</v>
      </c>
      <c r="H380" s="10" t="s">
        <v>257</v>
      </c>
      <c r="I380" s="10" t="s">
        <v>1045</v>
      </c>
      <c r="J380" s="13">
        <v>8.8000000000000007</v>
      </c>
      <c r="K380" s="10">
        <v>7</v>
      </c>
      <c r="L380" s="10">
        <v>5</v>
      </c>
      <c r="M380" s="10" t="s">
        <v>339</v>
      </c>
    </row>
    <row r="381" spans="1:13" ht="14.25" customHeight="1">
      <c r="A381" s="81" t="s">
        <v>104</v>
      </c>
      <c r="B381" s="82" t="s">
        <v>1046</v>
      </c>
      <c r="C381" s="82" t="s">
        <v>1047</v>
      </c>
      <c r="D381" s="82" t="s">
        <v>284</v>
      </c>
      <c r="E381" s="10">
        <v>100171912</v>
      </c>
      <c r="F381" s="10" t="s">
        <v>255</v>
      </c>
      <c r="G381" s="10" t="s">
        <v>256</v>
      </c>
      <c r="H381" s="10" t="s">
        <v>257</v>
      </c>
      <c r="I381" s="10" t="s">
        <v>1682</v>
      </c>
      <c r="J381" s="13">
        <v>7.8</v>
      </c>
      <c r="K381" s="10">
        <v>19</v>
      </c>
      <c r="L381" s="10">
        <v>24</v>
      </c>
      <c r="M381" s="10" t="s">
        <v>259</v>
      </c>
    </row>
    <row r="382" spans="1:13" ht="14.25" customHeight="1">
      <c r="A382" s="81" t="s">
        <v>104</v>
      </c>
      <c r="B382" s="82" t="s">
        <v>1048</v>
      </c>
      <c r="C382" s="82" t="s">
        <v>1049</v>
      </c>
      <c r="D382" s="82" t="s">
        <v>272</v>
      </c>
      <c r="E382" s="10">
        <v>179234297</v>
      </c>
      <c r="F382" s="10" t="s">
        <v>252</v>
      </c>
      <c r="G382" s="10" t="s">
        <v>262</v>
      </c>
      <c r="H382" s="10" t="s">
        <v>257</v>
      </c>
      <c r="I382" s="10" t="s">
        <v>1683</v>
      </c>
      <c r="J382" s="13">
        <v>8</v>
      </c>
      <c r="K382" s="10">
        <v>7</v>
      </c>
      <c r="L382" s="10">
        <v>32</v>
      </c>
      <c r="M382" s="10" t="s">
        <v>339</v>
      </c>
    </row>
    <row r="383" spans="1:13" ht="14.25" customHeight="1">
      <c r="A383" s="81" t="s">
        <v>104</v>
      </c>
      <c r="B383" s="82" t="s">
        <v>1050</v>
      </c>
      <c r="C383" s="82" t="s">
        <v>584</v>
      </c>
      <c r="D383" s="82" t="s">
        <v>278</v>
      </c>
      <c r="E383" s="10">
        <v>7674950</v>
      </c>
      <c r="F383" s="10" t="s">
        <v>252</v>
      </c>
      <c r="G383" s="10" t="s">
        <v>255</v>
      </c>
      <c r="H383" s="10" t="s">
        <v>257</v>
      </c>
      <c r="I383" s="10" t="s">
        <v>1051</v>
      </c>
      <c r="J383" s="13">
        <v>6.67</v>
      </c>
      <c r="K383" s="10">
        <v>13</v>
      </c>
      <c r="L383" s="10">
        <v>24</v>
      </c>
      <c r="M383" s="10" t="s">
        <v>259</v>
      </c>
    </row>
    <row r="384" spans="1:13" ht="14.25" customHeight="1">
      <c r="A384" s="81" t="s">
        <v>104</v>
      </c>
      <c r="B384" s="82" t="s">
        <v>1052</v>
      </c>
      <c r="C384" s="82" t="s">
        <v>1053</v>
      </c>
      <c r="D384" s="82" t="s">
        <v>289</v>
      </c>
      <c r="E384" s="10">
        <v>2971211</v>
      </c>
      <c r="F384" s="10" t="s">
        <v>252</v>
      </c>
      <c r="G384" s="10" t="s">
        <v>255</v>
      </c>
      <c r="H384" s="10" t="s">
        <v>257</v>
      </c>
      <c r="I384" s="10" t="s">
        <v>1684</v>
      </c>
      <c r="J384" s="13">
        <v>6.33</v>
      </c>
      <c r="K384" s="10">
        <v>23</v>
      </c>
      <c r="L384" s="10">
        <v>8</v>
      </c>
      <c r="M384" s="10" t="s">
        <v>259</v>
      </c>
    </row>
    <row r="385" spans="1:13" ht="14.25" customHeight="1">
      <c r="A385" s="81" t="s">
        <v>104</v>
      </c>
      <c r="B385" s="82" t="s">
        <v>1054</v>
      </c>
      <c r="C385" s="82" t="s">
        <v>1055</v>
      </c>
      <c r="D385" s="82" t="s">
        <v>465</v>
      </c>
      <c r="E385" s="10">
        <v>143817349</v>
      </c>
      <c r="F385" s="10" t="s">
        <v>255</v>
      </c>
      <c r="G385" s="10" t="s">
        <v>256</v>
      </c>
      <c r="H385" s="10" t="s">
        <v>257</v>
      </c>
      <c r="I385" s="10" t="s">
        <v>1056</v>
      </c>
      <c r="J385" s="13">
        <v>5</v>
      </c>
      <c r="K385" s="10">
        <v>10</v>
      </c>
      <c r="L385" s="10">
        <v>87</v>
      </c>
      <c r="M385" s="10" t="s">
        <v>339</v>
      </c>
    </row>
    <row r="386" spans="1:13" ht="14.25" customHeight="1">
      <c r="A386" s="81" t="s">
        <v>104</v>
      </c>
      <c r="B386" s="82" t="s">
        <v>1057</v>
      </c>
      <c r="C386" s="82" t="s">
        <v>1058</v>
      </c>
      <c r="D386" s="82" t="s">
        <v>254</v>
      </c>
      <c r="E386" s="10">
        <v>11237850</v>
      </c>
      <c r="F386" s="10" t="s">
        <v>252</v>
      </c>
      <c r="G386" s="10" t="s">
        <v>262</v>
      </c>
      <c r="H386" s="10" t="s">
        <v>257</v>
      </c>
      <c r="I386" s="10" t="s">
        <v>1059</v>
      </c>
      <c r="J386" s="13">
        <v>4</v>
      </c>
      <c r="K386" s="10">
        <v>25</v>
      </c>
      <c r="L386" s="10">
        <v>62</v>
      </c>
      <c r="M386" s="10" t="s">
        <v>259</v>
      </c>
    </row>
    <row r="387" spans="1:13" ht="14.25" customHeight="1">
      <c r="A387" s="81" t="s">
        <v>104</v>
      </c>
      <c r="B387" s="82" t="s">
        <v>1060</v>
      </c>
      <c r="C387" s="82" t="s">
        <v>1061</v>
      </c>
      <c r="D387" s="82" t="s">
        <v>441</v>
      </c>
      <c r="E387" s="10">
        <v>41163741</v>
      </c>
      <c r="F387" s="10" t="s">
        <v>262</v>
      </c>
      <c r="G387" s="10" t="s">
        <v>255</v>
      </c>
      <c r="H387" s="10" t="s">
        <v>257</v>
      </c>
      <c r="I387" s="10" t="s">
        <v>1685</v>
      </c>
      <c r="J387" s="13">
        <v>3</v>
      </c>
      <c r="K387" s="10">
        <v>20</v>
      </c>
      <c r="L387" s="10">
        <v>61</v>
      </c>
      <c r="M387" s="10" t="s">
        <v>339</v>
      </c>
    </row>
    <row r="388" spans="1:13" ht="14.25" customHeight="1">
      <c r="A388" s="81" t="s">
        <v>104</v>
      </c>
      <c r="B388" s="82" t="s">
        <v>1062</v>
      </c>
      <c r="C388" s="82" t="s">
        <v>1063</v>
      </c>
      <c r="D388" s="82" t="s">
        <v>254</v>
      </c>
      <c r="E388" s="10">
        <v>19193456</v>
      </c>
      <c r="F388" s="10" t="s">
        <v>255</v>
      </c>
      <c r="G388" s="10" t="s">
        <v>256</v>
      </c>
      <c r="H388" s="10" t="s">
        <v>257</v>
      </c>
      <c r="I388" s="10" t="s">
        <v>1686</v>
      </c>
      <c r="J388" s="13">
        <v>3</v>
      </c>
      <c r="K388" s="10">
        <v>17</v>
      </c>
      <c r="L388" s="10">
        <v>0</v>
      </c>
      <c r="M388" s="10" t="s">
        <v>259</v>
      </c>
    </row>
    <row r="389" spans="1:13" ht="14.25" customHeight="1">
      <c r="A389" s="81" t="s">
        <v>107</v>
      </c>
      <c r="B389" s="82" t="s">
        <v>1064</v>
      </c>
      <c r="C389" s="82" t="s">
        <v>1065</v>
      </c>
      <c r="D389" s="82" t="s">
        <v>261</v>
      </c>
      <c r="E389" s="10">
        <v>63758315</v>
      </c>
      <c r="F389" s="10" t="s">
        <v>17</v>
      </c>
      <c r="G389" s="10" t="s">
        <v>256</v>
      </c>
      <c r="H389" s="10" t="s">
        <v>266</v>
      </c>
      <c r="I389" s="10" t="s">
        <v>1687</v>
      </c>
      <c r="J389" s="13">
        <v>45.1</v>
      </c>
      <c r="K389" s="10">
        <v>57</v>
      </c>
      <c r="L389" s="10">
        <v>51</v>
      </c>
      <c r="M389" s="10" t="s">
        <v>339</v>
      </c>
    </row>
    <row r="390" spans="1:13" ht="14.25" customHeight="1">
      <c r="A390" s="81" t="s">
        <v>107</v>
      </c>
      <c r="B390" s="82" t="s">
        <v>1066</v>
      </c>
      <c r="C390" s="82" t="s">
        <v>1067</v>
      </c>
      <c r="D390" s="82" t="s">
        <v>349</v>
      </c>
      <c r="E390" s="10">
        <v>6605397</v>
      </c>
      <c r="F390" s="10" t="s">
        <v>262</v>
      </c>
      <c r="G390" s="10" t="s">
        <v>256</v>
      </c>
      <c r="H390" s="10" t="s">
        <v>257</v>
      </c>
      <c r="I390" s="10" t="s">
        <v>1688</v>
      </c>
      <c r="J390" s="13">
        <v>26.3</v>
      </c>
      <c r="K390" s="10">
        <v>15</v>
      </c>
      <c r="L390" s="10">
        <v>25</v>
      </c>
      <c r="M390" s="10" t="s">
        <v>259</v>
      </c>
    </row>
    <row r="391" spans="1:13" ht="14.25" customHeight="1">
      <c r="A391" s="81" t="s">
        <v>107</v>
      </c>
      <c r="B391" s="82" t="s">
        <v>1068</v>
      </c>
      <c r="C391" s="82" t="s">
        <v>1069</v>
      </c>
      <c r="D391" s="82" t="s">
        <v>289</v>
      </c>
      <c r="E391" s="10">
        <v>30979991</v>
      </c>
      <c r="F391" s="10" t="s">
        <v>262</v>
      </c>
      <c r="G391" s="10" t="s">
        <v>255</v>
      </c>
      <c r="H391" s="10" t="s">
        <v>257</v>
      </c>
      <c r="I391" s="10" t="s">
        <v>1689</v>
      </c>
      <c r="J391" s="13">
        <v>18.5</v>
      </c>
      <c r="K391" s="10">
        <v>4</v>
      </c>
      <c r="L391" s="10">
        <v>19</v>
      </c>
      <c r="M391" s="10" t="s">
        <v>259</v>
      </c>
    </row>
    <row r="392" spans="1:13" ht="14.25" customHeight="1">
      <c r="A392" s="81" t="s">
        <v>107</v>
      </c>
      <c r="B392" s="82" t="s">
        <v>1070</v>
      </c>
      <c r="C392" s="82" t="s">
        <v>1071</v>
      </c>
      <c r="D392" s="82" t="s">
        <v>254</v>
      </c>
      <c r="E392" s="10">
        <v>26121882</v>
      </c>
      <c r="F392" s="10" t="s">
        <v>252</v>
      </c>
      <c r="G392" s="10" t="s">
        <v>255</v>
      </c>
      <c r="H392" s="10" t="s">
        <v>257</v>
      </c>
      <c r="I392" s="10" t="s">
        <v>1072</v>
      </c>
      <c r="J392" s="13">
        <v>13.5</v>
      </c>
      <c r="K392" s="10">
        <v>24</v>
      </c>
      <c r="L392" s="10">
        <v>19</v>
      </c>
      <c r="M392" s="10" t="s">
        <v>339</v>
      </c>
    </row>
    <row r="393" spans="1:13" ht="14.25" customHeight="1">
      <c r="A393" s="81" t="s">
        <v>107</v>
      </c>
      <c r="B393" s="82" t="s">
        <v>1073</v>
      </c>
      <c r="C393" s="82" t="s">
        <v>1074</v>
      </c>
      <c r="D393" s="82" t="s">
        <v>284</v>
      </c>
      <c r="E393" s="10">
        <v>6805050</v>
      </c>
      <c r="F393" s="10" t="s">
        <v>255</v>
      </c>
      <c r="G393" s="10" t="s">
        <v>256</v>
      </c>
      <c r="H393" s="10" t="s">
        <v>257</v>
      </c>
      <c r="I393" s="10" t="s">
        <v>1690</v>
      </c>
      <c r="J393" s="13">
        <v>10.4</v>
      </c>
      <c r="K393" s="10">
        <v>25</v>
      </c>
      <c r="L393" s="10">
        <v>10</v>
      </c>
      <c r="M393" s="10" t="s">
        <v>339</v>
      </c>
    </row>
    <row r="394" spans="1:13" ht="14.25" customHeight="1">
      <c r="A394" s="81" t="s">
        <v>107</v>
      </c>
      <c r="B394" s="82" t="s">
        <v>1075</v>
      </c>
      <c r="C394" s="82" t="s">
        <v>1076</v>
      </c>
      <c r="D394" s="82" t="s">
        <v>321</v>
      </c>
      <c r="E394" s="10">
        <v>29524629</v>
      </c>
      <c r="F394" s="10" t="s">
        <v>262</v>
      </c>
      <c r="G394" s="10" t="s">
        <v>255</v>
      </c>
      <c r="H394" s="10" t="s">
        <v>257</v>
      </c>
      <c r="I394" s="10" t="s">
        <v>1691</v>
      </c>
      <c r="J394" s="13">
        <v>21.5</v>
      </c>
      <c r="K394" s="10">
        <v>4</v>
      </c>
      <c r="L394" s="10">
        <v>46</v>
      </c>
      <c r="M394" s="10" t="s">
        <v>259</v>
      </c>
    </row>
    <row r="395" spans="1:13" ht="14.25" customHeight="1">
      <c r="A395" s="81" t="s">
        <v>107</v>
      </c>
      <c r="B395" s="82" t="s">
        <v>1077</v>
      </c>
      <c r="C395" s="82" t="s">
        <v>1078</v>
      </c>
      <c r="D395" s="82" t="s">
        <v>278</v>
      </c>
      <c r="E395" s="10">
        <v>74866205</v>
      </c>
      <c r="F395" s="10" t="s">
        <v>255</v>
      </c>
      <c r="G395" s="10" t="s">
        <v>256</v>
      </c>
      <c r="H395" s="10" t="s">
        <v>257</v>
      </c>
      <c r="I395" s="10" t="s">
        <v>1692</v>
      </c>
      <c r="J395" s="13">
        <v>18.75</v>
      </c>
      <c r="K395" s="10">
        <v>8</v>
      </c>
      <c r="L395" s="10">
        <v>27</v>
      </c>
      <c r="M395" s="10" t="s">
        <v>259</v>
      </c>
    </row>
    <row r="396" spans="1:13" ht="14.25" customHeight="1">
      <c r="A396" s="81" t="s">
        <v>107</v>
      </c>
      <c r="B396" s="82" t="s">
        <v>1079</v>
      </c>
      <c r="C396" s="82" t="s">
        <v>1080</v>
      </c>
      <c r="D396" s="82" t="s">
        <v>294</v>
      </c>
      <c r="E396" s="10">
        <v>3354575</v>
      </c>
      <c r="F396" s="10" t="s">
        <v>262</v>
      </c>
      <c r="G396" s="10" t="s">
        <v>252</v>
      </c>
      <c r="H396" s="10" t="s">
        <v>257</v>
      </c>
      <c r="I396" s="10" t="s">
        <v>1693</v>
      </c>
      <c r="J396" s="13">
        <v>18.5</v>
      </c>
      <c r="K396" s="10">
        <v>19</v>
      </c>
      <c r="L396" s="10">
        <v>109</v>
      </c>
      <c r="M396" s="10" t="s">
        <v>259</v>
      </c>
    </row>
    <row r="397" spans="1:13" ht="14.25" customHeight="1">
      <c r="A397" s="81" t="s">
        <v>107</v>
      </c>
      <c r="B397" s="82" t="s">
        <v>1081</v>
      </c>
      <c r="C397" s="82" t="s">
        <v>1082</v>
      </c>
      <c r="D397" s="82" t="s">
        <v>284</v>
      </c>
      <c r="E397" s="10">
        <v>107905374</v>
      </c>
      <c r="F397" s="10" t="s">
        <v>252</v>
      </c>
      <c r="G397" s="10" t="s">
        <v>262</v>
      </c>
      <c r="H397" s="10" t="s">
        <v>257</v>
      </c>
      <c r="I397" s="10" t="s">
        <v>1083</v>
      </c>
      <c r="J397" s="13">
        <v>16.25</v>
      </c>
      <c r="K397" s="10">
        <v>8</v>
      </c>
      <c r="L397" s="10">
        <v>61</v>
      </c>
      <c r="M397" s="10" t="s">
        <v>339</v>
      </c>
    </row>
    <row r="398" spans="1:13" ht="14.25" customHeight="1">
      <c r="A398" s="81" t="s">
        <v>107</v>
      </c>
      <c r="B398" s="82" t="s">
        <v>1084</v>
      </c>
      <c r="C398" s="82" t="s">
        <v>1085</v>
      </c>
      <c r="D398" s="82" t="s">
        <v>349</v>
      </c>
      <c r="E398" s="10">
        <v>154966728</v>
      </c>
      <c r="F398" s="10" t="s">
        <v>262</v>
      </c>
      <c r="G398" s="10" t="s">
        <v>252</v>
      </c>
      <c r="H398" s="10" t="s">
        <v>257</v>
      </c>
      <c r="I398" s="10" t="s">
        <v>1086</v>
      </c>
      <c r="J398" s="13">
        <v>15.67</v>
      </c>
      <c r="K398" s="10">
        <v>3</v>
      </c>
      <c r="L398" s="10">
        <v>15</v>
      </c>
      <c r="M398" s="10" t="s">
        <v>259</v>
      </c>
    </row>
    <row r="399" spans="1:13" ht="14.25" customHeight="1">
      <c r="A399" s="81" t="s">
        <v>107</v>
      </c>
      <c r="B399" s="82" t="s">
        <v>1087</v>
      </c>
      <c r="C399" s="82" t="s">
        <v>1088</v>
      </c>
      <c r="D399" s="82" t="s">
        <v>349</v>
      </c>
      <c r="E399" s="10">
        <v>141645037</v>
      </c>
      <c r="F399" s="10" t="s">
        <v>255</v>
      </c>
      <c r="G399" s="10" t="s">
        <v>256</v>
      </c>
      <c r="H399" s="10" t="s">
        <v>257</v>
      </c>
      <c r="I399" s="10" t="s">
        <v>1694</v>
      </c>
      <c r="J399" s="13">
        <v>14.33</v>
      </c>
      <c r="K399" s="10">
        <v>37</v>
      </c>
      <c r="L399" s="10">
        <v>62</v>
      </c>
      <c r="M399" s="10" t="s">
        <v>259</v>
      </c>
    </row>
    <row r="400" spans="1:13" ht="14.25" customHeight="1">
      <c r="A400" s="81" t="s">
        <v>107</v>
      </c>
      <c r="B400" s="82" t="s">
        <v>1089</v>
      </c>
      <c r="C400" s="82" t="s">
        <v>1090</v>
      </c>
      <c r="D400" s="82" t="s">
        <v>269</v>
      </c>
      <c r="E400" s="10">
        <v>95103372</v>
      </c>
      <c r="F400" s="10" t="s">
        <v>262</v>
      </c>
      <c r="G400" s="10" t="s">
        <v>252</v>
      </c>
      <c r="H400" s="10" t="s">
        <v>257</v>
      </c>
      <c r="I400" s="10" t="s">
        <v>1091</v>
      </c>
      <c r="J400" s="13">
        <v>13.67</v>
      </c>
      <c r="K400" s="10">
        <v>20</v>
      </c>
      <c r="L400" s="10">
        <v>20</v>
      </c>
      <c r="M400" s="10" t="s">
        <v>259</v>
      </c>
    </row>
    <row r="401" spans="1:13" ht="14.25" customHeight="1">
      <c r="A401" s="81" t="s">
        <v>107</v>
      </c>
      <c r="B401" s="82" t="s">
        <v>1092</v>
      </c>
      <c r="C401" s="82" t="s">
        <v>1093</v>
      </c>
      <c r="D401" s="82" t="s">
        <v>278</v>
      </c>
      <c r="E401" s="10">
        <v>75855251</v>
      </c>
      <c r="F401" s="10" t="s">
        <v>256</v>
      </c>
      <c r="G401" s="10" t="s">
        <v>255</v>
      </c>
      <c r="H401" s="10" t="s">
        <v>257</v>
      </c>
      <c r="I401" s="10" t="s">
        <v>1695</v>
      </c>
      <c r="J401" s="13">
        <v>13.33</v>
      </c>
      <c r="K401" s="10">
        <v>14</v>
      </c>
      <c r="L401" s="10">
        <v>103</v>
      </c>
      <c r="M401" s="10" t="s">
        <v>259</v>
      </c>
    </row>
    <row r="402" spans="1:13" ht="14.25" customHeight="1">
      <c r="A402" s="81" t="s">
        <v>107</v>
      </c>
      <c r="B402" s="82" t="s">
        <v>1094</v>
      </c>
      <c r="C402" s="82" t="s">
        <v>1095</v>
      </c>
      <c r="D402" s="82" t="s">
        <v>281</v>
      </c>
      <c r="E402" s="10">
        <v>40684451</v>
      </c>
      <c r="F402" s="10" t="s">
        <v>262</v>
      </c>
      <c r="G402" s="10" t="s">
        <v>252</v>
      </c>
      <c r="H402" s="10" t="s">
        <v>257</v>
      </c>
      <c r="I402" s="10" t="s">
        <v>1096</v>
      </c>
      <c r="J402" s="13">
        <v>13</v>
      </c>
      <c r="K402" s="10">
        <v>5</v>
      </c>
      <c r="L402" s="10">
        <v>23</v>
      </c>
      <c r="M402" s="10" t="s">
        <v>259</v>
      </c>
    </row>
    <row r="403" spans="1:13" ht="14.25" customHeight="1">
      <c r="A403" s="81" t="s">
        <v>107</v>
      </c>
      <c r="B403" s="82" t="s">
        <v>1097</v>
      </c>
      <c r="C403" s="82" t="s">
        <v>1098</v>
      </c>
      <c r="D403" s="82" t="s">
        <v>254</v>
      </c>
      <c r="E403" s="10">
        <v>114716126</v>
      </c>
      <c r="F403" s="10" t="s">
        <v>255</v>
      </c>
      <c r="G403" s="10" t="s">
        <v>256</v>
      </c>
      <c r="H403" s="10" t="s">
        <v>257</v>
      </c>
      <c r="I403" s="10" t="s">
        <v>1099</v>
      </c>
      <c r="J403" s="13">
        <v>12.67</v>
      </c>
      <c r="K403" s="10">
        <v>6</v>
      </c>
      <c r="L403" s="10">
        <v>62</v>
      </c>
      <c r="M403" s="10" t="s">
        <v>339</v>
      </c>
    </row>
    <row r="404" spans="1:13" ht="14.25" customHeight="1">
      <c r="A404" s="81" t="s">
        <v>107</v>
      </c>
      <c r="B404" s="82" t="s">
        <v>1100</v>
      </c>
      <c r="C404" s="82" t="s">
        <v>1101</v>
      </c>
      <c r="D404" s="82" t="s">
        <v>564</v>
      </c>
      <c r="E404" s="10">
        <v>152324249</v>
      </c>
      <c r="F404" s="10" t="s">
        <v>255</v>
      </c>
      <c r="G404" s="10" t="s">
        <v>256</v>
      </c>
      <c r="H404" s="10" t="s">
        <v>257</v>
      </c>
      <c r="I404" s="10" t="s">
        <v>1696</v>
      </c>
      <c r="J404" s="13">
        <v>9.67</v>
      </c>
      <c r="K404" s="10">
        <v>6</v>
      </c>
      <c r="L404" s="10">
        <v>4</v>
      </c>
      <c r="M404" s="10" t="s">
        <v>259</v>
      </c>
    </row>
    <row r="405" spans="1:13" ht="14.25" customHeight="1">
      <c r="A405" s="81" t="s">
        <v>107</v>
      </c>
      <c r="B405" s="82" t="s">
        <v>1102</v>
      </c>
      <c r="C405" s="82" t="s">
        <v>1103</v>
      </c>
      <c r="D405" s="82" t="s">
        <v>261</v>
      </c>
      <c r="E405" s="10">
        <v>121605539</v>
      </c>
      <c r="F405" s="10" t="s">
        <v>252</v>
      </c>
      <c r="G405" s="10" t="s">
        <v>262</v>
      </c>
      <c r="H405" s="10" t="s">
        <v>257</v>
      </c>
      <c r="I405" s="10" t="s">
        <v>1104</v>
      </c>
      <c r="J405" s="13">
        <v>9</v>
      </c>
      <c r="K405" s="10">
        <v>16</v>
      </c>
      <c r="L405" s="10">
        <v>72</v>
      </c>
      <c r="M405" s="10" t="s">
        <v>259</v>
      </c>
    </row>
    <row r="406" spans="1:13" ht="14.25" customHeight="1">
      <c r="A406" s="81" t="s">
        <v>107</v>
      </c>
      <c r="B406" s="82" t="s">
        <v>1105</v>
      </c>
      <c r="C406" s="82" t="s">
        <v>515</v>
      </c>
      <c r="D406" s="82" t="s">
        <v>281</v>
      </c>
      <c r="E406" s="10">
        <v>42356790</v>
      </c>
      <c r="F406" s="10" t="s">
        <v>255</v>
      </c>
      <c r="G406" s="10" t="s">
        <v>256</v>
      </c>
      <c r="H406" s="10" t="s">
        <v>257</v>
      </c>
      <c r="I406" s="10" t="s">
        <v>1697</v>
      </c>
      <c r="J406" s="13">
        <v>9</v>
      </c>
      <c r="K406" s="10">
        <v>21</v>
      </c>
      <c r="L406" s="10">
        <v>112</v>
      </c>
      <c r="M406" s="10" t="s">
        <v>259</v>
      </c>
    </row>
    <row r="407" spans="1:13" ht="14.25" customHeight="1">
      <c r="A407" s="81" t="s">
        <v>107</v>
      </c>
      <c r="B407" s="82" t="s">
        <v>1106</v>
      </c>
      <c r="C407" s="82" t="s">
        <v>1107</v>
      </c>
      <c r="D407" s="82" t="s">
        <v>254</v>
      </c>
      <c r="E407" s="10">
        <v>36027265</v>
      </c>
      <c r="F407" s="10" t="s">
        <v>252</v>
      </c>
      <c r="G407" s="10" t="s">
        <v>262</v>
      </c>
      <c r="H407" s="10" t="s">
        <v>257</v>
      </c>
      <c r="I407" s="10" t="s">
        <v>1698</v>
      </c>
      <c r="J407" s="13">
        <v>8</v>
      </c>
      <c r="K407" s="10">
        <v>16</v>
      </c>
      <c r="L407" s="10">
        <v>72</v>
      </c>
      <c r="M407" s="10" t="s">
        <v>339</v>
      </c>
    </row>
    <row r="408" spans="1:13" ht="14.25" customHeight="1">
      <c r="A408" s="81" t="s">
        <v>107</v>
      </c>
      <c r="B408" s="82" t="s">
        <v>1108</v>
      </c>
      <c r="C408" s="82" t="s">
        <v>1109</v>
      </c>
      <c r="D408" s="82" t="s">
        <v>284</v>
      </c>
      <c r="E408" s="10">
        <v>77940602</v>
      </c>
      <c r="F408" s="10" t="s">
        <v>255</v>
      </c>
      <c r="G408" s="10" t="s">
        <v>262</v>
      </c>
      <c r="H408" s="10" t="s">
        <v>257</v>
      </c>
      <c r="I408" s="10" t="s">
        <v>1110</v>
      </c>
      <c r="J408" s="13">
        <v>7.33</v>
      </c>
      <c r="K408" s="10">
        <v>13</v>
      </c>
      <c r="L408" s="10">
        <v>67</v>
      </c>
      <c r="M408" s="10" t="s">
        <v>259</v>
      </c>
    </row>
    <row r="409" spans="1:13" ht="14.25" customHeight="1">
      <c r="A409" s="81" t="s">
        <v>110</v>
      </c>
      <c r="B409" s="82" t="s">
        <v>1111</v>
      </c>
      <c r="C409" s="82" t="s">
        <v>1112</v>
      </c>
      <c r="D409" s="82" t="s">
        <v>307</v>
      </c>
      <c r="E409" s="10">
        <v>17843</v>
      </c>
      <c r="F409" s="10" t="s">
        <v>255</v>
      </c>
      <c r="G409" s="10" t="s">
        <v>252</v>
      </c>
      <c r="H409" s="10" t="s">
        <v>257</v>
      </c>
      <c r="I409" s="10" t="s">
        <v>1113</v>
      </c>
      <c r="J409" s="13">
        <v>65.099999999999994</v>
      </c>
      <c r="K409" s="10">
        <v>23</v>
      </c>
      <c r="L409" s="10">
        <v>42</v>
      </c>
      <c r="M409" s="10" t="s">
        <v>259</v>
      </c>
    </row>
    <row r="410" spans="1:13" ht="14.25" customHeight="1">
      <c r="A410" s="81" t="s">
        <v>110</v>
      </c>
      <c r="B410" s="82" t="s">
        <v>1114</v>
      </c>
      <c r="C410" s="82" t="s">
        <v>1115</v>
      </c>
      <c r="D410" s="82" t="s">
        <v>404</v>
      </c>
      <c r="E410" s="10">
        <v>67187464</v>
      </c>
      <c r="F410" s="10" t="s">
        <v>262</v>
      </c>
      <c r="G410" s="10" t="s">
        <v>256</v>
      </c>
      <c r="H410" s="10" t="s">
        <v>257</v>
      </c>
      <c r="I410" s="10" t="s">
        <v>1116</v>
      </c>
      <c r="J410" s="13">
        <v>41.7</v>
      </c>
      <c r="K410" s="10">
        <v>43</v>
      </c>
      <c r="L410" s="10">
        <v>85</v>
      </c>
      <c r="M410" s="10" t="s">
        <v>339</v>
      </c>
    </row>
    <row r="411" spans="1:13" ht="14.25" customHeight="1">
      <c r="A411" s="81" t="s">
        <v>110</v>
      </c>
      <c r="B411" s="82" t="s">
        <v>1117</v>
      </c>
      <c r="C411" s="82" t="s">
        <v>1118</v>
      </c>
      <c r="D411" s="82" t="s">
        <v>289</v>
      </c>
      <c r="E411" s="10">
        <v>89770008</v>
      </c>
      <c r="F411" s="10" t="s">
        <v>262</v>
      </c>
      <c r="G411" s="10" t="s">
        <v>252</v>
      </c>
      <c r="H411" s="10" t="s">
        <v>257</v>
      </c>
      <c r="I411" s="10" t="s">
        <v>1699</v>
      </c>
      <c r="J411" s="13">
        <v>35.200000000000003</v>
      </c>
      <c r="K411" s="10">
        <v>29</v>
      </c>
      <c r="L411" s="10">
        <v>63</v>
      </c>
      <c r="M411" s="10" t="s">
        <v>339</v>
      </c>
    </row>
    <row r="412" spans="1:13" ht="14.25" customHeight="1">
      <c r="A412" s="81" t="s">
        <v>110</v>
      </c>
      <c r="B412" s="82" t="s">
        <v>1119</v>
      </c>
      <c r="C412" s="82" t="s">
        <v>1120</v>
      </c>
      <c r="D412" s="82" t="s">
        <v>325</v>
      </c>
      <c r="E412" s="10">
        <v>51065549</v>
      </c>
      <c r="F412" s="10" t="s">
        <v>262</v>
      </c>
      <c r="G412" s="10" t="s">
        <v>252</v>
      </c>
      <c r="H412" s="10" t="s">
        <v>257</v>
      </c>
      <c r="I412" s="10" t="s">
        <v>1700</v>
      </c>
      <c r="J412" s="13">
        <v>33.299999999999997</v>
      </c>
      <c r="K412" s="10">
        <v>15</v>
      </c>
      <c r="L412" s="10">
        <v>40</v>
      </c>
      <c r="M412" s="10" t="s">
        <v>259</v>
      </c>
    </row>
    <row r="413" spans="1:13" ht="14.25" customHeight="1">
      <c r="A413" s="81" t="s">
        <v>110</v>
      </c>
      <c r="B413" s="82" t="s">
        <v>1121</v>
      </c>
      <c r="C413" s="82" t="s">
        <v>1122</v>
      </c>
      <c r="D413" s="82" t="s">
        <v>254</v>
      </c>
      <c r="E413" s="10">
        <v>183546131</v>
      </c>
      <c r="F413" s="10" t="s">
        <v>17</v>
      </c>
      <c r="G413" s="10" t="s">
        <v>252</v>
      </c>
      <c r="H413" s="10" t="s">
        <v>266</v>
      </c>
      <c r="I413" s="10" t="s">
        <v>1701</v>
      </c>
      <c r="J413" s="13">
        <v>28.2</v>
      </c>
      <c r="K413" s="10">
        <v>9</v>
      </c>
      <c r="L413" s="10">
        <v>23</v>
      </c>
      <c r="M413" s="10" t="s">
        <v>259</v>
      </c>
    </row>
    <row r="414" spans="1:13" ht="14.25" customHeight="1">
      <c r="A414" s="81" t="s">
        <v>110</v>
      </c>
      <c r="B414" s="82" t="s">
        <v>1123</v>
      </c>
      <c r="C414" s="82" t="s">
        <v>1124</v>
      </c>
      <c r="D414" s="82" t="s">
        <v>321</v>
      </c>
      <c r="E414" s="10">
        <v>113165557</v>
      </c>
      <c r="F414" s="10" t="s">
        <v>17</v>
      </c>
      <c r="G414" s="10" t="s">
        <v>252</v>
      </c>
      <c r="H414" s="10" t="s">
        <v>266</v>
      </c>
      <c r="I414" s="10" t="s">
        <v>1702</v>
      </c>
      <c r="J414" s="13">
        <v>28</v>
      </c>
      <c r="K414" s="10">
        <v>2</v>
      </c>
      <c r="L414" s="10">
        <v>0</v>
      </c>
      <c r="M414" s="10" t="s">
        <v>259</v>
      </c>
    </row>
    <row r="415" spans="1:13" ht="14.25" customHeight="1">
      <c r="A415" s="81" t="s">
        <v>110</v>
      </c>
      <c r="B415" s="82" t="s">
        <v>1125</v>
      </c>
      <c r="C415" s="82" t="s">
        <v>929</v>
      </c>
      <c r="D415" s="82" t="s">
        <v>307</v>
      </c>
      <c r="E415" s="10">
        <v>37357252</v>
      </c>
      <c r="F415" s="10" t="s">
        <v>17</v>
      </c>
      <c r="G415" s="10" t="s">
        <v>252</v>
      </c>
      <c r="H415" s="10" t="s">
        <v>266</v>
      </c>
      <c r="I415" s="10" t="s">
        <v>1126</v>
      </c>
      <c r="J415" s="13">
        <v>25.8</v>
      </c>
      <c r="K415" s="10">
        <v>10</v>
      </c>
      <c r="L415" s="10">
        <v>25</v>
      </c>
      <c r="M415" s="10" t="s">
        <v>259</v>
      </c>
    </row>
    <row r="416" spans="1:13" ht="14.25" customHeight="1">
      <c r="A416" s="81" t="s">
        <v>110</v>
      </c>
      <c r="B416" s="82" t="s">
        <v>1127</v>
      </c>
      <c r="C416" s="82" t="s">
        <v>1128</v>
      </c>
      <c r="D416" s="82" t="s">
        <v>289</v>
      </c>
      <c r="E416" s="10">
        <v>31077837</v>
      </c>
      <c r="F416" s="10" t="s">
        <v>252</v>
      </c>
      <c r="G416" s="10" t="s">
        <v>255</v>
      </c>
      <c r="H416" s="10" t="s">
        <v>257</v>
      </c>
      <c r="I416" s="10" t="s">
        <v>1129</v>
      </c>
      <c r="J416" s="13">
        <v>23.2</v>
      </c>
      <c r="K416" s="10">
        <v>16</v>
      </c>
      <c r="L416" s="10">
        <v>25</v>
      </c>
      <c r="M416" s="10" t="s">
        <v>259</v>
      </c>
    </row>
    <row r="417" spans="1:13" ht="14.25" customHeight="1">
      <c r="A417" s="81" t="s">
        <v>110</v>
      </c>
      <c r="B417" s="82" t="s">
        <v>1130</v>
      </c>
      <c r="C417" s="82" t="s">
        <v>1131</v>
      </c>
      <c r="D417" s="82" t="s">
        <v>265</v>
      </c>
      <c r="E417" s="10">
        <v>120576611</v>
      </c>
      <c r="F417" s="10" t="s">
        <v>17</v>
      </c>
      <c r="G417" s="10" t="s">
        <v>252</v>
      </c>
      <c r="H417" s="10" t="s">
        <v>266</v>
      </c>
      <c r="I417" s="10" t="s">
        <v>1132</v>
      </c>
      <c r="J417" s="13">
        <v>19</v>
      </c>
      <c r="K417" s="10">
        <v>6</v>
      </c>
      <c r="L417" s="10">
        <v>8</v>
      </c>
      <c r="M417" s="10" t="s">
        <v>259</v>
      </c>
    </row>
    <row r="418" spans="1:13" ht="14.25" customHeight="1">
      <c r="A418" s="81" t="s">
        <v>110</v>
      </c>
      <c r="B418" s="82" t="s">
        <v>1133</v>
      </c>
      <c r="C418" s="82" t="s">
        <v>1134</v>
      </c>
      <c r="D418" s="82" t="s">
        <v>281</v>
      </c>
      <c r="E418" s="10">
        <v>15380546</v>
      </c>
      <c r="F418" s="10" t="s">
        <v>256</v>
      </c>
      <c r="G418" s="10" t="s">
        <v>262</v>
      </c>
      <c r="H418" s="10" t="s">
        <v>257</v>
      </c>
      <c r="I418" s="10" t="s">
        <v>1135</v>
      </c>
      <c r="J418" s="13">
        <v>19</v>
      </c>
      <c r="K418" s="10">
        <v>23</v>
      </c>
      <c r="L418" s="10">
        <v>111</v>
      </c>
      <c r="M418" s="10" t="s">
        <v>259</v>
      </c>
    </row>
    <row r="419" spans="1:13" ht="14.25" customHeight="1">
      <c r="A419" s="81" t="s">
        <v>110</v>
      </c>
      <c r="B419" s="82" t="s">
        <v>1136</v>
      </c>
      <c r="C419" s="82" t="s">
        <v>874</v>
      </c>
      <c r="D419" s="82" t="s">
        <v>254</v>
      </c>
      <c r="E419" s="10">
        <v>171515796</v>
      </c>
      <c r="F419" s="10" t="s">
        <v>17</v>
      </c>
      <c r="G419" s="10" t="s">
        <v>252</v>
      </c>
      <c r="H419" s="10" t="s">
        <v>266</v>
      </c>
      <c r="I419" s="10" t="s">
        <v>1703</v>
      </c>
      <c r="J419" s="13">
        <v>18.7</v>
      </c>
      <c r="K419" s="10">
        <v>9</v>
      </c>
      <c r="L419" s="10">
        <v>24</v>
      </c>
      <c r="M419" s="10" t="s">
        <v>259</v>
      </c>
    </row>
    <row r="420" spans="1:13" ht="14.25" customHeight="1">
      <c r="A420" s="81" t="s">
        <v>110</v>
      </c>
      <c r="B420" s="82" t="s">
        <v>1137</v>
      </c>
      <c r="C420" s="82" t="s">
        <v>1138</v>
      </c>
      <c r="D420" s="82" t="s">
        <v>564</v>
      </c>
      <c r="E420" s="10">
        <v>150849456</v>
      </c>
      <c r="F420" s="10" t="s">
        <v>252</v>
      </c>
      <c r="G420" s="10" t="s">
        <v>255</v>
      </c>
      <c r="H420" s="10" t="s">
        <v>257</v>
      </c>
      <c r="I420" s="10" t="s">
        <v>1704</v>
      </c>
      <c r="J420" s="13">
        <v>18.7</v>
      </c>
      <c r="K420" s="10">
        <v>3</v>
      </c>
      <c r="L420" s="10">
        <v>39</v>
      </c>
      <c r="M420" s="10" t="s">
        <v>259</v>
      </c>
    </row>
    <row r="421" spans="1:13" ht="14.25" customHeight="1">
      <c r="A421" s="81" t="s">
        <v>110</v>
      </c>
      <c r="B421" s="82" t="s">
        <v>1139</v>
      </c>
      <c r="C421" s="82" t="s">
        <v>1140</v>
      </c>
      <c r="D421" s="82" t="s">
        <v>465</v>
      </c>
      <c r="E421" s="10">
        <v>125073158</v>
      </c>
      <c r="F421" s="10" t="s">
        <v>256</v>
      </c>
      <c r="G421" s="10" t="s">
        <v>255</v>
      </c>
      <c r="H421" s="10" t="s">
        <v>257</v>
      </c>
      <c r="I421" s="10" t="s">
        <v>1705</v>
      </c>
      <c r="J421" s="13">
        <v>17.2</v>
      </c>
      <c r="K421" s="10">
        <v>10</v>
      </c>
      <c r="L421" s="10">
        <v>27</v>
      </c>
      <c r="M421" s="10" t="s">
        <v>259</v>
      </c>
    </row>
    <row r="422" spans="1:13" ht="14.25" customHeight="1">
      <c r="A422" s="81" t="s">
        <v>110</v>
      </c>
      <c r="B422" s="82" t="s">
        <v>1141</v>
      </c>
      <c r="C422" s="82" t="s">
        <v>1142</v>
      </c>
      <c r="D422" s="82" t="s">
        <v>281</v>
      </c>
      <c r="E422" s="10">
        <v>16501483</v>
      </c>
      <c r="F422" s="10" t="s">
        <v>17</v>
      </c>
      <c r="G422" s="10" t="s">
        <v>252</v>
      </c>
      <c r="H422" s="10" t="s">
        <v>266</v>
      </c>
      <c r="I422" s="10" t="s">
        <v>1706</v>
      </c>
      <c r="J422" s="13">
        <v>16.7</v>
      </c>
      <c r="K422" s="10">
        <v>9</v>
      </c>
      <c r="L422" s="10">
        <v>25</v>
      </c>
      <c r="M422" s="10" t="s">
        <v>259</v>
      </c>
    </row>
    <row r="423" spans="1:13" ht="14.25" customHeight="1">
      <c r="A423" s="81" t="s">
        <v>110</v>
      </c>
      <c r="B423" s="82" t="s">
        <v>1143</v>
      </c>
      <c r="C423" s="82" t="s">
        <v>1144</v>
      </c>
      <c r="D423" s="82" t="s">
        <v>294</v>
      </c>
      <c r="E423" s="10">
        <v>173198101</v>
      </c>
      <c r="F423" s="10" t="s">
        <v>17</v>
      </c>
      <c r="G423" s="10" t="s">
        <v>252</v>
      </c>
      <c r="H423" s="10" t="s">
        <v>266</v>
      </c>
      <c r="I423" s="10" t="s">
        <v>1145</v>
      </c>
      <c r="J423" s="13">
        <v>15.8</v>
      </c>
      <c r="K423" s="10">
        <v>18</v>
      </c>
      <c r="L423" s="10">
        <v>100</v>
      </c>
      <c r="M423" s="10" t="s">
        <v>259</v>
      </c>
    </row>
    <row r="424" spans="1:13" ht="14.25" customHeight="1">
      <c r="A424" s="81" t="s">
        <v>110</v>
      </c>
      <c r="B424" s="82" t="s">
        <v>1146</v>
      </c>
      <c r="C424" s="82" t="s">
        <v>1147</v>
      </c>
      <c r="D424" s="82" t="s">
        <v>265</v>
      </c>
      <c r="E424" s="10">
        <v>32755234</v>
      </c>
      <c r="F424" s="10" t="s">
        <v>252</v>
      </c>
      <c r="G424" s="10" t="s">
        <v>255</v>
      </c>
      <c r="H424" s="10" t="s">
        <v>257</v>
      </c>
      <c r="I424" s="10" t="s">
        <v>1148</v>
      </c>
      <c r="J424" s="13">
        <v>13.5</v>
      </c>
      <c r="K424" s="10">
        <v>19</v>
      </c>
      <c r="L424" s="10">
        <v>91</v>
      </c>
      <c r="M424" s="10" t="s">
        <v>259</v>
      </c>
    </row>
    <row r="425" spans="1:13" ht="14.25" customHeight="1">
      <c r="A425" s="81" t="s">
        <v>110</v>
      </c>
      <c r="B425" s="82" t="s">
        <v>1149</v>
      </c>
      <c r="C425" s="82" t="s">
        <v>1150</v>
      </c>
      <c r="D425" s="82" t="s">
        <v>307</v>
      </c>
      <c r="E425" s="10">
        <v>129177151</v>
      </c>
      <c r="F425" s="10" t="s">
        <v>256</v>
      </c>
      <c r="G425" s="10" t="s">
        <v>262</v>
      </c>
      <c r="H425" s="10" t="s">
        <v>257</v>
      </c>
      <c r="I425" s="10" t="s">
        <v>1707</v>
      </c>
      <c r="J425" s="13">
        <v>12.6</v>
      </c>
      <c r="K425" s="10">
        <v>25</v>
      </c>
      <c r="L425" s="10">
        <v>56</v>
      </c>
      <c r="M425" s="10" t="s">
        <v>259</v>
      </c>
    </row>
    <row r="426" spans="1:13" ht="14.25" customHeight="1">
      <c r="A426" s="81" t="s">
        <v>110</v>
      </c>
      <c r="B426" s="82" t="s">
        <v>1151</v>
      </c>
      <c r="C426" s="82" t="s">
        <v>1152</v>
      </c>
      <c r="D426" s="82" t="s">
        <v>269</v>
      </c>
      <c r="E426" s="10">
        <v>64441439</v>
      </c>
      <c r="F426" s="10" t="s">
        <v>252</v>
      </c>
      <c r="G426" s="10" t="s">
        <v>255</v>
      </c>
      <c r="H426" s="10" t="s">
        <v>257</v>
      </c>
      <c r="I426" s="10" t="s">
        <v>1708</v>
      </c>
      <c r="J426" s="13">
        <v>11.8</v>
      </c>
      <c r="K426" s="10">
        <v>17</v>
      </c>
      <c r="L426" s="10">
        <v>77</v>
      </c>
      <c r="M426" s="10" t="s">
        <v>339</v>
      </c>
    </row>
    <row r="427" spans="1:13" ht="14.25" customHeight="1">
      <c r="A427" s="81" t="s">
        <v>110</v>
      </c>
      <c r="B427" s="82" t="s">
        <v>1153</v>
      </c>
      <c r="C427" s="82" t="s">
        <v>1154</v>
      </c>
      <c r="D427" s="82" t="s">
        <v>714</v>
      </c>
      <c r="E427" s="10">
        <v>29019246</v>
      </c>
      <c r="F427" s="10" t="s">
        <v>256</v>
      </c>
      <c r="G427" s="10" t="s">
        <v>262</v>
      </c>
      <c r="H427" s="10" t="s">
        <v>257</v>
      </c>
      <c r="I427" s="10" t="s">
        <v>1709</v>
      </c>
      <c r="J427" s="13">
        <v>10.6</v>
      </c>
      <c r="K427" s="10">
        <v>35</v>
      </c>
      <c r="L427" s="10">
        <v>52</v>
      </c>
      <c r="M427" s="10" t="s">
        <v>259</v>
      </c>
    </row>
    <row r="428" spans="1:13" ht="14.25" customHeight="1">
      <c r="A428" s="81" t="s">
        <v>110</v>
      </c>
      <c r="B428" s="82" t="s">
        <v>1155</v>
      </c>
      <c r="C428" s="82" t="s">
        <v>1156</v>
      </c>
      <c r="D428" s="82" t="s">
        <v>254</v>
      </c>
      <c r="E428" s="10">
        <v>148110458</v>
      </c>
      <c r="F428" s="10" t="s">
        <v>255</v>
      </c>
      <c r="G428" s="10" t="s">
        <v>252</v>
      </c>
      <c r="H428" s="10" t="s">
        <v>257</v>
      </c>
      <c r="I428" s="10" t="s">
        <v>1710</v>
      </c>
      <c r="J428" s="13">
        <v>6</v>
      </c>
      <c r="K428" s="10">
        <v>27</v>
      </c>
      <c r="L428" s="10">
        <v>79</v>
      </c>
      <c r="M428" s="10" t="s">
        <v>259</v>
      </c>
    </row>
  </sheetData>
  <sheetProtection formatCells="0" insertHyperlinks="0" autoFilter="0"/>
  <mergeCells count="1">
    <mergeCell ref="A1:M1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paperSize="9" scale="4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38"/>
  <sheetViews>
    <sheetView topLeftCell="A55" zoomScale="55" zoomScaleNormal="55" workbookViewId="0">
      <selection activeCell="AA40" sqref="AA36:AC40"/>
    </sheetView>
  </sheetViews>
  <sheetFormatPr defaultColWidth="8.75" defaultRowHeight="14.25"/>
  <cols>
    <col min="1" max="1" width="8.75" style="44"/>
    <col min="2" max="2" width="37" style="44" customWidth="1"/>
    <col min="3" max="3" width="11.375" style="44" customWidth="1"/>
    <col min="4" max="4" width="12.125" style="44" customWidth="1"/>
    <col min="5" max="5" width="15.25" style="44" customWidth="1"/>
    <col min="7" max="7" width="9.375" bestFit="1" customWidth="1"/>
    <col min="8" max="8" width="37.125" bestFit="1" customWidth="1"/>
    <col min="9" max="9" width="11.375" bestFit="1" customWidth="1"/>
    <col min="10" max="10" width="12" customWidth="1"/>
    <col min="11" max="11" width="15.875" bestFit="1" customWidth="1"/>
    <col min="13" max="13" width="9.5" bestFit="1" customWidth="1"/>
    <col min="14" max="14" width="38.25" bestFit="1" customWidth="1"/>
    <col min="15" max="15" width="11.625" bestFit="1" customWidth="1"/>
    <col min="16" max="16" width="12" customWidth="1"/>
    <col min="17" max="17" width="15.875" bestFit="1" customWidth="1"/>
    <col min="19" max="19" width="9.5" bestFit="1" customWidth="1"/>
    <col min="20" max="20" width="38.25" bestFit="1" customWidth="1"/>
    <col min="21" max="21" width="11.625" bestFit="1" customWidth="1"/>
    <col min="22" max="22" width="12" customWidth="1"/>
    <col min="23" max="23" width="15.875" bestFit="1" customWidth="1"/>
  </cols>
  <sheetData>
    <row r="1" spans="1:17" ht="32.25" customHeight="1">
      <c r="A1" s="140" t="s">
        <v>1764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</row>
    <row r="2" spans="1:17" ht="45">
      <c r="A2" s="41" t="s">
        <v>2</v>
      </c>
      <c r="B2" s="43" t="s">
        <v>1157</v>
      </c>
      <c r="C2" s="43" t="s">
        <v>1158</v>
      </c>
      <c r="D2" s="2" t="s">
        <v>1714</v>
      </c>
      <c r="E2" s="43" t="s">
        <v>1159</v>
      </c>
      <c r="G2" s="41" t="s">
        <v>2</v>
      </c>
      <c r="H2" s="43" t="s">
        <v>1157</v>
      </c>
      <c r="I2" s="43" t="s">
        <v>1158</v>
      </c>
      <c r="J2" s="2" t="s">
        <v>1714</v>
      </c>
      <c r="K2" s="43" t="s">
        <v>1159</v>
      </c>
      <c r="L2" s="83"/>
      <c r="M2" s="41" t="s">
        <v>2</v>
      </c>
      <c r="N2" s="43" t="s">
        <v>1157</v>
      </c>
      <c r="O2" s="43" t="s">
        <v>1158</v>
      </c>
      <c r="P2" s="2" t="s">
        <v>1714</v>
      </c>
      <c r="Q2" s="43" t="s">
        <v>1159</v>
      </c>
    </row>
    <row r="3" spans="1:17">
      <c r="A3" s="143" t="s">
        <v>12</v>
      </c>
      <c r="B3" s="146" t="s">
        <v>1160</v>
      </c>
      <c r="C3" s="43">
        <v>56</v>
      </c>
      <c r="D3" s="1">
        <f t="shared" ref="D3:D14" si="0">C3/1.5</f>
        <v>37.333333333333336</v>
      </c>
      <c r="E3" s="146" t="s">
        <v>1161</v>
      </c>
      <c r="G3" s="143" t="s">
        <v>32</v>
      </c>
      <c r="H3" s="146" t="s">
        <v>1160</v>
      </c>
      <c r="I3" s="43">
        <v>201</v>
      </c>
      <c r="J3" s="1">
        <f t="shared" ref="J3:J22" si="1">I3/2</f>
        <v>100.5</v>
      </c>
      <c r="K3" s="146" t="s">
        <v>1161</v>
      </c>
      <c r="M3" s="143" t="s">
        <v>49</v>
      </c>
      <c r="N3" s="143" t="s">
        <v>1160</v>
      </c>
      <c r="O3" s="41">
        <v>450</v>
      </c>
      <c r="P3" s="3">
        <f t="shared" ref="P3:P42" si="2">O3/2</f>
        <v>225</v>
      </c>
      <c r="Q3" s="143" t="s">
        <v>1161</v>
      </c>
    </row>
    <row r="4" spans="1:17">
      <c r="A4" s="143"/>
      <c r="B4" s="146"/>
      <c r="C4" s="43">
        <v>50</v>
      </c>
      <c r="D4" s="1">
        <f t="shared" si="0"/>
        <v>33.333333333333336</v>
      </c>
      <c r="E4" s="146"/>
      <c r="G4" s="143"/>
      <c r="H4" s="146"/>
      <c r="I4" s="43">
        <v>225</v>
      </c>
      <c r="J4" s="1">
        <f t="shared" si="1"/>
        <v>112.5</v>
      </c>
      <c r="K4" s="146"/>
      <c r="M4" s="143"/>
      <c r="N4" s="143"/>
      <c r="O4" s="41">
        <v>558</v>
      </c>
      <c r="P4" s="3">
        <f t="shared" si="2"/>
        <v>279</v>
      </c>
      <c r="Q4" s="143"/>
    </row>
    <row r="5" spans="1:17">
      <c r="A5" s="143"/>
      <c r="B5" s="146" t="s">
        <v>1162</v>
      </c>
      <c r="C5" s="43">
        <v>0</v>
      </c>
      <c r="D5" s="1">
        <v>0</v>
      </c>
      <c r="E5" s="146" t="s">
        <v>1161</v>
      </c>
      <c r="G5" s="143"/>
      <c r="H5" s="146" t="s">
        <v>1162</v>
      </c>
      <c r="I5" s="43">
        <v>4</v>
      </c>
      <c r="J5" s="1">
        <f t="shared" si="1"/>
        <v>2</v>
      </c>
      <c r="K5" s="146" t="s">
        <v>1161</v>
      </c>
      <c r="M5" s="143"/>
      <c r="N5" s="143" t="s">
        <v>1162</v>
      </c>
      <c r="O5" s="41">
        <v>1</v>
      </c>
      <c r="P5" s="3">
        <f t="shared" si="2"/>
        <v>0.5</v>
      </c>
      <c r="Q5" s="143" t="s">
        <v>1161</v>
      </c>
    </row>
    <row r="6" spans="1:17">
      <c r="A6" s="143"/>
      <c r="B6" s="146"/>
      <c r="C6" s="43">
        <v>0</v>
      </c>
      <c r="D6" s="1">
        <v>0</v>
      </c>
      <c r="E6" s="146"/>
      <c r="G6" s="143"/>
      <c r="H6" s="146"/>
      <c r="I6" s="43">
        <v>3</v>
      </c>
      <c r="J6" s="1">
        <f t="shared" si="1"/>
        <v>1.5</v>
      </c>
      <c r="K6" s="146"/>
      <c r="M6" s="143"/>
      <c r="N6" s="143"/>
      <c r="O6" s="41">
        <v>1</v>
      </c>
      <c r="P6" s="3">
        <f t="shared" si="2"/>
        <v>0.5</v>
      </c>
      <c r="Q6" s="143"/>
    </row>
    <row r="7" spans="1:17">
      <c r="A7" s="143"/>
      <c r="B7" s="146" t="s">
        <v>1715</v>
      </c>
      <c r="C7" s="43">
        <v>1</v>
      </c>
      <c r="D7" s="1">
        <f t="shared" si="0"/>
        <v>0.66666666666666663</v>
      </c>
      <c r="E7" s="146" t="s">
        <v>1163</v>
      </c>
      <c r="G7" s="143"/>
      <c r="H7" s="148">
        <v>1</v>
      </c>
      <c r="I7" s="43">
        <v>18</v>
      </c>
      <c r="J7" s="1">
        <f t="shared" si="1"/>
        <v>9</v>
      </c>
      <c r="K7" s="143" t="s">
        <v>1165</v>
      </c>
      <c r="M7" s="143"/>
      <c r="N7" s="143" t="s">
        <v>1751</v>
      </c>
      <c r="O7" s="41">
        <v>39</v>
      </c>
      <c r="P7" s="3">
        <f t="shared" si="2"/>
        <v>19.5</v>
      </c>
      <c r="Q7" s="143" t="s">
        <v>1164</v>
      </c>
    </row>
    <row r="8" spans="1:17">
      <c r="A8" s="143"/>
      <c r="B8" s="146"/>
      <c r="C8" s="43">
        <v>1</v>
      </c>
      <c r="D8" s="1">
        <f t="shared" si="0"/>
        <v>0.66666666666666663</v>
      </c>
      <c r="E8" s="146"/>
      <c r="G8" s="143"/>
      <c r="H8" s="146"/>
      <c r="I8" s="43">
        <v>13</v>
      </c>
      <c r="J8" s="1">
        <f t="shared" si="1"/>
        <v>6.5</v>
      </c>
      <c r="K8" s="143"/>
      <c r="M8" s="143"/>
      <c r="N8" s="143"/>
      <c r="O8" s="41">
        <v>33</v>
      </c>
      <c r="P8" s="3">
        <f t="shared" si="2"/>
        <v>16.5</v>
      </c>
      <c r="Q8" s="143"/>
    </row>
    <row r="9" spans="1:17">
      <c r="A9" s="143"/>
      <c r="B9" s="146" t="s">
        <v>1716</v>
      </c>
      <c r="C9" s="43">
        <v>32</v>
      </c>
      <c r="D9" s="1">
        <f t="shared" si="0"/>
        <v>21.333333333333332</v>
      </c>
      <c r="E9" s="146" t="s">
        <v>1164</v>
      </c>
      <c r="G9" s="143"/>
      <c r="H9" s="148">
        <v>2</v>
      </c>
      <c r="I9" s="43">
        <v>13</v>
      </c>
      <c r="J9" s="1">
        <f t="shared" si="1"/>
        <v>6.5</v>
      </c>
      <c r="K9" s="143" t="s">
        <v>1165</v>
      </c>
      <c r="M9" s="143"/>
      <c r="N9" s="143" t="s">
        <v>1716</v>
      </c>
      <c r="O9" s="41">
        <v>61</v>
      </c>
      <c r="P9" s="3">
        <f t="shared" si="2"/>
        <v>30.5</v>
      </c>
      <c r="Q9" s="143" t="s">
        <v>1164</v>
      </c>
    </row>
    <row r="10" spans="1:17">
      <c r="A10" s="143"/>
      <c r="B10" s="146"/>
      <c r="C10" s="43">
        <v>39</v>
      </c>
      <c r="D10" s="1">
        <f t="shared" si="0"/>
        <v>26</v>
      </c>
      <c r="E10" s="146"/>
      <c r="G10" s="143"/>
      <c r="H10" s="146"/>
      <c r="I10" s="43">
        <v>21</v>
      </c>
      <c r="J10" s="1">
        <f t="shared" si="1"/>
        <v>10.5</v>
      </c>
      <c r="K10" s="143"/>
      <c r="M10" s="143"/>
      <c r="N10" s="143"/>
      <c r="O10" s="41">
        <v>32</v>
      </c>
      <c r="P10" s="3">
        <f t="shared" si="2"/>
        <v>16</v>
      </c>
      <c r="Q10" s="143"/>
    </row>
    <row r="11" spans="1:17">
      <c r="A11" s="143"/>
      <c r="B11" s="146" t="s">
        <v>1717</v>
      </c>
      <c r="C11" s="43">
        <v>65</v>
      </c>
      <c r="D11" s="1">
        <f t="shared" si="0"/>
        <v>43.333333333333336</v>
      </c>
      <c r="E11" s="146" t="s">
        <v>1164</v>
      </c>
      <c r="G11" s="143"/>
      <c r="H11" s="148">
        <v>3</v>
      </c>
      <c r="I11" s="43">
        <v>26</v>
      </c>
      <c r="J11" s="1">
        <f t="shared" si="1"/>
        <v>13</v>
      </c>
      <c r="K11" s="143" t="s">
        <v>1164</v>
      </c>
      <c r="M11" s="143"/>
      <c r="N11" s="143" t="s">
        <v>1752</v>
      </c>
      <c r="O11" s="41">
        <v>103</v>
      </c>
      <c r="P11" s="3">
        <f t="shared" si="2"/>
        <v>51.5</v>
      </c>
      <c r="Q11" s="143" t="s">
        <v>1164</v>
      </c>
    </row>
    <row r="12" spans="1:17">
      <c r="A12" s="143"/>
      <c r="B12" s="146"/>
      <c r="C12" s="43">
        <v>42</v>
      </c>
      <c r="D12" s="1">
        <f t="shared" si="0"/>
        <v>28</v>
      </c>
      <c r="E12" s="146"/>
      <c r="G12" s="143"/>
      <c r="H12" s="146"/>
      <c r="I12" s="43">
        <v>48</v>
      </c>
      <c r="J12" s="1">
        <f t="shared" si="1"/>
        <v>24</v>
      </c>
      <c r="K12" s="143"/>
      <c r="M12" s="143"/>
      <c r="N12" s="143"/>
      <c r="O12" s="41">
        <v>83</v>
      </c>
      <c r="P12" s="3">
        <f t="shared" si="2"/>
        <v>41.5</v>
      </c>
      <c r="Q12" s="143"/>
    </row>
    <row r="13" spans="1:17">
      <c r="A13" s="143"/>
      <c r="B13" s="146" t="s">
        <v>1718</v>
      </c>
      <c r="C13" s="43">
        <v>2</v>
      </c>
      <c r="D13" s="1">
        <f t="shared" si="0"/>
        <v>1.3333333333333333</v>
      </c>
      <c r="E13" s="146" t="s">
        <v>1163</v>
      </c>
      <c r="G13" s="143"/>
      <c r="H13" s="148">
        <v>4</v>
      </c>
      <c r="I13" s="43">
        <v>13</v>
      </c>
      <c r="J13" s="1">
        <f t="shared" si="1"/>
        <v>6.5</v>
      </c>
      <c r="K13" s="143" t="s">
        <v>1165</v>
      </c>
      <c r="M13" s="143"/>
      <c r="N13" s="143" t="s">
        <v>1753</v>
      </c>
      <c r="O13" s="41">
        <v>78</v>
      </c>
      <c r="P13" s="3">
        <f t="shared" si="2"/>
        <v>39</v>
      </c>
      <c r="Q13" s="143" t="s">
        <v>1164</v>
      </c>
    </row>
    <row r="14" spans="1:17">
      <c r="A14" s="143"/>
      <c r="B14" s="146"/>
      <c r="C14" s="43">
        <v>5</v>
      </c>
      <c r="D14" s="1">
        <f t="shared" si="0"/>
        <v>3.3333333333333335</v>
      </c>
      <c r="E14" s="146"/>
      <c r="G14" s="143"/>
      <c r="H14" s="146"/>
      <c r="I14" s="43">
        <v>15</v>
      </c>
      <c r="J14" s="1">
        <f t="shared" si="1"/>
        <v>7.5</v>
      </c>
      <c r="K14" s="143"/>
      <c r="M14" s="143"/>
      <c r="N14" s="143"/>
      <c r="O14" s="41">
        <v>35</v>
      </c>
      <c r="P14" s="3">
        <f t="shared" si="2"/>
        <v>17.5</v>
      </c>
      <c r="Q14" s="143"/>
    </row>
    <row r="15" spans="1:17">
      <c r="A15" s="143"/>
      <c r="B15" s="146" t="s">
        <v>1719</v>
      </c>
      <c r="C15" s="43">
        <v>6</v>
      </c>
      <c r="D15" s="1">
        <f>C15/2.5</f>
        <v>2.4</v>
      </c>
      <c r="E15" s="146" t="s">
        <v>1163</v>
      </c>
      <c r="G15" s="143"/>
      <c r="H15" s="146">
        <v>7</v>
      </c>
      <c r="I15" s="43">
        <v>39</v>
      </c>
      <c r="J15" s="1">
        <f t="shared" si="1"/>
        <v>19.5</v>
      </c>
      <c r="K15" s="143" t="s">
        <v>1164</v>
      </c>
      <c r="M15" s="143" t="s">
        <v>52</v>
      </c>
      <c r="N15" s="43" t="s">
        <v>1160</v>
      </c>
      <c r="O15" s="43">
        <v>156</v>
      </c>
      <c r="P15" s="1">
        <f t="shared" si="2"/>
        <v>78</v>
      </c>
      <c r="Q15" s="43" t="s">
        <v>1161</v>
      </c>
    </row>
    <row r="16" spans="1:17">
      <c r="A16" s="143"/>
      <c r="B16" s="146"/>
      <c r="C16" s="43">
        <v>7</v>
      </c>
      <c r="D16" s="1">
        <f>C16/2.5</f>
        <v>2.8</v>
      </c>
      <c r="E16" s="146"/>
      <c r="G16" s="143"/>
      <c r="H16" s="146"/>
      <c r="I16" s="43">
        <v>17</v>
      </c>
      <c r="J16" s="1">
        <f t="shared" si="1"/>
        <v>8.5</v>
      </c>
      <c r="K16" s="143"/>
      <c r="M16" s="143"/>
      <c r="N16" s="43" t="s">
        <v>1162</v>
      </c>
      <c r="O16" s="43">
        <v>3</v>
      </c>
      <c r="P16" s="1">
        <f t="shared" si="2"/>
        <v>1.5</v>
      </c>
      <c r="Q16" s="43" t="s">
        <v>1161</v>
      </c>
    </row>
    <row r="17" spans="1:17">
      <c r="A17" s="143"/>
      <c r="B17" s="146" t="s">
        <v>1720</v>
      </c>
      <c r="C17" s="43">
        <v>36</v>
      </c>
      <c r="D17" s="1">
        <f>C17/1.5</f>
        <v>24</v>
      </c>
      <c r="E17" s="146" t="s">
        <v>1164</v>
      </c>
      <c r="G17" s="143"/>
      <c r="H17" s="146" t="s">
        <v>1167</v>
      </c>
      <c r="I17" s="43">
        <v>26</v>
      </c>
      <c r="J17" s="1">
        <f t="shared" si="1"/>
        <v>13</v>
      </c>
      <c r="K17" s="146" t="s">
        <v>1164</v>
      </c>
      <c r="M17" s="143"/>
      <c r="N17" s="146">
        <v>2</v>
      </c>
      <c r="O17" s="43">
        <v>11</v>
      </c>
      <c r="P17" s="1">
        <f t="shared" si="2"/>
        <v>5.5</v>
      </c>
      <c r="Q17" s="146" t="s">
        <v>1165</v>
      </c>
    </row>
    <row r="18" spans="1:17">
      <c r="A18" s="143"/>
      <c r="B18" s="146"/>
      <c r="C18" s="43">
        <v>48</v>
      </c>
      <c r="D18" s="1">
        <f>C18/1.5</f>
        <v>32</v>
      </c>
      <c r="E18" s="146"/>
      <c r="G18" s="143"/>
      <c r="H18" s="146"/>
      <c r="I18" s="43">
        <v>50</v>
      </c>
      <c r="J18" s="1">
        <f t="shared" si="1"/>
        <v>25</v>
      </c>
      <c r="K18" s="146"/>
      <c r="M18" s="143"/>
      <c r="N18" s="146"/>
      <c r="O18" s="43">
        <v>13</v>
      </c>
      <c r="P18" s="1">
        <f t="shared" si="2"/>
        <v>6.5</v>
      </c>
      <c r="Q18" s="146"/>
    </row>
    <row r="19" spans="1:17">
      <c r="A19" s="143" t="s">
        <v>19</v>
      </c>
      <c r="B19" s="146" t="s">
        <v>1160</v>
      </c>
      <c r="C19" s="41">
        <v>236</v>
      </c>
      <c r="D19" s="3">
        <f t="shared" ref="D19:D32" si="3">C19/2</f>
        <v>118</v>
      </c>
      <c r="E19" s="146" t="s">
        <v>1161</v>
      </c>
      <c r="G19" s="143"/>
      <c r="H19" s="146">
        <v>12</v>
      </c>
      <c r="I19" s="43">
        <v>26</v>
      </c>
      <c r="J19" s="1">
        <f t="shared" si="1"/>
        <v>13</v>
      </c>
      <c r="K19" s="146" t="s">
        <v>1165</v>
      </c>
      <c r="M19" s="143"/>
      <c r="N19" s="146">
        <v>4</v>
      </c>
      <c r="O19" s="43">
        <v>2</v>
      </c>
      <c r="P19" s="1">
        <f t="shared" si="2"/>
        <v>1</v>
      </c>
      <c r="Q19" s="146" t="s">
        <v>1163</v>
      </c>
    </row>
    <row r="20" spans="1:17">
      <c r="A20" s="143"/>
      <c r="B20" s="146"/>
      <c r="C20" s="41">
        <v>224</v>
      </c>
      <c r="D20" s="3">
        <f t="shared" si="3"/>
        <v>112</v>
      </c>
      <c r="E20" s="146"/>
      <c r="G20" s="143"/>
      <c r="H20" s="146"/>
      <c r="I20" s="43">
        <v>11</v>
      </c>
      <c r="J20" s="1">
        <f t="shared" si="1"/>
        <v>5.5</v>
      </c>
      <c r="K20" s="146"/>
      <c r="M20" s="143"/>
      <c r="N20" s="146"/>
      <c r="O20" s="43">
        <v>3</v>
      </c>
      <c r="P20" s="1">
        <f t="shared" si="2"/>
        <v>1.5</v>
      </c>
      <c r="Q20" s="146"/>
    </row>
    <row r="21" spans="1:17">
      <c r="A21" s="143"/>
      <c r="B21" s="146" t="s">
        <v>1162</v>
      </c>
      <c r="C21" s="43">
        <v>0</v>
      </c>
      <c r="D21" s="1">
        <v>0</v>
      </c>
      <c r="E21" s="146" t="s">
        <v>1161</v>
      </c>
      <c r="G21" s="143"/>
      <c r="H21" s="149" t="s">
        <v>1168</v>
      </c>
      <c r="I21" s="41">
        <v>3</v>
      </c>
      <c r="J21" s="3">
        <f t="shared" si="1"/>
        <v>1.5</v>
      </c>
      <c r="K21" s="143" t="s">
        <v>1163</v>
      </c>
      <c r="M21" s="143"/>
      <c r="N21" s="146">
        <v>5</v>
      </c>
      <c r="O21" s="43">
        <v>12</v>
      </c>
      <c r="P21" s="1">
        <f t="shared" si="2"/>
        <v>6</v>
      </c>
      <c r="Q21" s="146" t="s">
        <v>1165</v>
      </c>
    </row>
    <row r="22" spans="1:17">
      <c r="A22" s="143"/>
      <c r="B22" s="146"/>
      <c r="C22" s="43">
        <v>2</v>
      </c>
      <c r="D22" s="1">
        <v>1</v>
      </c>
      <c r="E22" s="146"/>
      <c r="G22" s="143"/>
      <c r="H22" s="149"/>
      <c r="I22" s="41">
        <v>4</v>
      </c>
      <c r="J22" s="3">
        <f t="shared" si="1"/>
        <v>2</v>
      </c>
      <c r="K22" s="143"/>
      <c r="M22" s="143"/>
      <c r="N22" s="146"/>
      <c r="O22" s="43">
        <v>11</v>
      </c>
      <c r="P22" s="1">
        <f t="shared" si="2"/>
        <v>5.5</v>
      </c>
      <c r="Q22" s="146"/>
    </row>
    <row r="23" spans="1:17">
      <c r="A23" s="143"/>
      <c r="B23" s="146" t="s">
        <v>1721</v>
      </c>
      <c r="C23" s="43">
        <v>37</v>
      </c>
      <c r="D23" s="1">
        <f t="shared" si="3"/>
        <v>18.5</v>
      </c>
      <c r="E23" s="146" t="s">
        <v>1164</v>
      </c>
      <c r="G23" s="144" t="s">
        <v>37</v>
      </c>
      <c r="H23" s="138" t="s">
        <v>1160</v>
      </c>
      <c r="I23" s="43">
        <v>833</v>
      </c>
      <c r="J23" s="1">
        <f t="shared" ref="J23:J34" si="4">I23/3</f>
        <v>277.66666666666669</v>
      </c>
      <c r="K23" s="138" t="s">
        <v>1161</v>
      </c>
      <c r="M23" s="143"/>
      <c r="N23" s="146">
        <v>7</v>
      </c>
      <c r="O23" s="43">
        <v>14</v>
      </c>
      <c r="P23" s="1">
        <f t="shared" si="2"/>
        <v>7</v>
      </c>
      <c r="Q23" s="146" t="s">
        <v>1165</v>
      </c>
    </row>
    <row r="24" spans="1:17">
      <c r="A24" s="143"/>
      <c r="B24" s="146"/>
      <c r="C24" s="43">
        <v>26</v>
      </c>
      <c r="D24" s="1">
        <f t="shared" si="3"/>
        <v>13</v>
      </c>
      <c r="E24" s="146"/>
      <c r="G24" s="144"/>
      <c r="H24" s="147"/>
      <c r="I24" s="43">
        <v>815</v>
      </c>
      <c r="J24" s="1">
        <f t="shared" si="4"/>
        <v>271.66666666666669</v>
      </c>
      <c r="K24" s="147"/>
      <c r="M24" s="143"/>
      <c r="N24" s="146"/>
      <c r="O24" s="43">
        <v>12</v>
      </c>
      <c r="P24" s="1">
        <f t="shared" si="2"/>
        <v>6</v>
      </c>
      <c r="Q24" s="146"/>
    </row>
    <row r="25" spans="1:17">
      <c r="A25" s="143"/>
      <c r="B25" s="146" t="s">
        <v>1722</v>
      </c>
      <c r="C25" s="43">
        <v>16</v>
      </c>
      <c r="D25" s="1">
        <f t="shared" si="3"/>
        <v>8</v>
      </c>
      <c r="E25" s="146" t="s">
        <v>1165</v>
      </c>
      <c r="G25" s="144"/>
      <c r="H25" s="138" t="s">
        <v>1162</v>
      </c>
      <c r="I25" s="43">
        <v>1</v>
      </c>
      <c r="J25" s="1">
        <f t="shared" si="4"/>
        <v>0.33333333333333331</v>
      </c>
      <c r="K25" s="138" t="s">
        <v>1161</v>
      </c>
      <c r="M25" s="143"/>
      <c r="N25" s="146">
        <v>12</v>
      </c>
      <c r="O25" s="43">
        <v>11</v>
      </c>
      <c r="P25" s="1">
        <f t="shared" si="2"/>
        <v>5.5</v>
      </c>
      <c r="Q25" s="146" t="s">
        <v>1165</v>
      </c>
    </row>
    <row r="26" spans="1:17">
      <c r="A26" s="143"/>
      <c r="B26" s="146"/>
      <c r="C26" s="43">
        <v>19</v>
      </c>
      <c r="D26" s="1">
        <f t="shared" si="3"/>
        <v>9.5</v>
      </c>
      <c r="E26" s="146"/>
      <c r="G26" s="144"/>
      <c r="H26" s="147"/>
      <c r="I26" s="43">
        <v>1</v>
      </c>
      <c r="J26" s="1">
        <f t="shared" si="4"/>
        <v>0.33333333333333331</v>
      </c>
      <c r="K26" s="147"/>
      <c r="M26" s="143"/>
      <c r="N26" s="146"/>
      <c r="O26" s="43">
        <v>13</v>
      </c>
      <c r="P26" s="1">
        <f t="shared" si="2"/>
        <v>6.5</v>
      </c>
      <c r="Q26" s="146"/>
    </row>
    <row r="27" spans="1:17">
      <c r="A27" s="143"/>
      <c r="B27" s="146" t="s">
        <v>1723</v>
      </c>
      <c r="C27" s="43">
        <v>27</v>
      </c>
      <c r="D27" s="1">
        <f t="shared" si="3"/>
        <v>13.5</v>
      </c>
      <c r="E27" s="146" t="s">
        <v>1164</v>
      </c>
      <c r="G27" s="144"/>
      <c r="H27" s="138" t="s">
        <v>1736</v>
      </c>
      <c r="I27" s="43">
        <v>14</v>
      </c>
      <c r="J27" s="1">
        <f t="shared" si="4"/>
        <v>4.666666666666667</v>
      </c>
      <c r="K27" s="138" t="s">
        <v>1165</v>
      </c>
      <c r="M27" s="143"/>
      <c r="N27" s="146">
        <v>14</v>
      </c>
      <c r="O27" s="43">
        <v>1</v>
      </c>
      <c r="P27" s="1">
        <f t="shared" si="2"/>
        <v>0.5</v>
      </c>
      <c r="Q27" s="146" t="s">
        <v>1163</v>
      </c>
    </row>
    <row r="28" spans="1:17">
      <c r="A28" s="143"/>
      <c r="B28" s="146"/>
      <c r="C28" s="43">
        <v>35</v>
      </c>
      <c r="D28" s="1">
        <f t="shared" si="3"/>
        <v>17.5</v>
      </c>
      <c r="E28" s="146"/>
      <c r="G28" s="144"/>
      <c r="H28" s="139"/>
      <c r="I28" s="43">
        <v>20</v>
      </c>
      <c r="J28" s="1">
        <f t="shared" si="4"/>
        <v>6.666666666666667</v>
      </c>
      <c r="K28" s="139"/>
      <c r="M28" s="143"/>
      <c r="N28" s="146"/>
      <c r="O28" s="43">
        <v>3</v>
      </c>
      <c r="P28" s="1">
        <f t="shared" si="2"/>
        <v>1.5</v>
      </c>
      <c r="Q28" s="146"/>
    </row>
    <row r="29" spans="1:17">
      <c r="A29" s="143"/>
      <c r="B29" s="146" t="s">
        <v>1724</v>
      </c>
      <c r="C29" s="43">
        <v>24</v>
      </c>
      <c r="D29" s="1">
        <f t="shared" si="3"/>
        <v>12</v>
      </c>
      <c r="E29" s="146" t="s">
        <v>1164</v>
      </c>
      <c r="G29" s="144"/>
      <c r="H29" s="138" t="s">
        <v>1737</v>
      </c>
      <c r="I29" s="43">
        <v>17</v>
      </c>
      <c r="J29" s="1">
        <f t="shared" si="4"/>
        <v>5.666666666666667</v>
      </c>
      <c r="K29" s="138" t="s">
        <v>1165</v>
      </c>
      <c r="M29" s="143"/>
      <c r="N29" s="146">
        <v>16</v>
      </c>
      <c r="O29" s="43">
        <v>14</v>
      </c>
      <c r="P29" s="1">
        <f t="shared" si="2"/>
        <v>7</v>
      </c>
      <c r="Q29" s="146" t="s">
        <v>1165</v>
      </c>
    </row>
    <row r="30" spans="1:17">
      <c r="A30" s="143"/>
      <c r="B30" s="146"/>
      <c r="C30" s="43">
        <v>25</v>
      </c>
      <c r="D30" s="1">
        <f t="shared" si="3"/>
        <v>12.5</v>
      </c>
      <c r="E30" s="146"/>
      <c r="G30" s="144"/>
      <c r="H30" s="139"/>
      <c r="I30" s="43">
        <v>13</v>
      </c>
      <c r="J30" s="1">
        <f t="shared" si="4"/>
        <v>4.333333333333333</v>
      </c>
      <c r="K30" s="139"/>
      <c r="M30" s="143"/>
      <c r="N30" s="146"/>
      <c r="O30" s="43">
        <v>9</v>
      </c>
      <c r="P30" s="1">
        <f t="shared" si="2"/>
        <v>4.5</v>
      </c>
      <c r="Q30" s="146"/>
    </row>
    <row r="31" spans="1:17">
      <c r="A31" s="143"/>
      <c r="B31" s="146" t="s">
        <v>1725</v>
      </c>
      <c r="C31" s="43">
        <v>26</v>
      </c>
      <c r="D31" s="1">
        <f t="shared" si="3"/>
        <v>13</v>
      </c>
      <c r="E31" s="146" t="s">
        <v>1164</v>
      </c>
      <c r="G31" s="144"/>
      <c r="H31" s="138" t="s">
        <v>1738</v>
      </c>
      <c r="I31" s="43">
        <v>16</v>
      </c>
      <c r="J31" s="1">
        <f t="shared" si="4"/>
        <v>5.333333333333333</v>
      </c>
      <c r="K31" s="138" t="s">
        <v>1165</v>
      </c>
      <c r="M31" s="143"/>
      <c r="N31" s="146">
        <v>18</v>
      </c>
      <c r="O31" s="43">
        <v>9</v>
      </c>
      <c r="P31" s="1">
        <f t="shared" si="2"/>
        <v>4.5</v>
      </c>
      <c r="Q31" s="146" t="s">
        <v>1165</v>
      </c>
    </row>
    <row r="32" spans="1:17">
      <c r="A32" s="143"/>
      <c r="B32" s="146"/>
      <c r="C32" s="43">
        <v>23</v>
      </c>
      <c r="D32" s="1">
        <f t="shared" si="3"/>
        <v>11.5</v>
      </c>
      <c r="E32" s="146"/>
      <c r="G32" s="144"/>
      <c r="H32" s="139"/>
      <c r="I32" s="43">
        <v>13</v>
      </c>
      <c r="J32" s="1">
        <f t="shared" si="4"/>
        <v>4.333333333333333</v>
      </c>
      <c r="K32" s="139"/>
      <c r="M32" s="143"/>
      <c r="N32" s="146"/>
      <c r="O32" s="43">
        <v>14</v>
      </c>
      <c r="P32" s="1">
        <f t="shared" si="2"/>
        <v>7</v>
      </c>
      <c r="Q32" s="146"/>
    </row>
    <row r="33" spans="1:17">
      <c r="A33" s="143" t="s">
        <v>24</v>
      </c>
      <c r="B33" s="146" t="s">
        <v>1160</v>
      </c>
      <c r="C33" s="4">
        <v>1022</v>
      </c>
      <c r="D33" s="1">
        <f t="shared" ref="D33:D43" si="5">C33/3</f>
        <v>340.66666666666669</v>
      </c>
      <c r="E33" s="146" t="s">
        <v>1161</v>
      </c>
      <c r="G33" s="144"/>
      <c r="H33" s="138" t="s">
        <v>1725</v>
      </c>
      <c r="I33" s="43">
        <v>17</v>
      </c>
      <c r="J33" s="1">
        <f t="shared" si="4"/>
        <v>5.666666666666667</v>
      </c>
      <c r="K33" s="138" t="s">
        <v>1165</v>
      </c>
      <c r="M33" s="143"/>
      <c r="N33" s="146">
        <v>19</v>
      </c>
      <c r="O33" s="43">
        <v>1</v>
      </c>
      <c r="P33" s="1">
        <f t="shared" si="2"/>
        <v>0.5</v>
      </c>
      <c r="Q33" s="146" t="s">
        <v>1163</v>
      </c>
    </row>
    <row r="34" spans="1:17">
      <c r="A34" s="143"/>
      <c r="B34" s="146"/>
      <c r="C34" s="4">
        <v>1079</v>
      </c>
      <c r="D34" s="1">
        <f t="shared" si="5"/>
        <v>359.66666666666669</v>
      </c>
      <c r="E34" s="146"/>
      <c r="G34" s="145"/>
      <c r="H34" s="139"/>
      <c r="I34" s="43">
        <v>12</v>
      </c>
      <c r="J34" s="1">
        <f t="shared" si="4"/>
        <v>4</v>
      </c>
      <c r="K34" s="139"/>
      <c r="M34" s="143"/>
      <c r="N34" s="146"/>
      <c r="O34" s="43">
        <v>1</v>
      </c>
      <c r="P34" s="1">
        <f t="shared" si="2"/>
        <v>0.5</v>
      </c>
      <c r="Q34" s="146"/>
    </row>
    <row r="35" spans="1:17">
      <c r="A35" s="143"/>
      <c r="B35" s="43" t="s">
        <v>1162</v>
      </c>
      <c r="C35" s="43">
        <v>3</v>
      </c>
      <c r="D35" s="1">
        <v>1</v>
      </c>
      <c r="E35" s="43" t="s">
        <v>1161</v>
      </c>
      <c r="G35" s="144" t="s">
        <v>40</v>
      </c>
      <c r="H35" s="138" t="s">
        <v>1160</v>
      </c>
      <c r="I35" s="43">
        <v>62</v>
      </c>
      <c r="J35" s="1">
        <f t="shared" ref="J35:J56" si="6">I35/2</f>
        <v>31</v>
      </c>
      <c r="K35" s="138" t="s">
        <v>1161</v>
      </c>
      <c r="M35" s="143"/>
      <c r="N35" s="146">
        <v>21</v>
      </c>
      <c r="O35" s="43">
        <v>15</v>
      </c>
      <c r="P35" s="1">
        <f t="shared" si="2"/>
        <v>7.5</v>
      </c>
      <c r="Q35" s="146" t="s">
        <v>1165</v>
      </c>
    </row>
    <row r="36" spans="1:17">
      <c r="A36" s="143"/>
      <c r="B36" s="146" t="s">
        <v>1726</v>
      </c>
      <c r="C36" s="43">
        <v>247</v>
      </c>
      <c r="D36" s="1">
        <f t="shared" si="5"/>
        <v>82.333333333333329</v>
      </c>
      <c r="E36" s="146" t="s">
        <v>1166</v>
      </c>
      <c r="G36" s="144"/>
      <c r="H36" s="147"/>
      <c r="I36" s="43">
        <v>59</v>
      </c>
      <c r="J36" s="1">
        <f t="shared" si="6"/>
        <v>29.5</v>
      </c>
      <c r="K36" s="147"/>
      <c r="M36" s="143"/>
      <c r="N36" s="146"/>
      <c r="O36" s="43">
        <v>8</v>
      </c>
      <c r="P36" s="1">
        <f t="shared" si="2"/>
        <v>4</v>
      </c>
      <c r="Q36" s="146"/>
    </row>
    <row r="37" spans="1:17">
      <c r="A37" s="143"/>
      <c r="B37" s="146"/>
      <c r="C37" s="43">
        <v>289</v>
      </c>
      <c r="D37" s="1">
        <f t="shared" si="5"/>
        <v>96.333333333333329</v>
      </c>
      <c r="E37" s="146"/>
      <c r="G37" s="144"/>
      <c r="H37" s="138" t="s">
        <v>1162</v>
      </c>
      <c r="I37" s="43">
        <v>4</v>
      </c>
      <c r="J37" s="1">
        <f t="shared" si="6"/>
        <v>2</v>
      </c>
      <c r="K37" s="138" t="s">
        <v>1161</v>
      </c>
      <c r="M37" s="143"/>
      <c r="N37" s="146">
        <v>22</v>
      </c>
      <c r="O37" s="43">
        <v>2</v>
      </c>
      <c r="P37" s="1">
        <f t="shared" si="2"/>
        <v>1</v>
      </c>
      <c r="Q37" s="146" t="s">
        <v>1163</v>
      </c>
    </row>
    <row r="38" spans="1:17">
      <c r="A38" s="143"/>
      <c r="B38" s="146" t="s">
        <v>1727</v>
      </c>
      <c r="C38" s="43">
        <v>186</v>
      </c>
      <c r="D38" s="1">
        <f t="shared" si="5"/>
        <v>62</v>
      </c>
      <c r="E38" s="146" t="s">
        <v>1166</v>
      </c>
      <c r="G38" s="144"/>
      <c r="H38" s="147"/>
      <c r="I38" s="43">
        <v>0</v>
      </c>
      <c r="J38" s="1">
        <f t="shared" si="6"/>
        <v>0</v>
      </c>
      <c r="K38" s="147"/>
      <c r="M38" s="143"/>
      <c r="N38" s="146"/>
      <c r="O38" s="43">
        <v>1</v>
      </c>
      <c r="P38" s="1">
        <f t="shared" si="2"/>
        <v>0.5</v>
      </c>
      <c r="Q38" s="146"/>
    </row>
    <row r="39" spans="1:17">
      <c r="A39" s="143"/>
      <c r="B39" s="146"/>
      <c r="C39" s="43">
        <v>240</v>
      </c>
      <c r="D39" s="1">
        <f t="shared" si="5"/>
        <v>80</v>
      </c>
      <c r="E39" s="146"/>
      <c r="G39" s="144"/>
      <c r="H39" s="138" t="s">
        <v>1739</v>
      </c>
      <c r="I39" s="43">
        <v>10</v>
      </c>
      <c r="J39" s="1">
        <f t="shared" si="6"/>
        <v>5</v>
      </c>
      <c r="K39" s="138" t="s">
        <v>1165</v>
      </c>
      <c r="M39" s="143"/>
      <c r="N39" s="146">
        <v>25</v>
      </c>
      <c r="O39" s="43">
        <v>14</v>
      </c>
      <c r="P39" s="1">
        <f t="shared" si="2"/>
        <v>7</v>
      </c>
      <c r="Q39" s="143" t="s">
        <v>1165</v>
      </c>
    </row>
    <row r="40" spans="1:17">
      <c r="A40" s="143"/>
      <c r="B40" s="146" t="s">
        <v>1728</v>
      </c>
      <c r="C40" s="43">
        <v>319</v>
      </c>
      <c r="D40" s="1">
        <f t="shared" si="5"/>
        <v>106.33333333333333</v>
      </c>
      <c r="E40" s="146" t="s">
        <v>1166</v>
      </c>
      <c r="G40" s="144"/>
      <c r="H40" s="139"/>
      <c r="I40" s="43">
        <v>11</v>
      </c>
      <c r="J40" s="1">
        <f t="shared" si="6"/>
        <v>5.5</v>
      </c>
      <c r="K40" s="139"/>
      <c r="M40" s="143"/>
      <c r="N40" s="146"/>
      <c r="O40" s="43">
        <v>9</v>
      </c>
      <c r="P40" s="1">
        <f t="shared" si="2"/>
        <v>4.5</v>
      </c>
      <c r="Q40" s="143"/>
    </row>
    <row r="41" spans="1:17">
      <c r="A41" s="143"/>
      <c r="B41" s="146"/>
      <c r="C41" s="43">
        <v>356</v>
      </c>
      <c r="D41" s="1">
        <f t="shared" si="5"/>
        <v>118.66666666666667</v>
      </c>
      <c r="E41" s="146"/>
      <c r="G41" s="144"/>
      <c r="H41" s="138" t="s">
        <v>1740</v>
      </c>
      <c r="I41" s="43">
        <v>12</v>
      </c>
      <c r="J41" s="1">
        <f t="shared" si="6"/>
        <v>6</v>
      </c>
      <c r="K41" s="138" t="s">
        <v>1165</v>
      </c>
      <c r="M41" s="143"/>
      <c r="N41" s="146">
        <v>26</v>
      </c>
      <c r="O41" s="43">
        <v>4</v>
      </c>
      <c r="P41" s="1">
        <f t="shared" si="2"/>
        <v>2</v>
      </c>
      <c r="Q41" s="146" t="s">
        <v>1163</v>
      </c>
    </row>
    <row r="42" spans="1:17">
      <c r="A42" s="143"/>
      <c r="B42" s="146" t="s">
        <v>1729</v>
      </c>
      <c r="C42" s="43">
        <v>348</v>
      </c>
      <c r="D42" s="1">
        <f t="shared" si="5"/>
        <v>116</v>
      </c>
      <c r="E42" s="146" t="s">
        <v>1166</v>
      </c>
      <c r="G42" s="144"/>
      <c r="H42" s="139"/>
      <c r="I42" s="43">
        <v>9</v>
      </c>
      <c r="J42" s="1">
        <f t="shared" si="6"/>
        <v>4.5</v>
      </c>
      <c r="K42" s="139"/>
      <c r="M42" s="143"/>
      <c r="N42" s="146"/>
      <c r="O42" s="43">
        <v>1</v>
      </c>
      <c r="P42" s="1">
        <f t="shared" si="2"/>
        <v>0.5</v>
      </c>
      <c r="Q42" s="146"/>
    </row>
    <row r="43" spans="1:17">
      <c r="A43" s="143"/>
      <c r="B43" s="146"/>
      <c r="C43" s="43">
        <v>394</v>
      </c>
      <c r="D43" s="1">
        <f t="shared" si="5"/>
        <v>131.33333333333334</v>
      </c>
      <c r="E43" s="146"/>
      <c r="G43" s="144"/>
      <c r="H43" s="138" t="s">
        <v>1741</v>
      </c>
      <c r="I43" s="43">
        <v>10</v>
      </c>
      <c r="J43" s="1">
        <f t="shared" si="6"/>
        <v>5</v>
      </c>
      <c r="K43" s="138" t="s">
        <v>1165</v>
      </c>
      <c r="M43" s="144" t="s">
        <v>55</v>
      </c>
      <c r="N43" s="138" t="s">
        <v>1160</v>
      </c>
      <c r="O43" s="43">
        <v>1734</v>
      </c>
      <c r="P43" s="1">
        <f t="shared" ref="P43:P50" si="7">O43/2.5</f>
        <v>693.6</v>
      </c>
      <c r="Q43" s="138" t="s">
        <v>1161</v>
      </c>
    </row>
    <row r="44" spans="1:17">
      <c r="A44" s="143" t="s">
        <v>29</v>
      </c>
      <c r="B44" s="146" t="s">
        <v>1160</v>
      </c>
      <c r="C44" s="41">
        <v>212</v>
      </c>
      <c r="D44" s="3">
        <f t="shared" ref="D44:D59" si="8">C44/2</f>
        <v>106</v>
      </c>
      <c r="E44" s="146" t="s">
        <v>1161</v>
      </c>
      <c r="G44" s="144"/>
      <c r="H44" s="139"/>
      <c r="I44" s="43">
        <v>12</v>
      </c>
      <c r="J44" s="1">
        <f t="shared" si="6"/>
        <v>6</v>
      </c>
      <c r="K44" s="139"/>
      <c r="M44" s="144"/>
      <c r="N44" s="147"/>
      <c r="O44" s="43">
        <v>1738</v>
      </c>
      <c r="P44" s="1">
        <f t="shared" si="7"/>
        <v>695.2</v>
      </c>
      <c r="Q44" s="147"/>
    </row>
    <row r="45" spans="1:17">
      <c r="A45" s="143"/>
      <c r="B45" s="146"/>
      <c r="C45" s="41">
        <v>212</v>
      </c>
      <c r="D45" s="3">
        <f t="shared" si="8"/>
        <v>106</v>
      </c>
      <c r="E45" s="146"/>
      <c r="G45" s="144"/>
      <c r="H45" s="138" t="s">
        <v>1742</v>
      </c>
      <c r="I45" s="43">
        <v>10</v>
      </c>
      <c r="J45" s="1">
        <f t="shared" si="6"/>
        <v>5</v>
      </c>
      <c r="K45" s="138" t="s">
        <v>1165</v>
      </c>
      <c r="M45" s="144"/>
      <c r="N45" s="42" t="s">
        <v>1162</v>
      </c>
      <c r="O45" s="43">
        <v>3</v>
      </c>
      <c r="P45" s="1">
        <f t="shared" si="7"/>
        <v>1.2</v>
      </c>
      <c r="Q45" s="42" t="s">
        <v>1161</v>
      </c>
    </row>
    <row r="46" spans="1:17">
      <c r="A46" s="143"/>
      <c r="B46" s="146" t="s">
        <v>1162</v>
      </c>
      <c r="C46" s="41">
        <v>52</v>
      </c>
      <c r="D46" s="3">
        <f t="shared" si="8"/>
        <v>26</v>
      </c>
      <c r="E46" s="146" t="s">
        <v>1161</v>
      </c>
      <c r="G46" s="144"/>
      <c r="H46" s="139"/>
      <c r="I46" s="43">
        <v>11</v>
      </c>
      <c r="J46" s="1">
        <f t="shared" si="6"/>
        <v>5.5</v>
      </c>
      <c r="K46" s="139"/>
      <c r="M46" s="144"/>
      <c r="N46" s="42" t="s">
        <v>1754</v>
      </c>
      <c r="O46" s="43">
        <v>5</v>
      </c>
      <c r="P46" s="1">
        <f t="shared" si="7"/>
        <v>2</v>
      </c>
      <c r="Q46" s="43" t="s">
        <v>1163</v>
      </c>
    </row>
    <row r="47" spans="1:17">
      <c r="A47" s="143"/>
      <c r="B47" s="146"/>
      <c r="C47" s="41">
        <v>73</v>
      </c>
      <c r="D47" s="3">
        <f t="shared" si="8"/>
        <v>36.5</v>
      </c>
      <c r="E47" s="146"/>
      <c r="G47" s="144"/>
      <c r="H47" s="138" t="s">
        <v>1743</v>
      </c>
      <c r="I47" s="43">
        <v>18</v>
      </c>
      <c r="J47" s="1">
        <f t="shared" si="6"/>
        <v>9</v>
      </c>
      <c r="K47" s="138" t="s">
        <v>1165</v>
      </c>
      <c r="M47" s="144"/>
      <c r="N47" s="42" t="s">
        <v>1755</v>
      </c>
      <c r="O47" s="43">
        <v>5</v>
      </c>
      <c r="P47" s="1">
        <f t="shared" si="7"/>
        <v>2</v>
      </c>
      <c r="Q47" s="43" t="s">
        <v>1163</v>
      </c>
    </row>
    <row r="48" spans="1:17">
      <c r="A48" s="143"/>
      <c r="B48" s="146" t="s">
        <v>1730</v>
      </c>
      <c r="C48" s="41">
        <v>318</v>
      </c>
      <c r="D48" s="1">
        <f t="shared" si="8"/>
        <v>159</v>
      </c>
      <c r="E48" s="146" t="s">
        <v>1166</v>
      </c>
      <c r="G48" s="144"/>
      <c r="H48" s="139"/>
      <c r="I48" s="43">
        <v>5</v>
      </c>
      <c r="J48" s="1">
        <f t="shared" si="6"/>
        <v>2.5</v>
      </c>
      <c r="K48" s="139"/>
      <c r="M48" s="144"/>
      <c r="N48" s="42" t="s">
        <v>1756</v>
      </c>
      <c r="O48" s="43">
        <v>7</v>
      </c>
      <c r="P48" s="1">
        <f t="shared" si="7"/>
        <v>2.8</v>
      </c>
      <c r="Q48" s="43" t="s">
        <v>1163</v>
      </c>
    </row>
    <row r="49" spans="1:17">
      <c r="A49" s="143"/>
      <c r="B49" s="146"/>
      <c r="C49" s="41">
        <v>337</v>
      </c>
      <c r="D49" s="1">
        <f t="shared" si="8"/>
        <v>168.5</v>
      </c>
      <c r="E49" s="146"/>
      <c r="G49" s="144"/>
      <c r="H49" s="138" t="s">
        <v>1744</v>
      </c>
      <c r="I49" s="43">
        <v>12</v>
      </c>
      <c r="J49" s="1">
        <f t="shared" si="6"/>
        <v>6</v>
      </c>
      <c r="K49" s="138" t="s">
        <v>1165</v>
      </c>
      <c r="M49" s="144"/>
      <c r="N49" s="42" t="s">
        <v>1757</v>
      </c>
      <c r="O49" s="43">
        <v>0</v>
      </c>
      <c r="P49" s="1">
        <f t="shared" si="7"/>
        <v>0</v>
      </c>
      <c r="Q49" s="43" t="s">
        <v>1163</v>
      </c>
    </row>
    <row r="50" spans="1:17">
      <c r="A50" s="143"/>
      <c r="B50" s="146" t="s">
        <v>1731</v>
      </c>
      <c r="C50" s="41">
        <v>274</v>
      </c>
      <c r="D50" s="1">
        <f t="shared" si="8"/>
        <v>137</v>
      </c>
      <c r="E50" s="146" t="s">
        <v>1166</v>
      </c>
      <c r="G50" s="144"/>
      <c r="H50" s="139"/>
      <c r="I50" s="43">
        <v>11</v>
      </c>
      <c r="J50" s="1">
        <f t="shared" si="6"/>
        <v>5.5</v>
      </c>
      <c r="K50" s="139"/>
      <c r="M50" s="145"/>
      <c r="N50" s="43" t="s">
        <v>1758</v>
      </c>
      <c r="O50" s="43">
        <v>2</v>
      </c>
      <c r="P50" s="1">
        <f t="shared" si="7"/>
        <v>0.8</v>
      </c>
      <c r="Q50" s="43" t="s">
        <v>1163</v>
      </c>
    </row>
    <row r="51" spans="1:17">
      <c r="A51" s="143"/>
      <c r="B51" s="146"/>
      <c r="C51" s="41">
        <v>328</v>
      </c>
      <c r="D51" s="1">
        <f t="shared" si="8"/>
        <v>164</v>
      </c>
      <c r="E51" s="146"/>
      <c r="G51" s="144"/>
      <c r="H51" s="138" t="s">
        <v>1745</v>
      </c>
      <c r="I51" s="43">
        <v>12</v>
      </c>
      <c r="J51" s="1">
        <f t="shared" si="6"/>
        <v>6</v>
      </c>
      <c r="K51" s="138" t="s">
        <v>1165</v>
      </c>
      <c r="M51" s="144" t="s">
        <v>57</v>
      </c>
      <c r="N51" s="138" t="s">
        <v>1160</v>
      </c>
      <c r="O51" s="43">
        <v>759</v>
      </c>
      <c r="P51" s="1">
        <f t="shared" ref="P51:P53" si="9">O51/2</f>
        <v>379.5</v>
      </c>
      <c r="Q51" s="138" t="s">
        <v>1161</v>
      </c>
    </row>
    <row r="52" spans="1:17">
      <c r="A52" s="143"/>
      <c r="B52" s="143" t="s">
        <v>1732</v>
      </c>
      <c r="C52" s="41">
        <v>197</v>
      </c>
      <c r="D52" s="1">
        <f t="shared" si="8"/>
        <v>98.5</v>
      </c>
      <c r="E52" s="146" t="s">
        <v>1166</v>
      </c>
      <c r="G52" s="145"/>
      <c r="H52" s="139"/>
      <c r="I52" s="43">
        <v>9</v>
      </c>
      <c r="J52" s="1">
        <f t="shared" si="6"/>
        <v>4.5</v>
      </c>
      <c r="K52" s="139"/>
      <c r="M52" s="144"/>
      <c r="N52" s="147"/>
      <c r="O52" s="43">
        <v>816</v>
      </c>
      <c r="P52" s="1">
        <f t="shared" si="9"/>
        <v>408</v>
      </c>
      <c r="Q52" s="147"/>
    </row>
    <row r="53" spans="1:17">
      <c r="A53" s="143"/>
      <c r="B53" s="143"/>
      <c r="C53" s="41">
        <v>279</v>
      </c>
      <c r="D53" s="1">
        <f t="shared" si="8"/>
        <v>139.5</v>
      </c>
      <c r="E53" s="146"/>
      <c r="G53" s="144" t="s">
        <v>44</v>
      </c>
      <c r="H53" s="138" t="s">
        <v>1160</v>
      </c>
      <c r="I53" s="43">
        <v>94</v>
      </c>
      <c r="J53" s="1">
        <f t="shared" si="6"/>
        <v>47</v>
      </c>
      <c r="K53" s="138" t="s">
        <v>1161</v>
      </c>
      <c r="M53" s="144"/>
      <c r="N53" s="138" t="s">
        <v>1162</v>
      </c>
      <c r="O53" s="43">
        <v>0</v>
      </c>
      <c r="P53" s="1">
        <f t="shared" si="9"/>
        <v>0</v>
      </c>
      <c r="Q53" s="138" t="s">
        <v>1161</v>
      </c>
    </row>
    <row r="54" spans="1:17">
      <c r="A54" s="143"/>
      <c r="B54" s="146" t="s">
        <v>1733</v>
      </c>
      <c r="C54" s="41">
        <v>232</v>
      </c>
      <c r="D54" s="1">
        <f t="shared" si="8"/>
        <v>116</v>
      </c>
      <c r="E54" s="146" t="s">
        <v>1166</v>
      </c>
      <c r="G54" s="144"/>
      <c r="H54" s="147"/>
      <c r="I54" s="43">
        <v>55</v>
      </c>
      <c r="J54" s="1">
        <f t="shared" si="6"/>
        <v>27.5</v>
      </c>
      <c r="K54" s="147"/>
      <c r="M54" s="144"/>
      <c r="N54" s="147"/>
      <c r="O54" s="43">
        <v>0</v>
      </c>
      <c r="P54" s="1">
        <v>0</v>
      </c>
      <c r="Q54" s="147"/>
    </row>
    <row r="55" spans="1:17">
      <c r="A55" s="143"/>
      <c r="B55" s="146"/>
      <c r="C55" s="41">
        <v>262</v>
      </c>
      <c r="D55" s="1">
        <f t="shared" si="8"/>
        <v>131</v>
      </c>
      <c r="E55" s="146"/>
      <c r="G55" s="144"/>
      <c r="H55" s="138" t="s">
        <v>1162</v>
      </c>
      <c r="I55" s="43">
        <v>8</v>
      </c>
      <c r="J55" s="1">
        <f t="shared" si="6"/>
        <v>4</v>
      </c>
      <c r="K55" s="138" t="s">
        <v>1161</v>
      </c>
      <c r="M55" s="144"/>
      <c r="N55" s="138" t="s">
        <v>1759</v>
      </c>
      <c r="O55" s="41">
        <v>122</v>
      </c>
      <c r="P55" s="1">
        <f t="shared" ref="P55:P64" si="10">O55/2.5</f>
        <v>48.8</v>
      </c>
      <c r="Q55" s="138" t="s">
        <v>1166</v>
      </c>
    </row>
    <row r="56" spans="1:17">
      <c r="A56" s="143"/>
      <c r="B56" s="146" t="s">
        <v>1734</v>
      </c>
      <c r="C56" s="41">
        <v>187</v>
      </c>
      <c r="D56" s="1">
        <f t="shared" si="8"/>
        <v>93.5</v>
      </c>
      <c r="E56" s="146" t="s">
        <v>1166</v>
      </c>
      <c r="G56" s="144"/>
      <c r="H56" s="147"/>
      <c r="I56" s="43">
        <v>17</v>
      </c>
      <c r="J56" s="1">
        <f t="shared" si="6"/>
        <v>8.5</v>
      </c>
      <c r="K56" s="147"/>
      <c r="M56" s="144"/>
      <c r="N56" s="139"/>
      <c r="O56" s="41">
        <v>156</v>
      </c>
      <c r="P56" s="1">
        <f t="shared" si="10"/>
        <v>62.4</v>
      </c>
      <c r="Q56" s="139"/>
    </row>
    <row r="57" spans="1:17">
      <c r="A57" s="143"/>
      <c r="B57" s="146"/>
      <c r="C57" s="41">
        <v>230</v>
      </c>
      <c r="D57" s="1">
        <f t="shared" si="8"/>
        <v>115</v>
      </c>
      <c r="E57" s="146"/>
      <c r="G57" s="144"/>
      <c r="H57" s="138" t="s">
        <v>1746</v>
      </c>
      <c r="I57" s="43">
        <v>658</v>
      </c>
      <c r="J57" s="1">
        <f t="shared" ref="J57:J66" si="11">I57/3</f>
        <v>219.33333333333334</v>
      </c>
      <c r="K57" s="138" t="s">
        <v>1166</v>
      </c>
      <c r="M57" s="144"/>
      <c r="N57" s="138" t="s">
        <v>1760</v>
      </c>
      <c r="O57" s="41">
        <v>112</v>
      </c>
      <c r="P57" s="1">
        <f t="shared" si="10"/>
        <v>44.8</v>
      </c>
      <c r="Q57" s="151" t="s">
        <v>1164</v>
      </c>
    </row>
    <row r="58" spans="1:17">
      <c r="A58" s="143"/>
      <c r="B58" s="146" t="s">
        <v>1735</v>
      </c>
      <c r="C58" s="41">
        <v>269</v>
      </c>
      <c r="D58" s="1">
        <f t="shared" si="8"/>
        <v>134.5</v>
      </c>
      <c r="E58" s="146" t="s">
        <v>1166</v>
      </c>
      <c r="G58" s="144"/>
      <c r="H58" s="139"/>
      <c r="I58" s="43">
        <v>621</v>
      </c>
      <c r="J58" s="1">
        <f t="shared" si="11"/>
        <v>207</v>
      </c>
      <c r="K58" s="139"/>
      <c r="M58" s="144"/>
      <c r="N58" s="139"/>
      <c r="O58" s="41">
        <v>101</v>
      </c>
      <c r="P58" s="1">
        <f t="shared" si="10"/>
        <v>40.4</v>
      </c>
      <c r="Q58" s="145"/>
    </row>
    <row r="59" spans="1:17">
      <c r="A59" s="143"/>
      <c r="B59" s="146"/>
      <c r="C59" s="41">
        <v>371</v>
      </c>
      <c r="D59" s="1">
        <f t="shared" si="8"/>
        <v>185.5</v>
      </c>
      <c r="E59" s="146"/>
      <c r="G59" s="144"/>
      <c r="H59" s="138" t="s">
        <v>1747</v>
      </c>
      <c r="I59" s="43">
        <v>649</v>
      </c>
      <c r="J59" s="1">
        <f t="shared" si="11"/>
        <v>216.33333333333334</v>
      </c>
      <c r="K59" s="138" t="s">
        <v>1166</v>
      </c>
      <c r="M59" s="144"/>
      <c r="N59" s="138" t="s">
        <v>1761</v>
      </c>
      <c r="O59" s="41">
        <v>101</v>
      </c>
      <c r="P59" s="1">
        <f t="shared" si="10"/>
        <v>40.4</v>
      </c>
      <c r="Q59" s="151" t="s">
        <v>1164</v>
      </c>
    </row>
    <row r="60" spans="1:17">
      <c r="G60" s="144"/>
      <c r="H60" s="139"/>
      <c r="I60" s="43">
        <v>649</v>
      </c>
      <c r="J60" s="1">
        <f t="shared" si="11"/>
        <v>216.33333333333334</v>
      </c>
      <c r="K60" s="139"/>
      <c r="M60" s="144"/>
      <c r="N60" s="139"/>
      <c r="O60" s="41">
        <v>65</v>
      </c>
      <c r="P60" s="1">
        <f t="shared" si="10"/>
        <v>26</v>
      </c>
      <c r="Q60" s="145"/>
    </row>
    <row r="61" spans="1:17">
      <c r="G61" s="144"/>
      <c r="H61" s="138" t="s">
        <v>1748</v>
      </c>
      <c r="I61" s="43">
        <v>615</v>
      </c>
      <c r="J61" s="1">
        <f t="shared" si="11"/>
        <v>205</v>
      </c>
      <c r="K61" s="138" t="s">
        <v>1166</v>
      </c>
      <c r="M61" s="144"/>
      <c r="N61" s="138" t="s">
        <v>1762</v>
      </c>
      <c r="O61" s="41">
        <v>127</v>
      </c>
      <c r="P61" s="1">
        <f t="shared" si="10"/>
        <v>50.8</v>
      </c>
      <c r="Q61" s="151" t="s">
        <v>1164</v>
      </c>
    </row>
    <row r="62" spans="1:17">
      <c r="G62" s="144"/>
      <c r="H62" s="139"/>
      <c r="I62" s="43">
        <v>623</v>
      </c>
      <c r="J62" s="1">
        <f t="shared" si="11"/>
        <v>207.66666666666666</v>
      </c>
      <c r="K62" s="139"/>
      <c r="M62" s="144"/>
      <c r="N62" s="139"/>
      <c r="O62" s="41">
        <v>93</v>
      </c>
      <c r="P62" s="1">
        <f t="shared" si="10"/>
        <v>37.200000000000003</v>
      </c>
      <c r="Q62" s="145"/>
    </row>
    <row r="63" spans="1:17">
      <c r="G63" s="144"/>
      <c r="H63" s="138" t="s">
        <v>1749</v>
      </c>
      <c r="I63" s="43">
        <v>624</v>
      </c>
      <c r="J63" s="1">
        <f t="shared" si="11"/>
        <v>208</v>
      </c>
      <c r="K63" s="138" t="s">
        <v>1166</v>
      </c>
      <c r="M63" s="144"/>
      <c r="N63" s="138" t="s">
        <v>1763</v>
      </c>
      <c r="O63" s="41">
        <v>116</v>
      </c>
      <c r="P63" s="1">
        <f t="shared" si="10"/>
        <v>46.4</v>
      </c>
      <c r="Q63" s="138" t="s">
        <v>1164</v>
      </c>
    </row>
    <row r="64" spans="1:17">
      <c r="G64" s="144"/>
      <c r="H64" s="139"/>
      <c r="I64" s="43">
        <v>666</v>
      </c>
      <c r="J64" s="1">
        <f t="shared" si="11"/>
        <v>222</v>
      </c>
      <c r="K64" s="139"/>
      <c r="M64" s="145"/>
      <c r="N64" s="139"/>
      <c r="O64" s="41">
        <v>59</v>
      </c>
      <c r="P64" s="1">
        <f t="shared" si="10"/>
        <v>23.6</v>
      </c>
      <c r="Q64" s="139"/>
    </row>
    <row r="65" spans="1:23">
      <c r="G65" s="144"/>
      <c r="H65" s="138" t="s">
        <v>1750</v>
      </c>
      <c r="I65" s="43">
        <v>667</v>
      </c>
      <c r="J65" s="1">
        <f t="shared" si="11"/>
        <v>222.33333333333334</v>
      </c>
      <c r="K65" s="138" t="s">
        <v>1166</v>
      </c>
    </row>
    <row r="66" spans="1:23">
      <c r="G66" s="145"/>
      <c r="H66" s="139"/>
      <c r="I66" s="43">
        <v>644</v>
      </c>
      <c r="J66" s="1">
        <f t="shared" si="11"/>
        <v>214.66666666666666</v>
      </c>
      <c r="K66" s="139"/>
    </row>
    <row r="69" spans="1:23" ht="32.25" customHeight="1">
      <c r="A69" s="140" t="s">
        <v>1765</v>
      </c>
      <c r="B69" s="140"/>
      <c r="C69" s="140"/>
      <c r="D69" s="140"/>
      <c r="E69" s="140"/>
      <c r="F69" s="140"/>
      <c r="G69" s="140"/>
      <c r="H69" s="140"/>
      <c r="I69" s="140"/>
      <c r="J69" s="140"/>
      <c r="K69" s="140"/>
      <c r="L69" s="140"/>
      <c r="M69" s="140"/>
      <c r="N69" s="140"/>
      <c r="O69" s="140"/>
      <c r="P69" s="140"/>
      <c r="Q69" s="140"/>
      <c r="R69" s="140"/>
      <c r="S69" s="140"/>
      <c r="T69" s="140"/>
      <c r="U69" s="140"/>
      <c r="V69" s="140"/>
      <c r="W69" s="140"/>
    </row>
    <row r="70" spans="1:23" ht="45">
      <c r="A70" s="41" t="s">
        <v>2</v>
      </c>
      <c r="B70" s="43" t="s">
        <v>1157</v>
      </c>
      <c r="C70" s="43" t="s">
        <v>1158</v>
      </c>
      <c r="D70" s="2" t="s">
        <v>1714</v>
      </c>
      <c r="E70" s="43" t="s">
        <v>1159</v>
      </c>
      <c r="G70" s="41" t="s">
        <v>2</v>
      </c>
      <c r="H70" s="43" t="s">
        <v>1157</v>
      </c>
      <c r="I70" s="43" t="s">
        <v>1158</v>
      </c>
      <c r="J70" s="2" t="s">
        <v>1714</v>
      </c>
      <c r="K70" s="43" t="s">
        <v>1159</v>
      </c>
      <c r="M70" s="41" t="s">
        <v>2</v>
      </c>
      <c r="N70" s="43" t="s">
        <v>1157</v>
      </c>
      <c r="O70" s="43" t="s">
        <v>1158</v>
      </c>
      <c r="P70" s="2" t="s">
        <v>1714</v>
      </c>
      <c r="Q70" s="43" t="s">
        <v>1159</v>
      </c>
      <c r="S70" s="41" t="s">
        <v>2</v>
      </c>
      <c r="T70" s="43" t="s">
        <v>1157</v>
      </c>
      <c r="U70" s="43" t="s">
        <v>1158</v>
      </c>
      <c r="V70" s="2" t="s">
        <v>1714</v>
      </c>
      <c r="W70" s="43" t="s">
        <v>1159</v>
      </c>
    </row>
    <row r="71" spans="1:23">
      <c r="A71" s="144" t="s">
        <v>61</v>
      </c>
      <c r="B71" s="138" t="s">
        <v>1160</v>
      </c>
      <c r="C71" s="43">
        <v>53</v>
      </c>
      <c r="D71" s="1">
        <f t="shared" ref="D71:D102" si="12">C71/2</f>
        <v>26.5</v>
      </c>
      <c r="E71" s="138" t="s">
        <v>1161</v>
      </c>
      <c r="G71" s="144" t="s">
        <v>70</v>
      </c>
      <c r="H71" s="138" t="s">
        <v>1169</v>
      </c>
      <c r="I71" s="41">
        <v>1123</v>
      </c>
      <c r="J71" s="3">
        <f t="shared" ref="J71:J74" si="13">I71/2</f>
        <v>561.5</v>
      </c>
      <c r="K71" s="138" t="s">
        <v>1161</v>
      </c>
      <c r="M71" s="136" t="s">
        <v>76</v>
      </c>
      <c r="N71" s="141" t="s">
        <v>1169</v>
      </c>
      <c r="O71" s="86">
        <v>1114</v>
      </c>
      <c r="P71" s="87">
        <f t="shared" ref="P71:P110" si="14">O71/2</f>
        <v>557</v>
      </c>
      <c r="Q71" s="141" t="s">
        <v>1161</v>
      </c>
      <c r="S71" s="135" t="s">
        <v>83</v>
      </c>
      <c r="T71" s="141" t="s">
        <v>1160</v>
      </c>
      <c r="U71" s="5">
        <v>238</v>
      </c>
      <c r="V71" s="85">
        <f t="shared" ref="V71:V102" si="15">U71/2</f>
        <v>119</v>
      </c>
      <c r="W71" s="141" t="s">
        <v>1161</v>
      </c>
    </row>
    <row r="72" spans="1:23">
      <c r="A72" s="144"/>
      <c r="B72" s="147"/>
      <c r="C72" s="43">
        <v>50</v>
      </c>
      <c r="D72" s="1">
        <f t="shared" si="12"/>
        <v>25</v>
      </c>
      <c r="E72" s="147"/>
      <c r="G72" s="144"/>
      <c r="H72" s="147"/>
      <c r="I72" s="41">
        <v>1103</v>
      </c>
      <c r="J72" s="3">
        <f t="shared" si="13"/>
        <v>551.5</v>
      </c>
      <c r="K72" s="147"/>
      <c r="M72" s="136"/>
      <c r="N72" s="150"/>
      <c r="O72" s="86">
        <v>1103</v>
      </c>
      <c r="P72" s="87">
        <f t="shared" si="14"/>
        <v>551.5</v>
      </c>
      <c r="Q72" s="150"/>
      <c r="S72" s="136"/>
      <c r="T72" s="142"/>
      <c r="U72" s="5">
        <v>240</v>
      </c>
      <c r="V72" s="85">
        <f t="shared" si="15"/>
        <v>120</v>
      </c>
      <c r="W72" s="142"/>
    </row>
    <row r="73" spans="1:23">
      <c r="A73" s="144"/>
      <c r="B73" s="138" t="s">
        <v>1162</v>
      </c>
      <c r="C73" s="43">
        <v>3</v>
      </c>
      <c r="D73" s="1">
        <f t="shared" si="12"/>
        <v>1.5</v>
      </c>
      <c r="E73" s="138" t="s">
        <v>1161</v>
      </c>
      <c r="G73" s="144"/>
      <c r="H73" s="138" t="s">
        <v>1162</v>
      </c>
      <c r="I73" s="43">
        <v>3</v>
      </c>
      <c r="J73" s="1">
        <f t="shared" si="13"/>
        <v>1.5</v>
      </c>
      <c r="K73" s="138" t="s">
        <v>1161</v>
      </c>
      <c r="M73" s="136"/>
      <c r="N73" s="141" t="s">
        <v>1162</v>
      </c>
      <c r="O73" s="5">
        <v>1</v>
      </c>
      <c r="P73" s="85">
        <f t="shared" si="14"/>
        <v>0.5</v>
      </c>
      <c r="Q73" s="141" t="s">
        <v>1161</v>
      </c>
      <c r="S73" s="136"/>
      <c r="T73" s="141" t="s">
        <v>1162</v>
      </c>
      <c r="U73" s="5">
        <v>5</v>
      </c>
      <c r="V73" s="85">
        <f t="shared" si="15"/>
        <v>2.5</v>
      </c>
      <c r="W73" s="141" t="s">
        <v>1161</v>
      </c>
    </row>
    <row r="74" spans="1:23">
      <c r="A74" s="144"/>
      <c r="B74" s="147"/>
      <c r="C74" s="43">
        <v>2</v>
      </c>
      <c r="D74" s="1">
        <f t="shared" si="12"/>
        <v>1</v>
      </c>
      <c r="E74" s="147"/>
      <c r="G74" s="144"/>
      <c r="H74" s="147"/>
      <c r="I74" s="43">
        <v>2</v>
      </c>
      <c r="J74" s="1">
        <f t="shared" si="13"/>
        <v>1</v>
      </c>
      <c r="K74" s="147"/>
      <c r="M74" s="136"/>
      <c r="N74" s="150"/>
      <c r="O74" s="5">
        <v>0</v>
      </c>
      <c r="P74" s="85">
        <f t="shared" si="14"/>
        <v>0</v>
      </c>
      <c r="Q74" s="150"/>
      <c r="S74" s="136"/>
      <c r="T74" s="142"/>
      <c r="U74" s="5">
        <v>2</v>
      </c>
      <c r="V74" s="85">
        <f t="shared" si="15"/>
        <v>1</v>
      </c>
      <c r="W74" s="142"/>
    </row>
    <row r="75" spans="1:23">
      <c r="A75" s="144"/>
      <c r="B75" s="138">
        <v>1</v>
      </c>
      <c r="C75" s="43">
        <v>10</v>
      </c>
      <c r="D75" s="1">
        <f t="shared" si="12"/>
        <v>5</v>
      </c>
      <c r="E75" s="151" t="s">
        <v>1165</v>
      </c>
      <c r="G75" s="144"/>
      <c r="H75" s="138">
        <v>1</v>
      </c>
      <c r="I75" s="43">
        <v>2</v>
      </c>
      <c r="J75" s="1">
        <f t="shared" ref="J75:J108" si="16">I75/3.3</f>
        <v>0.60606060606060608</v>
      </c>
      <c r="K75" s="138" t="s">
        <v>1163</v>
      </c>
      <c r="M75" s="136"/>
      <c r="N75" s="141">
        <v>1</v>
      </c>
      <c r="O75" s="5">
        <v>6</v>
      </c>
      <c r="P75" s="85">
        <f t="shared" si="14"/>
        <v>3</v>
      </c>
      <c r="Q75" s="135" t="s">
        <v>1165</v>
      </c>
      <c r="S75" s="136"/>
      <c r="T75" s="141">
        <v>6</v>
      </c>
      <c r="U75" s="5">
        <v>8</v>
      </c>
      <c r="V75" s="85">
        <f t="shared" si="15"/>
        <v>4</v>
      </c>
      <c r="W75" s="135" t="s">
        <v>1165</v>
      </c>
    </row>
    <row r="76" spans="1:23">
      <c r="A76" s="144"/>
      <c r="B76" s="139"/>
      <c r="C76" s="43">
        <v>12</v>
      </c>
      <c r="D76" s="1">
        <f t="shared" si="12"/>
        <v>6</v>
      </c>
      <c r="E76" s="145"/>
      <c r="G76" s="144"/>
      <c r="H76" s="139"/>
      <c r="I76" s="43">
        <v>3</v>
      </c>
      <c r="J76" s="1">
        <f t="shared" si="16"/>
        <v>0.90909090909090917</v>
      </c>
      <c r="K76" s="139"/>
      <c r="M76" s="136"/>
      <c r="N76" s="142"/>
      <c r="O76" s="5">
        <v>14</v>
      </c>
      <c r="P76" s="85">
        <f t="shared" si="14"/>
        <v>7</v>
      </c>
      <c r="Q76" s="137"/>
      <c r="S76" s="136"/>
      <c r="T76" s="142"/>
      <c r="U76" s="5">
        <v>16</v>
      </c>
      <c r="V76" s="85">
        <f t="shared" si="15"/>
        <v>8</v>
      </c>
      <c r="W76" s="137"/>
    </row>
    <row r="77" spans="1:23">
      <c r="A77" s="144"/>
      <c r="B77" s="138">
        <v>4</v>
      </c>
      <c r="C77" s="43">
        <v>13</v>
      </c>
      <c r="D77" s="1">
        <f t="shared" si="12"/>
        <v>6.5</v>
      </c>
      <c r="E77" s="151" t="s">
        <v>1165</v>
      </c>
      <c r="G77" s="144"/>
      <c r="H77" s="138">
        <v>2</v>
      </c>
      <c r="I77" s="43">
        <v>1</v>
      </c>
      <c r="J77" s="1">
        <f t="shared" si="16"/>
        <v>0.30303030303030304</v>
      </c>
      <c r="K77" s="138" t="s">
        <v>1163</v>
      </c>
      <c r="M77" s="136"/>
      <c r="N77" s="141">
        <v>2</v>
      </c>
      <c r="O77" s="5">
        <v>7</v>
      </c>
      <c r="P77" s="85">
        <f t="shared" si="14"/>
        <v>3.5</v>
      </c>
      <c r="Q77" s="135" t="s">
        <v>1165</v>
      </c>
      <c r="S77" s="136"/>
      <c r="T77" s="141">
        <v>7</v>
      </c>
      <c r="U77" s="5">
        <v>178</v>
      </c>
      <c r="V77" s="85">
        <f t="shared" si="15"/>
        <v>89</v>
      </c>
      <c r="W77" s="135" t="s">
        <v>1166</v>
      </c>
    </row>
    <row r="78" spans="1:23">
      <c r="A78" s="144"/>
      <c r="B78" s="139"/>
      <c r="C78" s="43">
        <v>10</v>
      </c>
      <c r="D78" s="1">
        <f t="shared" si="12"/>
        <v>5</v>
      </c>
      <c r="E78" s="145"/>
      <c r="G78" s="144"/>
      <c r="H78" s="139"/>
      <c r="I78" s="43">
        <v>0</v>
      </c>
      <c r="J78" s="1">
        <f t="shared" si="16"/>
        <v>0</v>
      </c>
      <c r="K78" s="139"/>
      <c r="M78" s="136"/>
      <c r="N78" s="142"/>
      <c r="O78" s="5">
        <v>11</v>
      </c>
      <c r="P78" s="85">
        <f t="shared" si="14"/>
        <v>5.5</v>
      </c>
      <c r="Q78" s="137"/>
      <c r="S78" s="136"/>
      <c r="T78" s="142"/>
      <c r="U78" s="5">
        <v>175</v>
      </c>
      <c r="V78" s="85">
        <f t="shared" si="15"/>
        <v>87.5</v>
      </c>
      <c r="W78" s="137"/>
    </row>
    <row r="79" spans="1:23">
      <c r="A79" s="144"/>
      <c r="B79" s="138">
        <v>5</v>
      </c>
      <c r="C79" s="43">
        <v>12</v>
      </c>
      <c r="D79" s="1">
        <f t="shared" si="12"/>
        <v>6</v>
      </c>
      <c r="E79" s="151" t="s">
        <v>1165</v>
      </c>
      <c r="G79" s="144"/>
      <c r="H79" s="138">
        <v>3</v>
      </c>
      <c r="I79" s="43">
        <v>2</v>
      </c>
      <c r="J79" s="1">
        <f t="shared" si="16"/>
        <v>0.60606060606060608</v>
      </c>
      <c r="K79" s="138" t="s">
        <v>1163</v>
      </c>
      <c r="M79" s="136"/>
      <c r="N79" s="141">
        <v>3</v>
      </c>
      <c r="O79" s="5">
        <v>13</v>
      </c>
      <c r="P79" s="85">
        <f t="shared" si="14"/>
        <v>6.5</v>
      </c>
      <c r="Q79" s="135" t="s">
        <v>1165</v>
      </c>
      <c r="S79" s="136"/>
      <c r="T79" s="141">
        <v>12</v>
      </c>
      <c r="U79" s="5">
        <v>78</v>
      </c>
      <c r="V79" s="85">
        <f t="shared" si="15"/>
        <v>39</v>
      </c>
      <c r="W79" s="135" t="s">
        <v>1166</v>
      </c>
    </row>
    <row r="80" spans="1:23">
      <c r="A80" s="144"/>
      <c r="B80" s="139"/>
      <c r="C80" s="43">
        <v>10</v>
      </c>
      <c r="D80" s="1">
        <f t="shared" si="12"/>
        <v>5</v>
      </c>
      <c r="E80" s="145"/>
      <c r="G80" s="144"/>
      <c r="H80" s="139"/>
      <c r="I80" s="43">
        <v>1</v>
      </c>
      <c r="J80" s="1">
        <f t="shared" si="16"/>
        <v>0.30303030303030304</v>
      </c>
      <c r="K80" s="139"/>
      <c r="M80" s="136"/>
      <c r="N80" s="142"/>
      <c r="O80" s="5">
        <v>16</v>
      </c>
      <c r="P80" s="85">
        <f t="shared" si="14"/>
        <v>8</v>
      </c>
      <c r="Q80" s="137"/>
      <c r="S80" s="136"/>
      <c r="T80" s="142"/>
      <c r="U80" s="5">
        <v>132</v>
      </c>
      <c r="V80" s="85">
        <f t="shared" si="15"/>
        <v>66</v>
      </c>
      <c r="W80" s="137"/>
    </row>
    <row r="81" spans="1:23">
      <c r="A81" s="144"/>
      <c r="B81" s="138">
        <v>7</v>
      </c>
      <c r="C81" s="43">
        <v>12</v>
      </c>
      <c r="D81" s="1">
        <f t="shared" si="12"/>
        <v>6</v>
      </c>
      <c r="E81" s="151" t="s">
        <v>1165</v>
      </c>
      <c r="G81" s="144"/>
      <c r="H81" s="138">
        <v>4</v>
      </c>
      <c r="I81" s="43">
        <v>0</v>
      </c>
      <c r="J81" s="1">
        <f t="shared" si="16"/>
        <v>0</v>
      </c>
      <c r="K81" s="138" t="s">
        <v>1163</v>
      </c>
      <c r="M81" s="136"/>
      <c r="N81" s="141">
        <v>5</v>
      </c>
      <c r="O81" s="5">
        <v>10</v>
      </c>
      <c r="P81" s="85">
        <f t="shared" si="14"/>
        <v>5</v>
      </c>
      <c r="Q81" s="135" t="s">
        <v>1165</v>
      </c>
      <c r="S81" s="136"/>
      <c r="T81" s="141">
        <v>14</v>
      </c>
      <c r="U81" s="5">
        <v>17</v>
      </c>
      <c r="V81" s="85">
        <f t="shared" si="15"/>
        <v>8.5</v>
      </c>
      <c r="W81" s="135" t="s">
        <v>1165</v>
      </c>
    </row>
    <row r="82" spans="1:23">
      <c r="A82" s="144"/>
      <c r="B82" s="139"/>
      <c r="C82" s="43">
        <v>10</v>
      </c>
      <c r="D82" s="1">
        <f t="shared" si="12"/>
        <v>5</v>
      </c>
      <c r="E82" s="145"/>
      <c r="G82" s="144"/>
      <c r="H82" s="139"/>
      <c r="I82" s="43">
        <v>1</v>
      </c>
      <c r="J82" s="1">
        <f t="shared" si="16"/>
        <v>0.30303030303030304</v>
      </c>
      <c r="K82" s="139"/>
      <c r="M82" s="136"/>
      <c r="N82" s="142"/>
      <c r="O82" s="5">
        <v>8</v>
      </c>
      <c r="P82" s="85">
        <f t="shared" si="14"/>
        <v>4</v>
      </c>
      <c r="Q82" s="137"/>
      <c r="S82" s="136"/>
      <c r="T82" s="142"/>
      <c r="U82" s="5">
        <v>18</v>
      </c>
      <c r="V82" s="85">
        <f t="shared" si="15"/>
        <v>9</v>
      </c>
      <c r="W82" s="137"/>
    </row>
    <row r="83" spans="1:23">
      <c r="A83" s="144"/>
      <c r="B83" s="138">
        <v>8</v>
      </c>
      <c r="C83" s="43">
        <v>11</v>
      </c>
      <c r="D83" s="1">
        <f t="shared" si="12"/>
        <v>5.5</v>
      </c>
      <c r="E83" s="151" t="s">
        <v>1165</v>
      </c>
      <c r="G83" s="144"/>
      <c r="H83" s="138">
        <v>7</v>
      </c>
      <c r="I83" s="43">
        <v>1</v>
      </c>
      <c r="J83" s="1">
        <f t="shared" si="16"/>
        <v>0.30303030303030304</v>
      </c>
      <c r="K83" s="138" t="s">
        <v>1163</v>
      </c>
      <c r="M83" s="136"/>
      <c r="N83" s="141">
        <v>6</v>
      </c>
      <c r="O83" s="5">
        <v>11</v>
      </c>
      <c r="P83" s="85">
        <f t="shared" si="14"/>
        <v>5.5</v>
      </c>
      <c r="Q83" s="135" t="s">
        <v>1165</v>
      </c>
      <c r="S83" s="136"/>
      <c r="T83" s="141">
        <v>17</v>
      </c>
      <c r="U83" s="5">
        <v>25</v>
      </c>
      <c r="V83" s="85">
        <f t="shared" si="15"/>
        <v>12.5</v>
      </c>
      <c r="W83" s="135" t="s">
        <v>1165</v>
      </c>
    </row>
    <row r="84" spans="1:23">
      <c r="A84" s="144"/>
      <c r="B84" s="139"/>
      <c r="C84" s="43">
        <v>11</v>
      </c>
      <c r="D84" s="1">
        <f t="shared" si="12"/>
        <v>5.5</v>
      </c>
      <c r="E84" s="145"/>
      <c r="G84" s="144"/>
      <c r="H84" s="139"/>
      <c r="I84" s="43">
        <v>1</v>
      </c>
      <c r="J84" s="1">
        <f t="shared" si="16"/>
        <v>0.30303030303030304</v>
      </c>
      <c r="K84" s="139"/>
      <c r="M84" s="136"/>
      <c r="N84" s="142"/>
      <c r="O84" s="5">
        <v>9</v>
      </c>
      <c r="P84" s="85">
        <f t="shared" si="14"/>
        <v>4.5</v>
      </c>
      <c r="Q84" s="137"/>
      <c r="S84" s="136"/>
      <c r="T84" s="142"/>
      <c r="U84" s="5">
        <v>18</v>
      </c>
      <c r="V84" s="85">
        <f t="shared" si="15"/>
        <v>9</v>
      </c>
      <c r="W84" s="137"/>
    </row>
    <row r="85" spans="1:23">
      <c r="A85" s="144"/>
      <c r="B85" s="138">
        <v>9</v>
      </c>
      <c r="C85" s="43">
        <v>15</v>
      </c>
      <c r="D85" s="1">
        <f t="shared" si="12"/>
        <v>7.5</v>
      </c>
      <c r="E85" s="151" t="s">
        <v>1165</v>
      </c>
      <c r="G85" s="144"/>
      <c r="H85" s="138">
        <v>12</v>
      </c>
      <c r="I85" s="43">
        <v>0</v>
      </c>
      <c r="J85" s="1">
        <f t="shared" si="16"/>
        <v>0</v>
      </c>
      <c r="K85" s="138" t="s">
        <v>1163</v>
      </c>
      <c r="M85" s="136"/>
      <c r="N85" s="141">
        <v>8</v>
      </c>
      <c r="O85" s="5">
        <v>8</v>
      </c>
      <c r="P85" s="85">
        <f t="shared" si="14"/>
        <v>4</v>
      </c>
      <c r="Q85" s="135" t="s">
        <v>1165</v>
      </c>
      <c r="S85" s="136"/>
      <c r="T85" s="141">
        <v>18</v>
      </c>
      <c r="U85" s="5">
        <v>129</v>
      </c>
      <c r="V85" s="85">
        <f t="shared" si="15"/>
        <v>64.5</v>
      </c>
      <c r="W85" s="135" t="s">
        <v>1164</v>
      </c>
    </row>
    <row r="86" spans="1:23">
      <c r="A86" s="144"/>
      <c r="B86" s="139"/>
      <c r="C86" s="43">
        <v>16</v>
      </c>
      <c r="D86" s="1">
        <f t="shared" si="12"/>
        <v>8</v>
      </c>
      <c r="E86" s="145"/>
      <c r="G86" s="144"/>
      <c r="H86" s="139"/>
      <c r="I86" s="43">
        <v>0</v>
      </c>
      <c r="J86" s="1">
        <f t="shared" si="16"/>
        <v>0</v>
      </c>
      <c r="K86" s="139"/>
      <c r="M86" s="136"/>
      <c r="N86" s="142"/>
      <c r="O86" s="5">
        <v>11</v>
      </c>
      <c r="P86" s="85">
        <f t="shared" si="14"/>
        <v>5.5</v>
      </c>
      <c r="Q86" s="137"/>
      <c r="S86" s="136"/>
      <c r="T86" s="142"/>
      <c r="U86" s="5">
        <v>20</v>
      </c>
      <c r="V86" s="85">
        <f t="shared" si="15"/>
        <v>10</v>
      </c>
      <c r="W86" s="137"/>
    </row>
    <row r="87" spans="1:23">
      <c r="A87" s="144"/>
      <c r="B87" s="138">
        <v>10</v>
      </c>
      <c r="C87" s="43">
        <v>14</v>
      </c>
      <c r="D87" s="1">
        <f t="shared" si="12"/>
        <v>7</v>
      </c>
      <c r="E87" s="151" t="s">
        <v>1165</v>
      </c>
      <c r="G87" s="144"/>
      <c r="H87" s="138">
        <v>14</v>
      </c>
      <c r="I87" s="43">
        <v>2</v>
      </c>
      <c r="J87" s="1">
        <f t="shared" si="16"/>
        <v>0.60606060606060608</v>
      </c>
      <c r="K87" s="138" t="s">
        <v>1163</v>
      </c>
      <c r="M87" s="136"/>
      <c r="N87" s="141">
        <v>9</v>
      </c>
      <c r="O87" s="5">
        <v>10</v>
      </c>
      <c r="P87" s="85">
        <f t="shared" si="14"/>
        <v>5</v>
      </c>
      <c r="Q87" s="135" t="s">
        <v>1165</v>
      </c>
      <c r="S87" s="136"/>
      <c r="T87" s="141">
        <v>21</v>
      </c>
      <c r="U87" s="5">
        <v>20</v>
      </c>
      <c r="V87" s="85">
        <f t="shared" si="15"/>
        <v>10</v>
      </c>
      <c r="W87" s="135" t="s">
        <v>1165</v>
      </c>
    </row>
    <row r="88" spans="1:23">
      <c r="A88" s="144"/>
      <c r="B88" s="139"/>
      <c r="C88" s="43">
        <v>9</v>
      </c>
      <c r="D88" s="1">
        <f t="shared" si="12"/>
        <v>4.5</v>
      </c>
      <c r="E88" s="145"/>
      <c r="G88" s="144"/>
      <c r="H88" s="139"/>
      <c r="I88" s="43">
        <v>1</v>
      </c>
      <c r="J88" s="1">
        <f t="shared" si="16"/>
        <v>0.30303030303030304</v>
      </c>
      <c r="K88" s="139"/>
      <c r="M88" s="136"/>
      <c r="N88" s="142"/>
      <c r="O88" s="5">
        <v>8</v>
      </c>
      <c r="P88" s="85">
        <f t="shared" si="14"/>
        <v>4</v>
      </c>
      <c r="Q88" s="137"/>
      <c r="S88" s="136"/>
      <c r="T88" s="142"/>
      <c r="U88" s="5">
        <v>10</v>
      </c>
      <c r="V88" s="85">
        <f t="shared" si="15"/>
        <v>5</v>
      </c>
      <c r="W88" s="137"/>
    </row>
    <row r="89" spans="1:23">
      <c r="A89" s="144"/>
      <c r="B89" s="138">
        <v>11</v>
      </c>
      <c r="C89" s="43">
        <v>13</v>
      </c>
      <c r="D89" s="1">
        <f t="shared" si="12"/>
        <v>6.5</v>
      </c>
      <c r="E89" s="151" t="s">
        <v>1165</v>
      </c>
      <c r="G89" s="144"/>
      <c r="H89" s="138">
        <v>17</v>
      </c>
      <c r="I89" s="43">
        <v>3</v>
      </c>
      <c r="J89" s="1">
        <f t="shared" si="16"/>
        <v>0.90909090909090917</v>
      </c>
      <c r="K89" s="138" t="s">
        <v>1163</v>
      </c>
      <c r="M89" s="136"/>
      <c r="N89" s="141">
        <v>12</v>
      </c>
      <c r="O89" s="5">
        <v>11</v>
      </c>
      <c r="P89" s="85">
        <f t="shared" si="14"/>
        <v>5.5</v>
      </c>
      <c r="Q89" s="135" t="s">
        <v>1165</v>
      </c>
      <c r="S89" s="136"/>
      <c r="T89" s="141" t="s">
        <v>1171</v>
      </c>
      <c r="U89" s="5">
        <v>4</v>
      </c>
      <c r="V89" s="85">
        <f t="shared" si="15"/>
        <v>2</v>
      </c>
      <c r="W89" s="135" t="s">
        <v>1163</v>
      </c>
    </row>
    <row r="90" spans="1:23">
      <c r="A90" s="144"/>
      <c r="B90" s="139"/>
      <c r="C90" s="43">
        <v>9</v>
      </c>
      <c r="D90" s="1">
        <f t="shared" si="12"/>
        <v>4.5</v>
      </c>
      <c r="E90" s="145"/>
      <c r="G90" s="144"/>
      <c r="H90" s="139"/>
      <c r="I90" s="43">
        <v>0</v>
      </c>
      <c r="J90" s="1">
        <f t="shared" si="16"/>
        <v>0</v>
      </c>
      <c r="K90" s="139"/>
      <c r="M90" s="136"/>
      <c r="N90" s="142"/>
      <c r="O90" s="5">
        <v>9</v>
      </c>
      <c r="P90" s="85">
        <f t="shared" si="14"/>
        <v>4.5</v>
      </c>
      <c r="Q90" s="137"/>
      <c r="S90" s="136"/>
      <c r="T90" s="142"/>
      <c r="U90" s="5">
        <v>3</v>
      </c>
      <c r="V90" s="85">
        <f t="shared" si="15"/>
        <v>1.5</v>
      </c>
      <c r="W90" s="137"/>
    </row>
    <row r="91" spans="1:23">
      <c r="A91" s="144"/>
      <c r="B91" s="138">
        <v>12</v>
      </c>
      <c r="C91" s="43">
        <v>16</v>
      </c>
      <c r="D91" s="1">
        <f t="shared" si="12"/>
        <v>8</v>
      </c>
      <c r="E91" s="151" t="s">
        <v>1165</v>
      </c>
      <c r="G91" s="144"/>
      <c r="H91" s="138">
        <v>19</v>
      </c>
      <c r="I91" s="43">
        <v>1</v>
      </c>
      <c r="J91" s="1">
        <f t="shared" si="16"/>
        <v>0.30303030303030304</v>
      </c>
      <c r="K91" s="138" t="s">
        <v>1163</v>
      </c>
      <c r="M91" s="136"/>
      <c r="N91" s="141">
        <v>13</v>
      </c>
      <c r="O91" s="5">
        <v>12</v>
      </c>
      <c r="P91" s="85">
        <f t="shared" si="14"/>
        <v>6</v>
      </c>
      <c r="Q91" s="135" t="s">
        <v>1165</v>
      </c>
      <c r="S91" s="136"/>
      <c r="T91" s="141" t="s">
        <v>1172</v>
      </c>
      <c r="U91" s="5">
        <v>3</v>
      </c>
      <c r="V91" s="85">
        <f t="shared" si="15"/>
        <v>1.5</v>
      </c>
      <c r="W91" s="135" t="s">
        <v>1163</v>
      </c>
    </row>
    <row r="92" spans="1:23">
      <c r="A92" s="144"/>
      <c r="B92" s="139"/>
      <c r="C92" s="43">
        <v>10</v>
      </c>
      <c r="D92" s="1">
        <f t="shared" si="12"/>
        <v>5</v>
      </c>
      <c r="E92" s="145"/>
      <c r="G92" s="144"/>
      <c r="H92" s="139"/>
      <c r="I92" s="43">
        <v>0</v>
      </c>
      <c r="J92" s="1">
        <f t="shared" si="16"/>
        <v>0</v>
      </c>
      <c r="K92" s="139"/>
      <c r="M92" s="136"/>
      <c r="N92" s="142"/>
      <c r="O92" s="5">
        <v>9</v>
      </c>
      <c r="P92" s="85">
        <f t="shared" si="14"/>
        <v>4.5</v>
      </c>
      <c r="Q92" s="137"/>
      <c r="S92" s="137"/>
      <c r="T92" s="142"/>
      <c r="U92" s="5">
        <v>5</v>
      </c>
      <c r="V92" s="85">
        <f t="shared" si="15"/>
        <v>2.5</v>
      </c>
      <c r="W92" s="137"/>
    </row>
    <row r="93" spans="1:23">
      <c r="A93" s="144"/>
      <c r="B93" s="138">
        <v>14</v>
      </c>
      <c r="C93" s="43">
        <v>14</v>
      </c>
      <c r="D93" s="1">
        <f t="shared" si="12"/>
        <v>7</v>
      </c>
      <c r="E93" s="151" t="s">
        <v>1165</v>
      </c>
      <c r="G93" s="144"/>
      <c r="H93" s="138">
        <v>20</v>
      </c>
      <c r="I93" s="43">
        <v>1</v>
      </c>
      <c r="J93" s="1">
        <f t="shared" si="16"/>
        <v>0.30303030303030304</v>
      </c>
      <c r="K93" s="138" t="s">
        <v>1163</v>
      </c>
      <c r="M93" s="136"/>
      <c r="N93" s="141">
        <v>14</v>
      </c>
      <c r="O93" s="5">
        <v>10</v>
      </c>
      <c r="P93" s="85">
        <f t="shared" si="14"/>
        <v>5</v>
      </c>
      <c r="Q93" s="135" t="s">
        <v>1165</v>
      </c>
      <c r="S93" s="135" t="s">
        <v>88</v>
      </c>
      <c r="T93" s="141" t="s">
        <v>1160</v>
      </c>
      <c r="U93" s="5">
        <v>223</v>
      </c>
      <c r="V93" s="85">
        <f t="shared" si="15"/>
        <v>111.5</v>
      </c>
      <c r="W93" s="141" t="s">
        <v>1161</v>
      </c>
    </row>
    <row r="94" spans="1:23">
      <c r="A94" s="144"/>
      <c r="B94" s="139"/>
      <c r="C94" s="43">
        <v>13</v>
      </c>
      <c r="D94" s="1">
        <f t="shared" si="12"/>
        <v>6.5</v>
      </c>
      <c r="E94" s="145"/>
      <c r="G94" s="144"/>
      <c r="H94" s="139"/>
      <c r="I94" s="43">
        <v>0</v>
      </c>
      <c r="J94" s="1">
        <f t="shared" si="16"/>
        <v>0</v>
      </c>
      <c r="K94" s="139"/>
      <c r="M94" s="136"/>
      <c r="N94" s="142"/>
      <c r="O94" s="5">
        <v>9</v>
      </c>
      <c r="P94" s="85">
        <f t="shared" si="14"/>
        <v>4.5</v>
      </c>
      <c r="Q94" s="137"/>
      <c r="S94" s="136"/>
      <c r="T94" s="142"/>
      <c r="U94" s="5">
        <v>269</v>
      </c>
      <c r="V94" s="85">
        <f t="shared" si="15"/>
        <v>134.5</v>
      </c>
      <c r="W94" s="142"/>
    </row>
    <row r="95" spans="1:23">
      <c r="A95" s="144"/>
      <c r="B95" s="138">
        <v>15</v>
      </c>
      <c r="C95" s="43">
        <v>19</v>
      </c>
      <c r="D95" s="1">
        <f t="shared" si="12"/>
        <v>9.5</v>
      </c>
      <c r="E95" s="151" t="s">
        <v>1165</v>
      </c>
      <c r="G95" s="144"/>
      <c r="H95" s="138">
        <v>21</v>
      </c>
      <c r="I95" s="43">
        <v>1</v>
      </c>
      <c r="J95" s="1">
        <f t="shared" si="16"/>
        <v>0.30303030303030304</v>
      </c>
      <c r="K95" s="138" t="s">
        <v>1163</v>
      </c>
      <c r="M95" s="136"/>
      <c r="N95" s="141">
        <v>20</v>
      </c>
      <c r="O95" s="5">
        <v>8</v>
      </c>
      <c r="P95" s="85">
        <f t="shared" si="14"/>
        <v>4</v>
      </c>
      <c r="Q95" s="135" t="s">
        <v>1165</v>
      </c>
      <c r="S95" s="136"/>
      <c r="T95" s="141" t="s">
        <v>1162</v>
      </c>
      <c r="U95" s="5">
        <v>3</v>
      </c>
      <c r="V95" s="85">
        <f t="shared" si="15"/>
        <v>1.5</v>
      </c>
      <c r="W95" s="141" t="s">
        <v>1161</v>
      </c>
    </row>
    <row r="96" spans="1:23">
      <c r="A96" s="144"/>
      <c r="B96" s="139"/>
      <c r="C96" s="43">
        <v>13</v>
      </c>
      <c r="D96" s="1">
        <f t="shared" si="12"/>
        <v>6.5</v>
      </c>
      <c r="E96" s="145"/>
      <c r="G96" s="144"/>
      <c r="H96" s="139"/>
      <c r="I96" s="43">
        <v>3</v>
      </c>
      <c r="J96" s="1">
        <f t="shared" si="16"/>
        <v>0.90909090909090917</v>
      </c>
      <c r="K96" s="139"/>
      <c r="M96" s="136"/>
      <c r="N96" s="142"/>
      <c r="O96" s="5">
        <v>10</v>
      </c>
      <c r="P96" s="85">
        <f t="shared" si="14"/>
        <v>5</v>
      </c>
      <c r="Q96" s="137"/>
      <c r="S96" s="136"/>
      <c r="T96" s="142"/>
      <c r="U96" s="5">
        <v>2</v>
      </c>
      <c r="V96" s="85">
        <f t="shared" si="15"/>
        <v>1</v>
      </c>
      <c r="W96" s="142"/>
    </row>
    <row r="97" spans="1:23">
      <c r="A97" s="144"/>
      <c r="B97" s="138">
        <v>16</v>
      </c>
      <c r="C97" s="43">
        <v>18</v>
      </c>
      <c r="D97" s="1">
        <f t="shared" si="12"/>
        <v>9</v>
      </c>
      <c r="E97" s="151" t="s">
        <v>1165</v>
      </c>
      <c r="G97" s="144"/>
      <c r="H97" s="138">
        <v>22</v>
      </c>
      <c r="I97" s="43">
        <v>2</v>
      </c>
      <c r="J97" s="1">
        <f t="shared" si="16"/>
        <v>0.60606060606060608</v>
      </c>
      <c r="K97" s="138" t="s">
        <v>1163</v>
      </c>
      <c r="M97" s="136"/>
      <c r="N97" s="141">
        <v>21</v>
      </c>
      <c r="O97" s="5">
        <v>15</v>
      </c>
      <c r="P97" s="85">
        <f t="shared" si="14"/>
        <v>7.5</v>
      </c>
      <c r="Q97" s="135" t="s">
        <v>1165</v>
      </c>
      <c r="S97" s="136"/>
      <c r="T97" s="141">
        <v>2</v>
      </c>
      <c r="U97" s="5">
        <v>12</v>
      </c>
      <c r="V97" s="85">
        <f t="shared" si="15"/>
        <v>6</v>
      </c>
      <c r="W97" s="135" t="s">
        <v>1165</v>
      </c>
    </row>
    <row r="98" spans="1:23">
      <c r="A98" s="144"/>
      <c r="B98" s="139"/>
      <c r="C98" s="43">
        <v>14</v>
      </c>
      <c r="D98" s="1">
        <f t="shared" si="12"/>
        <v>7</v>
      </c>
      <c r="E98" s="145"/>
      <c r="G98" s="144"/>
      <c r="H98" s="139"/>
      <c r="I98" s="43">
        <v>2</v>
      </c>
      <c r="J98" s="1">
        <f t="shared" si="16"/>
        <v>0.60606060606060608</v>
      </c>
      <c r="K98" s="139"/>
      <c r="M98" s="136"/>
      <c r="N98" s="142"/>
      <c r="O98" s="5">
        <v>17</v>
      </c>
      <c r="P98" s="85">
        <f t="shared" si="14"/>
        <v>8.5</v>
      </c>
      <c r="Q98" s="137"/>
      <c r="S98" s="136"/>
      <c r="T98" s="142"/>
      <c r="U98" s="5">
        <v>13</v>
      </c>
      <c r="V98" s="85">
        <f t="shared" si="15"/>
        <v>6.5</v>
      </c>
      <c r="W98" s="137"/>
    </row>
    <row r="99" spans="1:23">
      <c r="A99" s="144"/>
      <c r="B99" s="138">
        <v>17</v>
      </c>
      <c r="C99" s="43">
        <v>13</v>
      </c>
      <c r="D99" s="1">
        <f t="shared" si="12"/>
        <v>6.5</v>
      </c>
      <c r="E99" s="151" t="s">
        <v>1165</v>
      </c>
      <c r="G99" s="144"/>
      <c r="H99" s="138">
        <v>23</v>
      </c>
      <c r="I99" s="43">
        <v>0</v>
      </c>
      <c r="J99" s="1">
        <f t="shared" si="16"/>
        <v>0</v>
      </c>
      <c r="K99" s="138" t="s">
        <v>1163</v>
      </c>
      <c r="M99" s="136"/>
      <c r="N99" s="141">
        <v>22</v>
      </c>
      <c r="O99" s="5">
        <v>13</v>
      </c>
      <c r="P99" s="85">
        <f t="shared" si="14"/>
        <v>6.5</v>
      </c>
      <c r="Q99" s="135" t="s">
        <v>1165</v>
      </c>
      <c r="S99" s="136"/>
      <c r="T99" s="141">
        <v>5</v>
      </c>
      <c r="U99" s="5">
        <v>10</v>
      </c>
      <c r="V99" s="85">
        <f t="shared" si="15"/>
        <v>5</v>
      </c>
      <c r="W99" s="135" t="s">
        <v>1165</v>
      </c>
    </row>
    <row r="100" spans="1:23">
      <c r="A100" s="144"/>
      <c r="B100" s="139"/>
      <c r="C100" s="43">
        <v>14</v>
      </c>
      <c r="D100" s="1">
        <f t="shared" si="12"/>
        <v>7</v>
      </c>
      <c r="E100" s="145"/>
      <c r="G100" s="144"/>
      <c r="H100" s="139"/>
      <c r="I100" s="43">
        <v>1</v>
      </c>
      <c r="J100" s="1">
        <f t="shared" si="16"/>
        <v>0.30303030303030304</v>
      </c>
      <c r="K100" s="139"/>
      <c r="M100" s="136"/>
      <c r="N100" s="142"/>
      <c r="O100" s="5">
        <v>16</v>
      </c>
      <c r="P100" s="85">
        <f t="shared" si="14"/>
        <v>8</v>
      </c>
      <c r="Q100" s="137"/>
      <c r="S100" s="136"/>
      <c r="T100" s="142"/>
      <c r="U100" s="5">
        <v>12</v>
      </c>
      <c r="V100" s="85">
        <f t="shared" si="15"/>
        <v>6</v>
      </c>
      <c r="W100" s="137"/>
    </row>
    <row r="101" spans="1:23">
      <c r="A101" s="144"/>
      <c r="B101" s="138">
        <v>19</v>
      </c>
      <c r="C101" s="43">
        <v>15</v>
      </c>
      <c r="D101" s="1">
        <f t="shared" si="12"/>
        <v>7.5</v>
      </c>
      <c r="E101" s="151" t="s">
        <v>1165</v>
      </c>
      <c r="G101" s="144"/>
      <c r="H101" s="138">
        <v>24</v>
      </c>
      <c r="I101" s="43">
        <v>1</v>
      </c>
      <c r="J101" s="1">
        <f t="shared" si="16"/>
        <v>0.30303030303030304</v>
      </c>
      <c r="K101" s="138" t="s">
        <v>1163</v>
      </c>
      <c r="M101" s="136"/>
      <c r="N101" s="141">
        <v>24</v>
      </c>
      <c r="O101" s="5">
        <v>27</v>
      </c>
      <c r="P101" s="85">
        <f t="shared" si="14"/>
        <v>13.5</v>
      </c>
      <c r="Q101" s="135" t="s">
        <v>1165</v>
      </c>
      <c r="S101" s="136"/>
      <c r="T101" s="141">
        <v>11</v>
      </c>
      <c r="U101" s="5">
        <v>8</v>
      </c>
      <c r="V101" s="85">
        <f t="shared" si="15"/>
        <v>4</v>
      </c>
      <c r="W101" s="135" t="s">
        <v>1165</v>
      </c>
    </row>
    <row r="102" spans="1:23">
      <c r="A102" s="145"/>
      <c r="B102" s="139"/>
      <c r="C102" s="43">
        <v>19</v>
      </c>
      <c r="D102" s="1">
        <f t="shared" si="12"/>
        <v>9.5</v>
      </c>
      <c r="E102" s="145"/>
      <c r="G102" s="144"/>
      <c r="H102" s="139"/>
      <c r="I102" s="43">
        <v>0</v>
      </c>
      <c r="J102" s="1">
        <f t="shared" si="16"/>
        <v>0</v>
      </c>
      <c r="K102" s="139"/>
      <c r="M102" s="136"/>
      <c r="N102" s="142"/>
      <c r="O102" s="5">
        <v>11</v>
      </c>
      <c r="P102" s="85">
        <f t="shared" si="14"/>
        <v>5.5</v>
      </c>
      <c r="Q102" s="137"/>
      <c r="S102" s="136"/>
      <c r="T102" s="142"/>
      <c r="U102" s="5">
        <v>14</v>
      </c>
      <c r="V102" s="85">
        <f t="shared" si="15"/>
        <v>7</v>
      </c>
      <c r="W102" s="137"/>
    </row>
    <row r="103" spans="1:23">
      <c r="A103" s="144" t="s">
        <v>67</v>
      </c>
      <c r="B103" s="138" t="s">
        <v>1160</v>
      </c>
      <c r="C103" s="41">
        <v>857</v>
      </c>
      <c r="D103" s="3">
        <f t="shared" ref="D103:D134" si="17">C103/2</f>
        <v>428.5</v>
      </c>
      <c r="E103" s="138" t="s">
        <v>1161</v>
      </c>
      <c r="G103" s="144"/>
      <c r="H103" s="138">
        <v>25</v>
      </c>
      <c r="I103" s="43">
        <v>1</v>
      </c>
      <c r="J103" s="1">
        <f t="shared" si="16"/>
        <v>0.30303030303030304</v>
      </c>
      <c r="K103" s="138" t="s">
        <v>1163</v>
      </c>
      <c r="M103" s="136"/>
      <c r="N103" s="141">
        <v>26</v>
      </c>
      <c r="O103" s="5">
        <v>7</v>
      </c>
      <c r="P103" s="85">
        <f t="shared" si="14"/>
        <v>3.5</v>
      </c>
      <c r="Q103" s="135" t="s">
        <v>1165</v>
      </c>
      <c r="S103" s="136"/>
      <c r="T103" s="141">
        <v>12</v>
      </c>
      <c r="U103" s="5">
        <v>10</v>
      </c>
      <c r="V103" s="85">
        <f t="shared" ref="V103:V128" si="18">U103/2</f>
        <v>5</v>
      </c>
      <c r="W103" s="135" t="s">
        <v>1165</v>
      </c>
    </row>
    <row r="104" spans="1:23">
      <c r="A104" s="144"/>
      <c r="B104" s="147"/>
      <c r="C104" s="41">
        <v>789</v>
      </c>
      <c r="D104" s="3">
        <f t="shared" si="17"/>
        <v>394.5</v>
      </c>
      <c r="E104" s="147"/>
      <c r="G104" s="144"/>
      <c r="H104" s="139"/>
      <c r="I104" s="43">
        <v>3</v>
      </c>
      <c r="J104" s="1">
        <f t="shared" si="16"/>
        <v>0.90909090909090917</v>
      </c>
      <c r="K104" s="139"/>
      <c r="M104" s="136"/>
      <c r="N104" s="142"/>
      <c r="O104" s="5">
        <v>11</v>
      </c>
      <c r="P104" s="85">
        <f t="shared" si="14"/>
        <v>5.5</v>
      </c>
      <c r="Q104" s="137"/>
      <c r="S104" s="136"/>
      <c r="T104" s="142"/>
      <c r="U104" s="5">
        <v>16</v>
      </c>
      <c r="V104" s="85">
        <f t="shared" si="18"/>
        <v>8</v>
      </c>
      <c r="W104" s="137"/>
    </row>
    <row r="105" spans="1:23">
      <c r="A105" s="144"/>
      <c r="B105" s="138" t="s">
        <v>1162</v>
      </c>
      <c r="C105" s="43">
        <v>3</v>
      </c>
      <c r="D105" s="1">
        <f t="shared" si="17"/>
        <v>1.5</v>
      </c>
      <c r="E105" s="138" t="s">
        <v>1161</v>
      </c>
      <c r="G105" s="144"/>
      <c r="H105" s="138">
        <v>27</v>
      </c>
      <c r="I105" s="43">
        <v>2</v>
      </c>
      <c r="J105" s="1">
        <f t="shared" si="16"/>
        <v>0.60606060606060608</v>
      </c>
      <c r="K105" s="138" t="s">
        <v>1163</v>
      </c>
      <c r="M105" s="136"/>
      <c r="N105" s="141">
        <v>27</v>
      </c>
      <c r="O105" s="5">
        <v>10</v>
      </c>
      <c r="P105" s="85">
        <f t="shared" si="14"/>
        <v>5</v>
      </c>
      <c r="Q105" s="135" t="s">
        <v>1165</v>
      </c>
      <c r="S105" s="136"/>
      <c r="T105" s="141">
        <v>18</v>
      </c>
      <c r="U105" s="5">
        <v>10</v>
      </c>
      <c r="V105" s="85">
        <f t="shared" si="18"/>
        <v>5</v>
      </c>
      <c r="W105" s="135" t="s">
        <v>1165</v>
      </c>
    </row>
    <row r="106" spans="1:23">
      <c r="A106" s="144"/>
      <c r="B106" s="147"/>
      <c r="C106" s="43">
        <v>5</v>
      </c>
      <c r="D106" s="1">
        <f t="shared" si="17"/>
        <v>2.5</v>
      </c>
      <c r="E106" s="147"/>
      <c r="G106" s="144"/>
      <c r="H106" s="139"/>
      <c r="I106" s="43">
        <v>1</v>
      </c>
      <c r="J106" s="1">
        <f t="shared" si="16"/>
        <v>0.30303030303030304</v>
      </c>
      <c r="K106" s="139"/>
      <c r="M106" s="136"/>
      <c r="N106" s="142"/>
      <c r="O106" s="5">
        <v>8</v>
      </c>
      <c r="P106" s="85">
        <f t="shared" si="14"/>
        <v>4</v>
      </c>
      <c r="Q106" s="137"/>
      <c r="S106" s="136"/>
      <c r="T106" s="142"/>
      <c r="U106" s="5">
        <v>12</v>
      </c>
      <c r="V106" s="85">
        <f t="shared" si="18"/>
        <v>6</v>
      </c>
      <c r="W106" s="137"/>
    </row>
    <row r="107" spans="1:23">
      <c r="A107" s="144"/>
      <c r="B107" s="138">
        <v>1</v>
      </c>
      <c r="C107" s="43">
        <v>20</v>
      </c>
      <c r="D107" s="3">
        <f t="shared" si="17"/>
        <v>10</v>
      </c>
      <c r="E107" s="138" t="s">
        <v>1165</v>
      </c>
      <c r="G107" s="144"/>
      <c r="H107" s="138">
        <v>28</v>
      </c>
      <c r="I107" s="43">
        <v>2</v>
      </c>
      <c r="J107" s="1">
        <f t="shared" si="16"/>
        <v>0.60606060606060608</v>
      </c>
      <c r="K107" s="138" t="s">
        <v>1163</v>
      </c>
      <c r="M107" s="136"/>
      <c r="N107" s="141">
        <v>28</v>
      </c>
      <c r="O107" s="5">
        <v>8</v>
      </c>
      <c r="P107" s="85">
        <f t="shared" si="14"/>
        <v>4</v>
      </c>
      <c r="Q107" s="135" t="s">
        <v>1165</v>
      </c>
      <c r="S107" s="136"/>
      <c r="T107" s="141">
        <v>19</v>
      </c>
      <c r="U107" s="5">
        <v>10</v>
      </c>
      <c r="V107" s="85">
        <f t="shared" si="18"/>
        <v>5</v>
      </c>
      <c r="W107" s="135" t="s">
        <v>1165</v>
      </c>
    </row>
    <row r="108" spans="1:23">
      <c r="A108" s="144"/>
      <c r="B108" s="139"/>
      <c r="C108" s="43">
        <v>22</v>
      </c>
      <c r="D108" s="3">
        <f t="shared" si="17"/>
        <v>11</v>
      </c>
      <c r="E108" s="139"/>
      <c r="G108" s="145"/>
      <c r="H108" s="139"/>
      <c r="I108" s="43">
        <v>0</v>
      </c>
      <c r="J108" s="1">
        <f t="shared" si="16"/>
        <v>0</v>
      </c>
      <c r="K108" s="139"/>
      <c r="M108" s="136"/>
      <c r="N108" s="142"/>
      <c r="O108" s="5">
        <v>11</v>
      </c>
      <c r="P108" s="85">
        <f t="shared" si="14"/>
        <v>5.5</v>
      </c>
      <c r="Q108" s="137"/>
      <c r="S108" s="137"/>
      <c r="T108" s="142"/>
      <c r="U108" s="5">
        <v>12</v>
      </c>
      <c r="V108" s="85">
        <f t="shared" si="18"/>
        <v>6</v>
      </c>
      <c r="W108" s="137"/>
    </row>
    <row r="109" spans="1:23">
      <c r="A109" s="144"/>
      <c r="B109" s="138">
        <v>2</v>
      </c>
      <c r="C109" s="43">
        <v>19</v>
      </c>
      <c r="D109" s="3">
        <f t="shared" si="17"/>
        <v>9.5</v>
      </c>
      <c r="E109" s="151" t="s">
        <v>1165</v>
      </c>
      <c r="G109" s="136" t="s">
        <v>73</v>
      </c>
      <c r="H109" s="84" t="s">
        <v>1169</v>
      </c>
      <c r="I109" s="5">
        <v>188</v>
      </c>
      <c r="J109" s="85">
        <f>I109/2</f>
        <v>94</v>
      </c>
      <c r="K109" s="84" t="s">
        <v>1161</v>
      </c>
      <c r="M109" s="136"/>
      <c r="N109" s="141">
        <v>29</v>
      </c>
      <c r="O109" s="5">
        <v>16</v>
      </c>
      <c r="P109" s="85">
        <f t="shared" si="14"/>
        <v>8</v>
      </c>
      <c r="Q109" s="135" t="s">
        <v>1165</v>
      </c>
      <c r="S109" s="135" t="s">
        <v>91</v>
      </c>
      <c r="T109" s="141" t="s">
        <v>1160</v>
      </c>
      <c r="U109" s="5">
        <v>136</v>
      </c>
      <c r="V109" s="85">
        <f t="shared" si="18"/>
        <v>68</v>
      </c>
      <c r="W109" s="141" t="s">
        <v>1161</v>
      </c>
    </row>
    <row r="110" spans="1:23">
      <c r="A110" s="144"/>
      <c r="B110" s="139"/>
      <c r="C110" s="43">
        <v>20</v>
      </c>
      <c r="D110" s="3">
        <f t="shared" si="17"/>
        <v>10</v>
      </c>
      <c r="E110" s="145"/>
      <c r="G110" s="136"/>
      <c r="H110" s="84" t="s">
        <v>1162</v>
      </c>
      <c r="I110" s="5">
        <v>25</v>
      </c>
      <c r="J110" s="85">
        <f t="shared" ref="J110:J138" si="19">I110/3.3</f>
        <v>7.5757575757575761</v>
      </c>
      <c r="K110" s="84" t="s">
        <v>1161</v>
      </c>
      <c r="M110" s="137"/>
      <c r="N110" s="142"/>
      <c r="O110" s="5">
        <v>19</v>
      </c>
      <c r="P110" s="85">
        <f t="shared" si="14"/>
        <v>9.5</v>
      </c>
      <c r="Q110" s="137"/>
      <c r="S110" s="136"/>
      <c r="T110" s="142"/>
      <c r="U110" s="5">
        <v>140</v>
      </c>
      <c r="V110" s="85">
        <f t="shared" si="18"/>
        <v>70</v>
      </c>
      <c r="W110" s="142"/>
    </row>
    <row r="111" spans="1:23">
      <c r="A111" s="144"/>
      <c r="B111" s="138">
        <v>3</v>
      </c>
      <c r="C111" s="43">
        <v>13</v>
      </c>
      <c r="D111" s="3">
        <f t="shared" si="17"/>
        <v>6.5</v>
      </c>
      <c r="E111" s="151" t="s">
        <v>1165</v>
      </c>
      <c r="G111" s="136"/>
      <c r="H111" s="141">
        <v>2</v>
      </c>
      <c r="I111" s="5">
        <v>46</v>
      </c>
      <c r="J111" s="85">
        <f t="shared" si="19"/>
        <v>13.939393939393939</v>
      </c>
      <c r="K111" s="135" t="s">
        <v>1165</v>
      </c>
      <c r="M111" s="135" t="s">
        <v>80</v>
      </c>
      <c r="N111" s="135" t="s">
        <v>1160</v>
      </c>
      <c r="O111" s="86">
        <v>761</v>
      </c>
      <c r="P111" s="87">
        <f t="shared" ref="P111:P134" si="20">O111/2</f>
        <v>380.5</v>
      </c>
      <c r="Q111" s="135" t="s">
        <v>1161</v>
      </c>
      <c r="S111" s="136"/>
      <c r="T111" s="141" t="s">
        <v>1162</v>
      </c>
      <c r="U111" s="5">
        <v>7</v>
      </c>
      <c r="V111" s="85">
        <f t="shared" si="18"/>
        <v>3.5</v>
      </c>
      <c r="W111" s="141" t="s">
        <v>1161</v>
      </c>
    </row>
    <row r="112" spans="1:23">
      <c r="A112" s="144"/>
      <c r="B112" s="139"/>
      <c r="C112" s="43">
        <v>12</v>
      </c>
      <c r="D112" s="3">
        <f t="shared" si="17"/>
        <v>6</v>
      </c>
      <c r="E112" s="145"/>
      <c r="G112" s="136"/>
      <c r="H112" s="142"/>
      <c r="I112" s="5">
        <v>44</v>
      </c>
      <c r="J112" s="85">
        <f t="shared" si="19"/>
        <v>13.333333333333334</v>
      </c>
      <c r="K112" s="137"/>
      <c r="M112" s="136"/>
      <c r="N112" s="137"/>
      <c r="O112" s="86">
        <v>681</v>
      </c>
      <c r="P112" s="87">
        <f t="shared" si="20"/>
        <v>340.5</v>
      </c>
      <c r="Q112" s="137"/>
      <c r="S112" s="136"/>
      <c r="T112" s="142"/>
      <c r="U112" s="5">
        <v>6</v>
      </c>
      <c r="V112" s="85">
        <f t="shared" si="18"/>
        <v>3</v>
      </c>
      <c r="W112" s="142"/>
    </row>
    <row r="113" spans="1:23">
      <c r="A113" s="144"/>
      <c r="B113" s="138">
        <v>4</v>
      </c>
      <c r="C113" s="43">
        <v>25</v>
      </c>
      <c r="D113" s="3">
        <f t="shared" si="17"/>
        <v>12.5</v>
      </c>
      <c r="E113" s="151" t="s">
        <v>1165</v>
      </c>
      <c r="G113" s="136"/>
      <c r="H113" s="141">
        <v>3</v>
      </c>
      <c r="I113" s="5">
        <v>50</v>
      </c>
      <c r="J113" s="85">
        <f t="shared" si="19"/>
        <v>15.151515151515152</v>
      </c>
      <c r="K113" s="135" t="s">
        <v>1165</v>
      </c>
      <c r="M113" s="136"/>
      <c r="N113" s="135" t="s">
        <v>1162</v>
      </c>
      <c r="O113" s="86">
        <v>33</v>
      </c>
      <c r="P113" s="87">
        <f t="shared" si="20"/>
        <v>16.5</v>
      </c>
      <c r="Q113" s="135" t="s">
        <v>1161</v>
      </c>
      <c r="S113" s="136"/>
      <c r="T113" s="141">
        <v>5</v>
      </c>
      <c r="U113" s="5">
        <v>38</v>
      </c>
      <c r="V113" s="85">
        <f t="shared" si="18"/>
        <v>19</v>
      </c>
      <c r="W113" s="135" t="s">
        <v>1164</v>
      </c>
    </row>
    <row r="114" spans="1:23">
      <c r="A114" s="144"/>
      <c r="B114" s="139"/>
      <c r="C114" s="43">
        <v>17</v>
      </c>
      <c r="D114" s="3">
        <f t="shared" si="17"/>
        <v>8.5</v>
      </c>
      <c r="E114" s="145"/>
      <c r="G114" s="136"/>
      <c r="H114" s="142"/>
      <c r="I114" s="5">
        <v>48</v>
      </c>
      <c r="J114" s="85">
        <f t="shared" si="19"/>
        <v>14.545454545454547</v>
      </c>
      <c r="K114" s="137"/>
      <c r="M114" s="136"/>
      <c r="N114" s="137"/>
      <c r="O114" s="86">
        <v>40</v>
      </c>
      <c r="P114" s="87">
        <f t="shared" si="20"/>
        <v>20</v>
      </c>
      <c r="Q114" s="137"/>
      <c r="S114" s="136"/>
      <c r="T114" s="142"/>
      <c r="U114" s="5">
        <v>18</v>
      </c>
      <c r="V114" s="85">
        <f t="shared" si="18"/>
        <v>9</v>
      </c>
      <c r="W114" s="137"/>
    </row>
    <row r="115" spans="1:23">
      <c r="A115" s="144"/>
      <c r="B115" s="138">
        <v>6</v>
      </c>
      <c r="C115" s="43">
        <v>26</v>
      </c>
      <c r="D115" s="3">
        <f t="shared" si="17"/>
        <v>13</v>
      </c>
      <c r="E115" s="151" t="s">
        <v>1165</v>
      </c>
      <c r="G115" s="136"/>
      <c r="H115" s="141">
        <v>4</v>
      </c>
      <c r="I115" s="5">
        <v>42</v>
      </c>
      <c r="J115" s="85">
        <f t="shared" si="19"/>
        <v>12.727272727272728</v>
      </c>
      <c r="K115" s="135" t="s">
        <v>1165</v>
      </c>
      <c r="M115" s="136"/>
      <c r="N115" s="135">
        <v>3</v>
      </c>
      <c r="O115" s="86">
        <v>101</v>
      </c>
      <c r="P115" s="87">
        <f t="shared" si="20"/>
        <v>50.5</v>
      </c>
      <c r="Q115" s="135" t="s">
        <v>1164</v>
      </c>
      <c r="S115" s="136"/>
      <c r="T115" s="141">
        <v>9</v>
      </c>
      <c r="U115" s="5">
        <v>154</v>
      </c>
      <c r="V115" s="85">
        <f t="shared" si="18"/>
        <v>77</v>
      </c>
      <c r="W115" s="135" t="s">
        <v>1166</v>
      </c>
    </row>
    <row r="116" spans="1:23">
      <c r="A116" s="144"/>
      <c r="B116" s="139"/>
      <c r="C116" s="43">
        <v>14</v>
      </c>
      <c r="D116" s="3">
        <f t="shared" si="17"/>
        <v>7</v>
      </c>
      <c r="E116" s="145"/>
      <c r="G116" s="136"/>
      <c r="H116" s="142"/>
      <c r="I116" s="5">
        <v>36</v>
      </c>
      <c r="J116" s="85">
        <f t="shared" si="19"/>
        <v>10.90909090909091</v>
      </c>
      <c r="K116" s="137"/>
      <c r="M116" s="136"/>
      <c r="N116" s="137"/>
      <c r="O116" s="86">
        <v>105</v>
      </c>
      <c r="P116" s="87">
        <f t="shared" si="20"/>
        <v>52.5</v>
      </c>
      <c r="Q116" s="137"/>
      <c r="S116" s="136"/>
      <c r="T116" s="142"/>
      <c r="U116" s="5">
        <v>96</v>
      </c>
      <c r="V116" s="85">
        <f t="shared" si="18"/>
        <v>48</v>
      </c>
      <c r="W116" s="137"/>
    </row>
    <row r="117" spans="1:23">
      <c r="A117" s="144"/>
      <c r="B117" s="138">
        <v>7</v>
      </c>
      <c r="C117" s="43">
        <v>17</v>
      </c>
      <c r="D117" s="3">
        <f t="shared" si="17"/>
        <v>8.5</v>
      </c>
      <c r="E117" s="151" t="s">
        <v>1165</v>
      </c>
      <c r="G117" s="136"/>
      <c r="H117" s="141">
        <v>6</v>
      </c>
      <c r="I117" s="5">
        <v>38</v>
      </c>
      <c r="J117" s="85">
        <f t="shared" si="19"/>
        <v>11.515151515151516</v>
      </c>
      <c r="K117" s="135" t="s">
        <v>1165</v>
      </c>
      <c r="M117" s="136"/>
      <c r="N117" s="135">
        <v>4</v>
      </c>
      <c r="O117" s="86">
        <v>70</v>
      </c>
      <c r="P117" s="87">
        <f t="shared" si="20"/>
        <v>35</v>
      </c>
      <c r="Q117" s="135" t="s">
        <v>1164</v>
      </c>
      <c r="S117" s="136"/>
      <c r="T117" s="141">
        <v>10</v>
      </c>
      <c r="U117" s="5">
        <v>37</v>
      </c>
      <c r="V117" s="85">
        <f t="shared" si="18"/>
        <v>18.5</v>
      </c>
      <c r="W117" s="135" t="s">
        <v>1164</v>
      </c>
    </row>
    <row r="118" spans="1:23">
      <c r="A118" s="144"/>
      <c r="B118" s="139"/>
      <c r="C118" s="43">
        <v>12</v>
      </c>
      <c r="D118" s="3">
        <f t="shared" si="17"/>
        <v>6</v>
      </c>
      <c r="E118" s="145"/>
      <c r="G118" s="136"/>
      <c r="H118" s="142"/>
      <c r="I118" s="5">
        <v>41</v>
      </c>
      <c r="J118" s="85">
        <f t="shared" si="19"/>
        <v>12.424242424242426</v>
      </c>
      <c r="K118" s="137"/>
      <c r="M118" s="136"/>
      <c r="N118" s="137"/>
      <c r="O118" s="86">
        <v>63</v>
      </c>
      <c r="P118" s="87">
        <f t="shared" si="20"/>
        <v>31.5</v>
      </c>
      <c r="Q118" s="137"/>
      <c r="S118" s="136"/>
      <c r="T118" s="142"/>
      <c r="U118" s="5">
        <v>42</v>
      </c>
      <c r="V118" s="85">
        <f t="shared" si="18"/>
        <v>21</v>
      </c>
      <c r="W118" s="137"/>
    </row>
    <row r="119" spans="1:23">
      <c r="A119" s="144"/>
      <c r="B119" s="138">
        <v>9</v>
      </c>
      <c r="C119" s="43">
        <v>30</v>
      </c>
      <c r="D119" s="3">
        <f t="shared" si="17"/>
        <v>15</v>
      </c>
      <c r="E119" s="151" t="s">
        <v>1165</v>
      </c>
      <c r="G119" s="136"/>
      <c r="H119" s="141">
        <v>7</v>
      </c>
      <c r="I119" s="5">
        <v>45</v>
      </c>
      <c r="J119" s="85">
        <f t="shared" si="19"/>
        <v>13.636363636363637</v>
      </c>
      <c r="K119" s="135" t="s">
        <v>1165</v>
      </c>
      <c r="M119" s="136"/>
      <c r="N119" s="135">
        <v>6</v>
      </c>
      <c r="O119" s="86">
        <v>83</v>
      </c>
      <c r="P119" s="87">
        <f t="shared" si="20"/>
        <v>41.5</v>
      </c>
      <c r="Q119" s="135" t="s">
        <v>1164</v>
      </c>
      <c r="S119" s="136"/>
      <c r="T119" s="141">
        <v>13</v>
      </c>
      <c r="U119" s="5">
        <v>16</v>
      </c>
      <c r="V119" s="85">
        <f t="shared" si="18"/>
        <v>8</v>
      </c>
      <c r="W119" s="135" t="s">
        <v>1165</v>
      </c>
    </row>
    <row r="120" spans="1:23">
      <c r="A120" s="144"/>
      <c r="B120" s="139"/>
      <c r="C120" s="43">
        <v>19</v>
      </c>
      <c r="D120" s="3">
        <f t="shared" si="17"/>
        <v>9.5</v>
      </c>
      <c r="E120" s="145"/>
      <c r="G120" s="136"/>
      <c r="H120" s="142"/>
      <c r="I120" s="5">
        <v>34</v>
      </c>
      <c r="J120" s="85">
        <f t="shared" si="19"/>
        <v>10.303030303030303</v>
      </c>
      <c r="K120" s="137"/>
      <c r="M120" s="136"/>
      <c r="N120" s="137"/>
      <c r="O120" s="86">
        <v>89</v>
      </c>
      <c r="P120" s="87">
        <f t="shared" si="20"/>
        <v>44.5</v>
      </c>
      <c r="Q120" s="137"/>
      <c r="S120" s="136"/>
      <c r="T120" s="142"/>
      <c r="U120" s="5">
        <v>18</v>
      </c>
      <c r="V120" s="85">
        <f t="shared" si="18"/>
        <v>9</v>
      </c>
      <c r="W120" s="137"/>
    </row>
    <row r="121" spans="1:23">
      <c r="A121" s="144"/>
      <c r="B121" s="138">
        <v>10</v>
      </c>
      <c r="C121" s="43">
        <v>14</v>
      </c>
      <c r="D121" s="3">
        <f t="shared" si="17"/>
        <v>7</v>
      </c>
      <c r="E121" s="151" t="s">
        <v>1165</v>
      </c>
      <c r="G121" s="136"/>
      <c r="H121" s="141">
        <v>8</v>
      </c>
      <c r="I121" s="5">
        <v>43</v>
      </c>
      <c r="J121" s="85">
        <f t="shared" si="19"/>
        <v>13.030303030303031</v>
      </c>
      <c r="K121" s="135" t="s">
        <v>1165</v>
      </c>
      <c r="M121" s="136"/>
      <c r="N121" s="135">
        <v>12</v>
      </c>
      <c r="O121" s="86">
        <v>64</v>
      </c>
      <c r="P121" s="87">
        <f t="shared" si="20"/>
        <v>32</v>
      </c>
      <c r="Q121" s="135" t="s">
        <v>1164</v>
      </c>
      <c r="S121" s="136"/>
      <c r="T121" s="141">
        <v>16</v>
      </c>
      <c r="U121" s="5">
        <v>15</v>
      </c>
      <c r="V121" s="85">
        <f t="shared" si="18"/>
        <v>7.5</v>
      </c>
      <c r="W121" s="135" t="s">
        <v>1165</v>
      </c>
    </row>
    <row r="122" spans="1:23">
      <c r="A122" s="144"/>
      <c r="B122" s="139"/>
      <c r="C122" s="43">
        <v>11</v>
      </c>
      <c r="D122" s="3">
        <f t="shared" si="17"/>
        <v>5.5</v>
      </c>
      <c r="E122" s="145"/>
      <c r="G122" s="136"/>
      <c r="H122" s="142"/>
      <c r="I122" s="5">
        <v>36</v>
      </c>
      <c r="J122" s="85">
        <f t="shared" si="19"/>
        <v>10.90909090909091</v>
      </c>
      <c r="K122" s="137"/>
      <c r="M122" s="136"/>
      <c r="N122" s="137"/>
      <c r="O122" s="86">
        <v>58</v>
      </c>
      <c r="P122" s="87">
        <f t="shared" si="20"/>
        <v>29</v>
      </c>
      <c r="Q122" s="137"/>
      <c r="S122" s="136"/>
      <c r="T122" s="142"/>
      <c r="U122" s="5">
        <v>20</v>
      </c>
      <c r="V122" s="85">
        <f t="shared" si="18"/>
        <v>10</v>
      </c>
      <c r="W122" s="137"/>
    </row>
    <row r="123" spans="1:23">
      <c r="A123" s="144"/>
      <c r="B123" s="138">
        <v>12</v>
      </c>
      <c r="C123" s="43">
        <v>11</v>
      </c>
      <c r="D123" s="3">
        <f t="shared" si="17"/>
        <v>5.5</v>
      </c>
      <c r="E123" s="151" t="s">
        <v>1165</v>
      </c>
      <c r="G123" s="136"/>
      <c r="H123" s="141">
        <v>9</v>
      </c>
      <c r="I123" s="5">
        <v>45</v>
      </c>
      <c r="J123" s="85">
        <f t="shared" si="19"/>
        <v>13.636363636363637</v>
      </c>
      <c r="K123" s="135" t="s">
        <v>1165</v>
      </c>
      <c r="M123" s="136"/>
      <c r="N123" s="135">
        <v>13</v>
      </c>
      <c r="O123" s="86">
        <v>62</v>
      </c>
      <c r="P123" s="87">
        <f t="shared" si="20"/>
        <v>31</v>
      </c>
      <c r="Q123" s="135" t="s">
        <v>1164</v>
      </c>
      <c r="S123" s="136"/>
      <c r="T123" s="141">
        <v>24</v>
      </c>
      <c r="U123" s="5">
        <v>115</v>
      </c>
      <c r="V123" s="85">
        <f t="shared" si="18"/>
        <v>57.5</v>
      </c>
      <c r="W123" s="135" t="s">
        <v>1166</v>
      </c>
    </row>
    <row r="124" spans="1:23">
      <c r="A124" s="144"/>
      <c r="B124" s="139"/>
      <c r="C124" s="43">
        <v>14</v>
      </c>
      <c r="D124" s="3">
        <f t="shared" si="17"/>
        <v>7</v>
      </c>
      <c r="E124" s="145"/>
      <c r="G124" s="136"/>
      <c r="H124" s="142"/>
      <c r="I124" s="5">
        <v>55</v>
      </c>
      <c r="J124" s="85">
        <f t="shared" si="19"/>
        <v>16.666666666666668</v>
      </c>
      <c r="K124" s="137"/>
      <c r="M124" s="136"/>
      <c r="N124" s="137"/>
      <c r="O124" s="86">
        <v>77</v>
      </c>
      <c r="P124" s="87">
        <f t="shared" si="20"/>
        <v>38.5</v>
      </c>
      <c r="Q124" s="137"/>
      <c r="S124" s="136"/>
      <c r="T124" s="142"/>
      <c r="U124" s="5">
        <v>122</v>
      </c>
      <c r="V124" s="85">
        <f t="shared" si="18"/>
        <v>61</v>
      </c>
      <c r="W124" s="137"/>
    </row>
    <row r="125" spans="1:23">
      <c r="A125" s="144"/>
      <c r="B125" s="138">
        <v>15</v>
      </c>
      <c r="C125" s="43">
        <v>11</v>
      </c>
      <c r="D125" s="3">
        <f t="shared" si="17"/>
        <v>5.5</v>
      </c>
      <c r="E125" s="151" t="s">
        <v>1165</v>
      </c>
      <c r="G125" s="136"/>
      <c r="H125" s="141">
        <v>10</v>
      </c>
      <c r="I125" s="86">
        <v>28</v>
      </c>
      <c r="J125" s="87">
        <f t="shared" si="19"/>
        <v>8.4848484848484844</v>
      </c>
      <c r="K125" s="135" t="s">
        <v>1163</v>
      </c>
      <c r="M125" s="136"/>
      <c r="N125" s="135">
        <v>14</v>
      </c>
      <c r="O125" s="86">
        <v>71</v>
      </c>
      <c r="P125" s="87">
        <f t="shared" si="20"/>
        <v>35.5</v>
      </c>
      <c r="Q125" s="135" t="s">
        <v>1164</v>
      </c>
      <c r="S125" s="136"/>
      <c r="T125" s="141" t="s">
        <v>1173</v>
      </c>
      <c r="U125" s="5">
        <v>7</v>
      </c>
      <c r="V125" s="85">
        <f t="shared" si="18"/>
        <v>3.5</v>
      </c>
      <c r="W125" s="135" t="s">
        <v>1163</v>
      </c>
    </row>
    <row r="126" spans="1:23">
      <c r="A126" s="144"/>
      <c r="B126" s="139"/>
      <c r="C126" s="43">
        <v>19</v>
      </c>
      <c r="D126" s="3">
        <f t="shared" si="17"/>
        <v>9.5</v>
      </c>
      <c r="E126" s="145"/>
      <c r="G126" s="136"/>
      <c r="H126" s="142"/>
      <c r="I126" s="86">
        <v>19</v>
      </c>
      <c r="J126" s="87">
        <f t="shared" si="19"/>
        <v>5.7575757575757578</v>
      </c>
      <c r="K126" s="137"/>
      <c r="M126" s="136"/>
      <c r="N126" s="137"/>
      <c r="O126" s="86">
        <v>50</v>
      </c>
      <c r="P126" s="87">
        <f t="shared" si="20"/>
        <v>25</v>
      </c>
      <c r="Q126" s="137"/>
      <c r="S126" s="136"/>
      <c r="T126" s="142"/>
      <c r="U126" s="5">
        <v>9</v>
      </c>
      <c r="V126" s="85">
        <f t="shared" si="18"/>
        <v>4.5</v>
      </c>
      <c r="W126" s="137"/>
    </row>
    <row r="127" spans="1:23">
      <c r="A127" s="144"/>
      <c r="B127" s="138">
        <v>16</v>
      </c>
      <c r="C127" s="43">
        <v>12</v>
      </c>
      <c r="D127" s="3">
        <f t="shared" si="17"/>
        <v>6</v>
      </c>
      <c r="E127" s="151" t="s">
        <v>1165</v>
      </c>
      <c r="G127" s="136"/>
      <c r="H127" s="141">
        <v>11</v>
      </c>
      <c r="I127" s="86">
        <v>48</v>
      </c>
      <c r="J127" s="87">
        <f t="shared" si="19"/>
        <v>14.545454545454547</v>
      </c>
      <c r="K127" s="135" t="s">
        <v>1165</v>
      </c>
      <c r="M127" s="136"/>
      <c r="N127" s="135">
        <v>16</v>
      </c>
      <c r="O127" s="86">
        <v>65</v>
      </c>
      <c r="P127" s="87">
        <f t="shared" si="20"/>
        <v>32.5</v>
      </c>
      <c r="Q127" s="135" t="s">
        <v>1164</v>
      </c>
      <c r="S127" s="136"/>
      <c r="T127" s="141" t="s">
        <v>1174</v>
      </c>
      <c r="U127" s="5">
        <v>6</v>
      </c>
      <c r="V127" s="85">
        <f t="shared" si="18"/>
        <v>3</v>
      </c>
      <c r="W127" s="135" t="s">
        <v>1163</v>
      </c>
    </row>
    <row r="128" spans="1:23">
      <c r="A128" s="144"/>
      <c r="B128" s="139"/>
      <c r="C128" s="43">
        <v>13</v>
      </c>
      <c r="D128" s="3">
        <f t="shared" si="17"/>
        <v>6.5</v>
      </c>
      <c r="E128" s="145"/>
      <c r="G128" s="136"/>
      <c r="H128" s="142"/>
      <c r="I128" s="86">
        <v>55</v>
      </c>
      <c r="J128" s="87">
        <f t="shared" si="19"/>
        <v>16.666666666666668</v>
      </c>
      <c r="K128" s="137"/>
      <c r="M128" s="136"/>
      <c r="N128" s="137"/>
      <c r="O128" s="86">
        <v>65</v>
      </c>
      <c r="P128" s="87">
        <f t="shared" si="20"/>
        <v>32.5</v>
      </c>
      <c r="Q128" s="137"/>
      <c r="S128" s="137"/>
      <c r="T128" s="142"/>
      <c r="U128" s="5">
        <v>8</v>
      </c>
      <c r="V128" s="85">
        <f t="shared" si="18"/>
        <v>4</v>
      </c>
      <c r="W128" s="137"/>
    </row>
    <row r="129" spans="1:17">
      <c r="A129" s="144"/>
      <c r="B129" s="138">
        <v>18</v>
      </c>
      <c r="C129" s="43">
        <v>14</v>
      </c>
      <c r="D129" s="3">
        <f t="shared" si="17"/>
        <v>7</v>
      </c>
      <c r="E129" s="151" t="s">
        <v>1165</v>
      </c>
      <c r="G129" s="136"/>
      <c r="H129" s="141">
        <v>13</v>
      </c>
      <c r="I129" s="86">
        <v>28</v>
      </c>
      <c r="J129" s="87">
        <f t="shared" si="19"/>
        <v>8.4848484848484844</v>
      </c>
      <c r="K129" s="135" t="s">
        <v>1165</v>
      </c>
      <c r="M129" s="136"/>
      <c r="N129" s="135">
        <v>19</v>
      </c>
      <c r="O129" s="86">
        <v>50</v>
      </c>
      <c r="P129" s="87">
        <f t="shared" si="20"/>
        <v>25</v>
      </c>
      <c r="Q129" s="135" t="s">
        <v>1163</v>
      </c>
    </row>
    <row r="130" spans="1:17">
      <c r="A130" s="144"/>
      <c r="B130" s="139"/>
      <c r="C130" s="43">
        <v>25</v>
      </c>
      <c r="D130" s="3">
        <f t="shared" si="17"/>
        <v>12.5</v>
      </c>
      <c r="E130" s="145"/>
      <c r="G130" s="136"/>
      <c r="H130" s="142"/>
      <c r="I130" s="86">
        <v>52</v>
      </c>
      <c r="J130" s="87">
        <f t="shared" si="19"/>
        <v>15.757575757575758</v>
      </c>
      <c r="K130" s="137"/>
      <c r="M130" s="136"/>
      <c r="N130" s="137"/>
      <c r="O130" s="86">
        <v>38</v>
      </c>
      <c r="P130" s="87">
        <f t="shared" si="20"/>
        <v>19</v>
      </c>
      <c r="Q130" s="137"/>
    </row>
    <row r="131" spans="1:17">
      <c r="A131" s="144"/>
      <c r="B131" s="138">
        <v>19</v>
      </c>
      <c r="C131" s="43">
        <v>14</v>
      </c>
      <c r="D131" s="3">
        <f t="shared" si="17"/>
        <v>7</v>
      </c>
      <c r="E131" s="151" t="s">
        <v>1165</v>
      </c>
      <c r="G131" s="136"/>
      <c r="H131" s="141">
        <v>16</v>
      </c>
      <c r="I131" s="86">
        <v>18</v>
      </c>
      <c r="J131" s="87">
        <f t="shared" si="19"/>
        <v>5.454545454545455</v>
      </c>
      <c r="K131" s="135" t="s">
        <v>1163</v>
      </c>
      <c r="M131" s="136"/>
      <c r="N131" s="135">
        <v>20</v>
      </c>
      <c r="O131" s="86">
        <v>72</v>
      </c>
      <c r="P131" s="87">
        <f t="shared" si="20"/>
        <v>36</v>
      </c>
      <c r="Q131" s="135" t="s">
        <v>1164</v>
      </c>
    </row>
    <row r="132" spans="1:17">
      <c r="A132" s="144"/>
      <c r="B132" s="139"/>
      <c r="C132" s="43">
        <v>23</v>
      </c>
      <c r="D132" s="3">
        <f t="shared" si="17"/>
        <v>11.5</v>
      </c>
      <c r="E132" s="145"/>
      <c r="G132" s="136"/>
      <c r="H132" s="142"/>
      <c r="I132" s="86">
        <v>26</v>
      </c>
      <c r="J132" s="87">
        <f t="shared" si="19"/>
        <v>7.8787878787878789</v>
      </c>
      <c r="K132" s="137"/>
      <c r="M132" s="136"/>
      <c r="N132" s="137"/>
      <c r="O132" s="86">
        <v>88</v>
      </c>
      <c r="P132" s="87">
        <f t="shared" si="20"/>
        <v>44</v>
      </c>
      <c r="Q132" s="137"/>
    </row>
    <row r="133" spans="1:17">
      <c r="A133" s="144"/>
      <c r="B133" s="138">
        <v>20</v>
      </c>
      <c r="C133" s="43">
        <v>14</v>
      </c>
      <c r="D133" s="3">
        <f t="shared" si="17"/>
        <v>7</v>
      </c>
      <c r="E133" s="151" t="s">
        <v>1165</v>
      </c>
      <c r="G133" s="136"/>
      <c r="H133" s="141">
        <v>18</v>
      </c>
      <c r="I133" s="86">
        <v>21</v>
      </c>
      <c r="J133" s="87">
        <f t="shared" si="19"/>
        <v>6.3636363636363642</v>
      </c>
      <c r="K133" s="135" t="s">
        <v>1163</v>
      </c>
      <c r="M133" s="136"/>
      <c r="N133" s="135" t="s">
        <v>1170</v>
      </c>
      <c r="O133" s="86">
        <v>35</v>
      </c>
      <c r="P133" s="87">
        <f t="shared" si="20"/>
        <v>17.5</v>
      </c>
      <c r="Q133" s="135" t="s">
        <v>1163</v>
      </c>
    </row>
    <row r="134" spans="1:17">
      <c r="A134" s="145"/>
      <c r="B134" s="139"/>
      <c r="C134" s="43">
        <v>16</v>
      </c>
      <c r="D134" s="3">
        <f t="shared" si="17"/>
        <v>8</v>
      </c>
      <c r="E134" s="145"/>
      <c r="G134" s="136"/>
      <c r="H134" s="142"/>
      <c r="I134" s="86">
        <v>37</v>
      </c>
      <c r="J134" s="87">
        <f t="shared" si="19"/>
        <v>11.212121212121213</v>
      </c>
      <c r="K134" s="137"/>
      <c r="M134" s="137"/>
      <c r="N134" s="137"/>
      <c r="O134" s="86">
        <v>38</v>
      </c>
      <c r="P134" s="87">
        <f t="shared" si="20"/>
        <v>19</v>
      </c>
      <c r="Q134" s="137"/>
    </row>
    <row r="135" spans="1:17">
      <c r="G135" s="136"/>
      <c r="H135" s="141">
        <v>19</v>
      </c>
      <c r="I135" s="5">
        <v>33</v>
      </c>
      <c r="J135" s="85">
        <f t="shared" si="19"/>
        <v>10</v>
      </c>
      <c r="K135" s="135" t="s">
        <v>1165</v>
      </c>
    </row>
    <row r="136" spans="1:17">
      <c r="G136" s="136"/>
      <c r="H136" s="142"/>
      <c r="I136" s="5">
        <v>46</v>
      </c>
      <c r="J136" s="85">
        <f t="shared" si="19"/>
        <v>13.939393939393939</v>
      </c>
      <c r="K136" s="137"/>
    </row>
    <row r="137" spans="1:17">
      <c r="G137" s="136"/>
      <c r="H137" s="141">
        <v>26</v>
      </c>
      <c r="I137" s="5">
        <v>47</v>
      </c>
      <c r="J137" s="85">
        <f t="shared" si="19"/>
        <v>14.242424242424244</v>
      </c>
      <c r="K137" s="135" t="s">
        <v>1165</v>
      </c>
    </row>
    <row r="138" spans="1:17">
      <c r="G138" s="137"/>
      <c r="H138" s="142"/>
      <c r="I138" s="5">
        <v>41</v>
      </c>
      <c r="J138" s="85">
        <f t="shared" si="19"/>
        <v>12.424242424242426</v>
      </c>
      <c r="K138" s="137"/>
    </row>
  </sheetData>
  <sheetProtection formatCells="0" insertHyperlinks="0" autoFilter="0"/>
  <mergeCells count="449">
    <mergeCell ref="W71:W72"/>
    <mergeCell ref="W127:W128"/>
    <mergeCell ref="W105:W106"/>
    <mergeCell ref="W107:W108"/>
    <mergeCell ref="W109:W110"/>
    <mergeCell ref="W111:W112"/>
    <mergeCell ref="W113:W114"/>
    <mergeCell ref="W115:W116"/>
    <mergeCell ref="W117:W118"/>
    <mergeCell ref="W119:W120"/>
    <mergeCell ref="W121:W122"/>
    <mergeCell ref="W73:W74"/>
    <mergeCell ref="W75:W76"/>
    <mergeCell ref="W77:W78"/>
    <mergeCell ref="W79:W80"/>
    <mergeCell ref="W81:W82"/>
    <mergeCell ref="W83:W84"/>
    <mergeCell ref="W85:W86"/>
    <mergeCell ref="W123:W124"/>
    <mergeCell ref="W125:W126"/>
    <mergeCell ref="W87:W88"/>
    <mergeCell ref="W89:W90"/>
    <mergeCell ref="W91:W92"/>
    <mergeCell ref="W93:W94"/>
    <mergeCell ref="W95:W96"/>
    <mergeCell ref="W97:W98"/>
    <mergeCell ref="W99:W100"/>
    <mergeCell ref="W101:W102"/>
    <mergeCell ref="W103:W104"/>
    <mergeCell ref="K131:K132"/>
    <mergeCell ref="K133:K134"/>
    <mergeCell ref="K135:K136"/>
    <mergeCell ref="K137:K138"/>
    <mergeCell ref="Q107:Q108"/>
    <mergeCell ref="Q109:Q110"/>
    <mergeCell ref="K113:K114"/>
    <mergeCell ref="K115:K116"/>
    <mergeCell ref="K117:K118"/>
    <mergeCell ref="K119:K120"/>
    <mergeCell ref="K121:K122"/>
    <mergeCell ref="K123:K124"/>
    <mergeCell ref="K125:K126"/>
    <mergeCell ref="K127:K128"/>
    <mergeCell ref="K129:K130"/>
    <mergeCell ref="T125:T126"/>
    <mergeCell ref="T127:T128"/>
    <mergeCell ref="T105:T106"/>
    <mergeCell ref="T107:T108"/>
    <mergeCell ref="Q71:Q72"/>
    <mergeCell ref="Q73:Q74"/>
    <mergeCell ref="Q75:Q76"/>
    <mergeCell ref="Q77:Q78"/>
    <mergeCell ref="Q79:Q80"/>
    <mergeCell ref="Q81:Q82"/>
    <mergeCell ref="Q83:Q84"/>
    <mergeCell ref="Q85:Q86"/>
    <mergeCell ref="Q87:Q88"/>
    <mergeCell ref="Q89:Q90"/>
    <mergeCell ref="Q91:Q92"/>
    <mergeCell ref="Q93:Q94"/>
    <mergeCell ref="Q95:Q96"/>
    <mergeCell ref="Q97:Q98"/>
    <mergeCell ref="Q99:Q100"/>
    <mergeCell ref="Q101:Q102"/>
    <mergeCell ref="Q103:Q104"/>
    <mergeCell ref="Q105:Q106"/>
    <mergeCell ref="E127:E128"/>
    <mergeCell ref="E129:E130"/>
    <mergeCell ref="E131:E132"/>
    <mergeCell ref="E133:E134"/>
    <mergeCell ref="K71:K72"/>
    <mergeCell ref="K73:K74"/>
    <mergeCell ref="K75:K76"/>
    <mergeCell ref="K77:K78"/>
    <mergeCell ref="K79:K80"/>
    <mergeCell ref="K81:K82"/>
    <mergeCell ref="K83:K84"/>
    <mergeCell ref="K85:K86"/>
    <mergeCell ref="K87:K88"/>
    <mergeCell ref="K89:K90"/>
    <mergeCell ref="K91:K92"/>
    <mergeCell ref="K93:K94"/>
    <mergeCell ref="K95:K96"/>
    <mergeCell ref="K97:K98"/>
    <mergeCell ref="K99:K100"/>
    <mergeCell ref="K101:K102"/>
    <mergeCell ref="K103:K104"/>
    <mergeCell ref="K105:K106"/>
    <mergeCell ref="K107:K108"/>
    <mergeCell ref="K111:K112"/>
    <mergeCell ref="E109:E110"/>
    <mergeCell ref="E111:E112"/>
    <mergeCell ref="E113:E114"/>
    <mergeCell ref="E115:E116"/>
    <mergeCell ref="E117:E118"/>
    <mergeCell ref="E119:E120"/>
    <mergeCell ref="E121:E122"/>
    <mergeCell ref="E123:E124"/>
    <mergeCell ref="E125:E126"/>
    <mergeCell ref="E91:E92"/>
    <mergeCell ref="E93:E94"/>
    <mergeCell ref="E95:E96"/>
    <mergeCell ref="E97:E98"/>
    <mergeCell ref="E99:E100"/>
    <mergeCell ref="E101:E102"/>
    <mergeCell ref="E103:E104"/>
    <mergeCell ref="E105:E106"/>
    <mergeCell ref="E107:E108"/>
    <mergeCell ref="E73:E74"/>
    <mergeCell ref="E75:E76"/>
    <mergeCell ref="E77:E78"/>
    <mergeCell ref="E79:E80"/>
    <mergeCell ref="E81:E82"/>
    <mergeCell ref="E83:E84"/>
    <mergeCell ref="E85:E86"/>
    <mergeCell ref="E87:E88"/>
    <mergeCell ref="E89:E90"/>
    <mergeCell ref="Q41:Q42"/>
    <mergeCell ref="Q43:Q44"/>
    <mergeCell ref="Q51:Q52"/>
    <mergeCell ref="Q53:Q54"/>
    <mergeCell ref="Q55:Q56"/>
    <mergeCell ref="Q57:Q58"/>
    <mergeCell ref="Q59:Q60"/>
    <mergeCell ref="Q61:Q62"/>
    <mergeCell ref="Q63:Q64"/>
    <mergeCell ref="Q23:Q24"/>
    <mergeCell ref="Q25:Q26"/>
    <mergeCell ref="Q27:Q28"/>
    <mergeCell ref="Q29:Q30"/>
    <mergeCell ref="Q31:Q32"/>
    <mergeCell ref="Q33:Q34"/>
    <mergeCell ref="Q35:Q36"/>
    <mergeCell ref="Q37:Q38"/>
    <mergeCell ref="Q39:Q40"/>
    <mergeCell ref="Q3:Q4"/>
    <mergeCell ref="Q5:Q6"/>
    <mergeCell ref="Q7:Q8"/>
    <mergeCell ref="Q9:Q10"/>
    <mergeCell ref="Q11:Q12"/>
    <mergeCell ref="Q13:Q14"/>
    <mergeCell ref="Q17:Q18"/>
    <mergeCell ref="Q19:Q20"/>
    <mergeCell ref="Q21:Q22"/>
    <mergeCell ref="K21:K22"/>
    <mergeCell ref="K23:K24"/>
    <mergeCell ref="K25:K26"/>
    <mergeCell ref="K27:K28"/>
    <mergeCell ref="K29:K30"/>
    <mergeCell ref="K31:K32"/>
    <mergeCell ref="K33:K34"/>
    <mergeCell ref="K35:K36"/>
    <mergeCell ref="K37:K38"/>
    <mergeCell ref="K3:K4"/>
    <mergeCell ref="K5:K6"/>
    <mergeCell ref="K7:K8"/>
    <mergeCell ref="K9:K10"/>
    <mergeCell ref="K11:K12"/>
    <mergeCell ref="K13:K14"/>
    <mergeCell ref="K15:K16"/>
    <mergeCell ref="K17:K18"/>
    <mergeCell ref="K19:K20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H117:H118"/>
    <mergeCell ref="H119:H120"/>
    <mergeCell ref="H121:H122"/>
    <mergeCell ref="N43:N44"/>
    <mergeCell ref="N51:N52"/>
    <mergeCell ref="N53:N54"/>
    <mergeCell ref="N55:N56"/>
    <mergeCell ref="N57:N58"/>
    <mergeCell ref="N59:N60"/>
    <mergeCell ref="K43:K44"/>
    <mergeCell ref="K45:K46"/>
    <mergeCell ref="K47:K48"/>
    <mergeCell ref="K49:K50"/>
    <mergeCell ref="K51:K52"/>
    <mergeCell ref="K53:K54"/>
    <mergeCell ref="K55:K56"/>
    <mergeCell ref="N61:N62"/>
    <mergeCell ref="N63:N64"/>
    <mergeCell ref="H53:H54"/>
    <mergeCell ref="H45:H46"/>
    <mergeCell ref="H47:H48"/>
    <mergeCell ref="K63:K64"/>
    <mergeCell ref="K65:K66"/>
    <mergeCell ref="K57:K58"/>
    <mergeCell ref="N129:N130"/>
    <mergeCell ref="N131:N132"/>
    <mergeCell ref="N133:N134"/>
    <mergeCell ref="H123:H124"/>
    <mergeCell ref="H125:H126"/>
    <mergeCell ref="H127:H128"/>
    <mergeCell ref="H129:H130"/>
    <mergeCell ref="H131:H132"/>
    <mergeCell ref="H133:H134"/>
    <mergeCell ref="T87:T88"/>
    <mergeCell ref="T89:T90"/>
    <mergeCell ref="T91:T92"/>
    <mergeCell ref="T93:T94"/>
    <mergeCell ref="T95:T96"/>
    <mergeCell ref="T97:T98"/>
    <mergeCell ref="T99:T100"/>
    <mergeCell ref="T101:T102"/>
    <mergeCell ref="T103:T104"/>
    <mergeCell ref="T109:T110"/>
    <mergeCell ref="T111:T112"/>
    <mergeCell ref="T113:T114"/>
    <mergeCell ref="T115:T116"/>
    <mergeCell ref="T117:T118"/>
    <mergeCell ref="T119:T120"/>
    <mergeCell ref="T121:T122"/>
    <mergeCell ref="T123:T124"/>
    <mergeCell ref="N103:N104"/>
    <mergeCell ref="N105:N106"/>
    <mergeCell ref="N107:N108"/>
    <mergeCell ref="N109:N110"/>
    <mergeCell ref="N115:N116"/>
    <mergeCell ref="N117:N118"/>
    <mergeCell ref="N119:N120"/>
    <mergeCell ref="N121:N122"/>
    <mergeCell ref="N123:N124"/>
    <mergeCell ref="S93:S108"/>
    <mergeCell ref="S109:S128"/>
    <mergeCell ref="N125:N126"/>
    <mergeCell ref="N127:N128"/>
    <mergeCell ref="H135:H136"/>
    <mergeCell ref="H137:H138"/>
    <mergeCell ref="N71:N72"/>
    <mergeCell ref="N73:N74"/>
    <mergeCell ref="N75:N76"/>
    <mergeCell ref="N77:N78"/>
    <mergeCell ref="N79:N80"/>
    <mergeCell ref="N81:N82"/>
    <mergeCell ref="N83:N84"/>
    <mergeCell ref="N85:N86"/>
    <mergeCell ref="N87:N88"/>
    <mergeCell ref="N89:N90"/>
    <mergeCell ref="N91:N92"/>
    <mergeCell ref="N93:N94"/>
    <mergeCell ref="N95:N96"/>
    <mergeCell ref="N97:N98"/>
    <mergeCell ref="N99:N100"/>
    <mergeCell ref="N101:N102"/>
    <mergeCell ref="H103:H104"/>
    <mergeCell ref="H105:H106"/>
    <mergeCell ref="H107:H108"/>
    <mergeCell ref="H111:H112"/>
    <mergeCell ref="H113:H114"/>
    <mergeCell ref="H115:H116"/>
    <mergeCell ref="B119:B120"/>
    <mergeCell ref="B121:B122"/>
    <mergeCell ref="B123:B124"/>
    <mergeCell ref="B125:B126"/>
    <mergeCell ref="B127:B128"/>
    <mergeCell ref="B129:B130"/>
    <mergeCell ref="B131:B132"/>
    <mergeCell ref="B133:B134"/>
    <mergeCell ref="H71:H72"/>
    <mergeCell ref="H73:H74"/>
    <mergeCell ref="H75:H76"/>
    <mergeCell ref="H77:H78"/>
    <mergeCell ref="H79:H80"/>
    <mergeCell ref="H81:H82"/>
    <mergeCell ref="H83:H84"/>
    <mergeCell ref="H85:H86"/>
    <mergeCell ref="H87:H88"/>
    <mergeCell ref="H89:H90"/>
    <mergeCell ref="H91:H92"/>
    <mergeCell ref="H93:H94"/>
    <mergeCell ref="H95:H96"/>
    <mergeCell ref="H97:H98"/>
    <mergeCell ref="H99:H100"/>
    <mergeCell ref="H101:H102"/>
    <mergeCell ref="B101:B102"/>
    <mergeCell ref="B103:B104"/>
    <mergeCell ref="B105:B106"/>
    <mergeCell ref="B107:B108"/>
    <mergeCell ref="B109:B110"/>
    <mergeCell ref="B111:B112"/>
    <mergeCell ref="B113:B114"/>
    <mergeCell ref="B115:B116"/>
    <mergeCell ref="B117:B118"/>
    <mergeCell ref="B83:B84"/>
    <mergeCell ref="B85:B86"/>
    <mergeCell ref="B87:B88"/>
    <mergeCell ref="B89:B90"/>
    <mergeCell ref="B91:B92"/>
    <mergeCell ref="B93:B94"/>
    <mergeCell ref="B95:B96"/>
    <mergeCell ref="B97:B98"/>
    <mergeCell ref="B99:B100"/>
    <mergeCell ref="E71:E72"/>
    <mergeCell ref="H57:H58"/>
    <mergeCell ref="H59:H60"/>
    <mergeCell ref="H61:H62"/>
    <mergeCell ref="H63:H64"/>
    <mergeCell ref="H65:H66"/>
    <mergeCell ref="H55:H56"/>
    <mergeCell ref="E48:E49"/>
    <mergeCell ref="E50:E51"/>
    <mergeCell ref="E52:E53"/>
    <mergeCell ref="E54:E55"/>
    <mergeCell ref="E56:E57"/>
    <mergeCell ref="E58:E59"/>
    <mergeCell ref="K59:K60"/>
    <mergeCell ref="K61:K62"/>
    <mergeCell ref="H49:H50"/>
    <mergeCell ref="H51:H52"/>
    <mergeCell ref="N23:N24"/>
    <mergeCell ref="N25:N26"/>
    <mergeCell ref="N27:N28"/>
    <mergeCell ref="N29:N30"/>
    <mergeCell ref="N31:N32"/>
    <mergeCell ref="N33:N34"/>
    <mergeCell ref="N35:N36"/>
    <mergeCell ref="N37:N38"/>
    <mergeCell ref="N39:N40"/>
    <mergeCell ref="K39:K40"/>
    <mergeCell ref="K41:K42"/>
    <mergeCell ref="B3:B4"/>
    <mergeCell ref="B5:B6"/>
    <mergeCell ref="B7:B8"/>
    <mergeCell ref="N41:N42"/>
    <mergeCell ref="H39:H40"/>
    <mergeCell ref="H41:H42"/>
    <mergeCell ref="H43:H44"/>
    <mergeCell ref="N3:N4"/>
    <mergeCell ref="N5:N6"/>
    <mergeCell ref="N7:N8"/>
    <mergeCell ref="N9:N10"/>
    <mergeCell ref="N11:N12"/>
    <mergeCell ref="N13:N14"/>
    <mergeCell ref="N17:N18"/>
    <mergeCell ref="N19:N20"/>
    <mergeCell ref="N21:N22"/>
    <mergeCell ref="E40:E41"/>
    <mergeCell ref="E42:E43"/>
    <mergeCell ref="E44:E45"/>
    <mergeCell ref="H3:H4"/>
    <mergeCell ref="H5:H6"/>
    <mergeCell ref="H7:H8"/>
    <mergeCell ref="H9:H10"/>
    <mergeCell ref="H11:H12"/>
    <mergeCell ref="E46:E47"/>
    <mergeCell ref="E21:E22"/>
    <mergeCell ref="E23:E24"/>
    <mergeCell ref="H21:H22"/>
    <mergeCell ref="H23:H24"/>
    <mergeCell ref="H25:H26"/>
    <mergeCell ref="H27:H28"/>
    <mergeCell ref="H29:H30"/>
    <mergeCell ref="H31:H32"/>
    <mergeCell ref="H33:H34"/>
    <mergeCell ref="H35:H36"/>
    <mergeCell ref="H37:H38"/>
    <mergeCell ref="E25:E26"/>
    <mergeCell ref="E27:E28"/>
    <mergeCell ref="E29:E30"/>
    <mergeCell ref="E31:E32"/>
    <mergeCell ref="E33:E34"/>
    <mergeCell ref="E36:E37"/>
    <mergeCell ref="E38:E39"/>
    <mergeCell ref="H13:H14"/>
    <mergeCell ref="H15:H16"/>
    <mergeCell ref="H17:H18"/>
    <mergeCell ref="H19:H20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79:B80"/>
    <mergeCell ref="B27:B28"/>
    <mergeCell ref="B29:B30"/>
    <mergeCell ref="B31:B32"/>
    <mergeCell ref="B33:B34"/>
    <mergeCell ref="B36:B37"/>
    <mergeCell ref="B38:B39"/>
    <mergeCell ref="B40:B41"/>
    <mergeCell ref="B42:B43"/>
    <mergeCell ref="B44:B45"/>
    <mergeCell ref="B54:B55"/>
    <mergeCell ref="B56:B57"/>
    <mergeCell ref="B58:B59"/>
    <mergeCell ref="B71:B72"/>
    <mergeCell ref="B48:B49"/>
    <mergeCell ref="B50:B51"/>
    <mergeCell ref="B52:B53"/>
    <mergeCell ref="A71:A102"/>
    <mergeCell ref="B46:B47"/>
    <mergeCell ref="A103:A134"/>
    <mergeCell ref="G71:G108"/>
    <mergeCell ref="G109:G138"/>
    <mergeCell ref="M71:M110"/>
    <mergeCell ref="M111:M134"/>
    <mergeCell ref="Q133:Q134"/>
    <mergeCell ref="Q131:Q132"/>
    <mergeCell ref="Q129:Q130"/>
    <mergeCell ref="Q127:Q128"/>
    <mergeCell ref="Q125:Q126"/>
    <mergeCell ref="Q123:Q124"/>
    <mergeCell ref="Q121:Q122"/>
    <mergeCell ref="Q119:Q120"/>
    <mergeCell ref="Q117:Q118"/>
    <mergeCell ref="Q115:Q116"/>
    <mergeCell ref="Q113:Q114"/>
    <mergeCell ref="Q111:Q112"/>
    <mergeCell ref="N113:N114"/>
    <mergeCell ref="N111:N112"/>
    <mergeCell ref="B73:B74"/>
    <mergeCell ref="B75:B76"/>
    <mergeCell ref="B77:B78"/>
    <mergeCell ref="S71:S92"/>
    <mergeCell ref="B81:B82"/>
    <mergeCell ref="A1:Q1"/>
    <mergeCell ref="T85:T86"/>
    <mergeCell ref="T83:T84"/>
    <mergeCell ref="T81:T82"/>
    <mergeCell ref="T79:T80"/>
    <mergeCell ref="T77:T78"/>
    <mergeCell ref="T75:T76"/>
    <mergeCell ref="T73:T74"/>
    <mergeCell ref="T71:T72"/>
    <mergeCell ref="A69:W69"/>
    <mergeCell ref="A3:A18"/>
    <mergeCell ref="A19:A32"/>
    <mergeCell ref="A33:A43"/>
    <mergeCell ref="A44:A59"/>
    <mergeCell ref="G3:G22"/>
    <mergeCell ref="G23:G34"/>
    <mergeCell ref="G35:G52"/>
    <mergeCell ref="G53:G66"/>
    <mergeCell ref="M3:M14"/>
    <mergeCell ref="M15:M42"/>
    <mergeCell ref="M43:M50"/>
    <mergeCell ref="M51:M64"/>
  </mergeCells>
  <phoneticPr fontId="7" type="noConversion"/>
  <printOptions horizontalCentered="1" verticalCentered="1"/>
  <pageMargins left="0.74803149606299213" right="0.74803149606299213" top="0.98425196850393704" bottom="0.98425196850393704" header="0.51181102362204722" footer="0.51181102362204722"/>
  <pageSetup scale="3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28"/>
  <sheetViews>
    <sheetView topLeftCell="A3" workbookViewId="0">
      <selection activeCell="Q20" sqref="Q19:R20"/>
    </sheetView>
  </sheetViews>
  <sheetFormatPr defaultColWidth="8.75" defaultRowHeight="14.25"/>
  <cols>
    <col min="1" max="1" width="8.75" style="21"/>
    <col min="2" max="2" width="38" style="26" customWidth="1"/>
    <col min="3" max="9" width="11.625" style="26" customWidth="1"/>
    <col min="10" max="10" width="11.125" style="26" customWidth="1"/>
  </cols>
  <sheetData>
    <row r="1" spans="1:11" ht="32.25" customHeight="1">
      <c r="A1" s="134" t="s">
        <v>1612</v>
      </c>
      <c r="B1" s="134"/>
      <c r="C1" s="134"/>
      <c r="D1" s="134"/>
      <c r="E1" s="134"/>
      <c r="F1" s="134"/>
      <c r="G1" s="134"/>
      <c r="H1" s="134"/>
      <c r="I1" s="134"/>
    </row>
    <row r="2" spans="1:11" ht="15">
      <c r="A2" s="124" t="s">
        <v>2</v>
      </c>
      <c r="B2" s="124" t="s">
        <v>1175</v>
      </c>
      <c r="C2" s="152" t="s">
        <v>1611</v>
      </c>
      <c r="D2" s="152"/>
      <c r="E2" s="152"/>
      <c r="F2" s="152"/>
      <c r="G2" s="152"/>
      <c r="H2" s="152"/>
      <c r="I2" s="152"/>
    </row>
    <row r="3" spans="1:11" ht="42.75">
      <c r="A3" s="124"/>
      <c r="B3" s="124"/>
      <c r="C3" s="22" t="s">
        <v>1176</v>
      </c>
      <c r="D3" s="22" t="s">
        <v>1177</v>
      </c>
      <c r="E3" s="22" t="s">
        <v>1178</v>
      </c>
      <c r="F3" s="22" t="s">
        <v>1179</v>
      </c>
      <c r="G3" s="22" t="s">
        <v>1180</v>
      </c>
      <c r="H3" s="22" t="s">
        <v>1181</v>
      </c>
      <c r="I3" s="22" t="s">
        <v>1182</v>
      </c>
      <c r="K3" s="6"/>
    </row>
    <row r="4" spans="1:11">
      <c r="A4" s="23" t="s">
        <v>12</v>
      </c>
      <c r="B4" s="23" t="s">
        <v>1183</v>
      </c>
      <c r="C4" s="24">
        <v>1.69</v>
      </c>
      <c r="D4" s="24">
        <v>0.91</v>
      </c>
      <c r="E4" s="24">
        <v>0.25</v>
      </c>
      <c r="F4" s="24">
        <v>1.59</v>
      </c>
      <c r="G4" s="24">
        <v>2.36</v>
      </c>
      <c r="H4" s="25" t="s">
        <v>17</v>
      </c>
      <c r="I4" s="25" t="s">
        <v>17</v>
      </c>
    </row>
    <row r="5" spans="1:11">
      <c r="A5" s="23" t="s">
        <v>12</v>
      </c>
      <c r="B5" s="23" t="s">
        <v>1184</v>
      </c>
      <c r="C5" s="24">
        <v>0</v>
      </c>
      <c r="D5" s="24">
        <v>1.0900000000000001</v>
      </c>
      <c r="E5" s="24">
        <v>0</v>
      </c>
      <c r="F5" s="24">
        <v>0</v>
      </c>
      <c r="G5" s="24">
        <v>0</v>
      </c>
      <c r="H5" s="25" t="s">
        <v>17</v>
      </c>
      <c r="I5" s="25" t="s">
        <v>17</v>
      </c>
    </row>
    <row r="6" spans="1:11">
      <c r="A6" s="23" t="s">
        <v>12</v>
      </c>
      <c r="B6" s="23" t="s">
        <v>1185</v>
      </c>
      <c r="C6" s="24">
        <v>0</v>
      </c>
      <c r="D6" s="24">
        <v>0.01</v>
      </c>
      <c r="E6" s="24">
        <v>1.01</v>
      </c>
      <c r="F6" s="24">
        <v>0</v>
      </c>
      <c r="G6" s="24">
        <v>0</v>
      </c>
      <c r="H6" s="25" t="s">
        <v>17</v>
      </c>
      <c r="I6" s="25" t="s">
        <v>17</v>
      </c>
    </row>
    <row r="7" spans="1:11">
      <c r="A7" s="23" t="s">
        <v>12</v>
      </c>
      <c r="B7" s="23" t="s">
        <v>1186</v>
      </c>
      <c r="C7" s="24">
        <v>0.4</v>
      </c>
      <c r="D7" s="24">
        <v>0</v>
      </c>
      <c r="E7" s="24">
        <v>0</v>
      </c>
      <c r="F7" s="24">
        <v>0.45</v>
      </c>
      <c r="G7" s="24">
        <v>0.96</v>
      </c>
      <c r="H7" s="25" t="s">
        <v>17</v>
      </c>
      <c r="I7" s="25" t="s">
        <v>17</v>
      </c>
    </row>
    <row r="8" spans="1:11">
      <c r="A8" s="23" t="s">
        <v>12</v>
      </c>
      <c r="B8" s="23" t="s">
        <v>1187</v>
      </c>
      <c r="C8" s="24">
        <v>0.56000000000000005</v>
      </c>
      <c r="D8" s="24">
        <v>1.1499999999999999</v>
      </c>
      <c r="E8" s="24">
        <v>0.45</v>
      </c>
      <c r="F8" s="24">
        <v>0.46</v>
      </c>
      <c r="G8" s="24">
        <v>0.7</v>
      </c>
      <c r="H8" s="25" t="s">
        <v>17</v>
      </c>
      <c r="I8" s="25" t="s">
        <v>17</v>
      </c>
    </row>
    <row r="9" spans="1:11">
      <c r="A9" s="23" t="s">
        <v>12</v>
      </c>
      <c r="B9" s="23" t="s">
        <v>1188</v>
      </c>
      <c r="C9" s="24">
        <v>0.02</v>
      </c>
      <c r="D9" s="24">
        <v>0.3</v>
      </c>
      <c r="E9" s="24">
        <v>0.55000000000000004</v>
      </c>
      <c r="F9" s="24">
        <v>0.03</v>
      </c>
      <c r="G9" s="24">
        <v>0.03</v>
      </c>
      <c r="H9" s="25" t="s">
        <v>17</v>
      </c>
      <c r="I9" s="25" t="s">
        <v>17</v>
      </c>
    </row>
    <row r="10" spans="1:11">
      <c r="A10" s="23" t="s">
        <v>12</v>
      </c>
      <c r="B10" s="23" t="s">
        <v>1189</v>
      </c>
      <c r="C10" s="24">
        <v>1.22</v>
      </c>
      <c r="D10" s="24">
        <v>2.0299999999999998</v>
      </c>
      <c r="E10" s="24">
        <v>0.39</v>
      </c>
      <c r="F10" s="24">
        <v>1.17</v>
      </c>
      <c r="G10" s="24">
        <v>0.88</v>
      </c>
      <c r="H10" s="25" t="s">
        <v>17</v>
      </c>
      <c r="I10" s="25" t="s">
        <v>17</v>
      </c>
    </row>
    <row r="11" spans="1:11">
      <c r="A11" s="23" t="s">
        <v>12</v>
      </c>
      <c r="B11" s="23" t="s">
        <v>1190</v>
      </c>
      <c r="C11" s="24">
        <v>5</v>
      </c>
      <c r="D11" s="24">
        <v>2.64</v>
      </c>
      <c r="E11" s="24">
        <v>1.1000000000000001</v>
      </c>
      <c r="F11" s="24">
        <v>3.28</v>
      </c>
      <c r="G11" s="24">
        <v>2.61</v>
      </c>
      <c r="H11" s="25" t="s">
        <v>17</v>
      </c>
      <c r="I11" s="25" t="s">
        <v>17</v>
      </c>
    </row>
    <row r="12" spans="1:11">
      <c r="A12" s="23" t="s">
        <v>12</v>
      </c>
      <c r="B12" s="23" t="s">
        <v>1191</v>
      </c>
      <c r="C12" s="24">
        <v>0</v>
      </c>
      <c r="D12" s="24">
        <v>1.03</v>
      </c>
      <c r="E12" s="24">
        <v>0</v>
      </c>
      <c r="F12" s="24">
        <v>0</v>
      </c>
      <c r="G12" s="24">
        <v>0</v>
      </c>
      <c r="H12" s="25" t="s">
        <v>17</v>
      </c>
      <c r="I12" s="25" t="s">
        <v>17</v>
      </c>
    </row>
    <row r="13" spans="1:11">
      <c r="A13" s="23" t="s">
        <v>12</v>
      </c>
      <c r="B13" s="23" t="s">
        <v>1192</v>
      </c>
      <c r="C13" s="24">
        <v>0.72</v>
      </c>
      <c r="D13" s="24">
        <v>0.77</v>
      </c>
      <c r="E13" s="24">
        <v>0.13</v>
      </c>
      <c r="F13" s="24">
        <v>0.6</v>
      </c>
      <c r="G13" s="24">
        <v>0.53</v>
      </c>
      <c r="H13" s="25" t="s">
        <v>17</v>
      </c>
      <c r="I13" s="25" t="s">
        <v>17</v>
      </c>
    </row>
    <row r="14" spans="1:11">
      <c r="A14" s="23" t="s">
        <v>12</v>
      </c>
      <c r="B14" s="23" t="s">
        <v>1193</v>
      </c>
      <c r="C14" s="24">
        <v>0.18</v>
      </c>
      <c r="D14" s="24">
        <v>1.34</v>
      </c>
      <c r="E14" s="24">
        <v>0.61</v>
      </c>
      <c r="F14" s="24">
        <v>0.25</v>
      </c>
      <c r="G14" s="24">
        <v>0.13</v>
      </c>
      <c r="H14" s="25" t="s">
        <v>17</v>
      </c>
      <c r="I14" s="25" t="s">
        <v>17</v>
      </c>
    </row>
    <row r="15" spans="1:11">
      <c r="A15" s="23" t="s">
        <v>12</v>
      </c>
      <c r="B15" s="23" t="s">
        <v>1194</v>
      </c>
      <c r="C15" s="24">
        <v>0.54</v>
      </c>
      <c r="D15" s="24">
        <v>0</v>
      </c>
      <c r="E15" s="24">
        <v>0.02</v>
      </c>
      <c r="F15" s="24">
        <v>0.17</v>
      </c>
      <c r="G15" s="24">
        <v>0.02</v>
      </c>
      <c r="H15" s="25" t="s">
        <v>17</v>
      </c>
      <c r="I15" s="25" t="s">
        <v>17</v>
      </c>
    </row>
    <row r="16" spans="1:11">
      <c r="A16" s="23" t="s">
        <v>12</v>
      </c>
      <c r="B16" s="23" t="s">
        <v>1195</v>
      </c>
      <c r="C16" s="24">
        <v>0.52</v>
      </c>
      <c r="D16" s="24">
        <v>0.5</v>
      </c>
      <c r="E16" s="24">
        <v>0.13</v>
      </c>
      <c r="F16" s="24">
        <v>0.64</v>
      </c>
      <c r="G16" s="24">
        <v>0.74</v>
      </c>
      <c r="H16" s="25" t="s">
        <v>17</v>
      </c>
      <c r="I16" s="25" t="s">
        <v>17</v>
      </c>
    </row>
    <row r="17" spans="1:9">
      <c r="A17" s="23" t="s">
        <v>12</v>
      </c>
      <c r="B17" s="23" t="s">
        <v>1196</v>
      </c>
      <c r="C17" s="24">
        <v>0.28999999999999998</v>
      </c>
      <c r="D17" s="24">
        <v>0</v>
      </c>
      <c r="E17" s="24">
        <v>0.64</v>
      </c>
      <c r="F17" s="24">
        <v>0.31</v>
      </c>
      <c r="G17" s="24">
        <v>0.24</v>
      </c>
      <c r="H17" s="25" t="s">
        <v>17</v>
      </c>
      <c r="I17" s="25" t="s">
        <v>17</v>
      </c>
    </row>
    <row r="18" spans="1:9">
      <c r="A18" s="23" t="s">
        <v>12</v>
      </c>
      <c r="B18" s="23" t="s">
        <v>1197</v>
      </c>
      <c r="C18" s="24">
        <v>8.34</v>
      </c>
      <c r="D18" s="24">
        <v>12.12</v>
      </c>
      <c r="E18" s="24">
        <v>7.56</v>
      </c>
      <c r="F18" s="24">
        <v>5.29</v>
      </c>
      <c r="G18" s="24">
        <v>2.5299999999999998</v>
      </c>
      <c r="H18" s="25" t="s">
        <v>17</v>
      </c>
      <c r="I18" s="25" t="s">
        <v>17</v>
      </c>
    </row>
    <row r="19" spans="1:9">
      <c r="A19" s="23" t="s">
        <v>12</v>
      </c>
      <c r="B19" s="23" t="s">
        <v>1198</v>
      </c>
      <c r="C19" s="24">
        <v>0.02</v>
      </c>
      <c r="D19" s="24">
        <v>0.21</v>
      </c>
      <c r="E19" s="24">
        <v>1.41</v>
      </c>
      <c r="F19" s="24">
        <v>0.01</v>
      </c>
      <c r="G19" s="24">
        <v>0.01</v>
      </c>
      <c r="H19" s="25" t="s">
        <v>17</v>
      </c>
      <c r="I19" s="25" t="s">
        <v>17</v>
      </c>
    </row>
    <row r="20" spans="1:9">
      <c r="A20" s="23" t="s">
        <v>12</v>
      </c>
      <c r="B20" s="23" t="s">
        <v>1199</v>
      </c>
      <c r="C20" s="24">
        <v>0.39</v>
      </c>
      <c r="D20" s="24">
        <v>1.34</v>
      </c>
      <c r="E20" s="24">
        <v>0.66</v>
      </c>
      <c r="F20" s="24">
        <v>0.34</v>
      </c>
      <c r="G20" s="24">
        <v>0.34</v>
      </c>
      <c r="H20" s="25" t="s">
        <v>17</v>
      </c>
      <c r="I20" s="25" t="s">
        <v>17</v>
      </c>
    </row>
    <row r="21" spans="1:9">
      <c r="A21" s="23" t="s">
        <v>12</v>
      </c>
      <c r="B21" s="23" t="s">
        <v>1200</v>
      </c>
      <c r="C21" s="24">
        <v>0.25</v>
      </c>
      <c r="D21" s="24">
        <v>0.01</v>
      </c>
      <c r="E21" s="24">
        <v>0.9</v>
      </c>
      <c r="F21" s="24">
        <v>0.28000000000000003</v>
      </c>
      <c r="G21" s="24">
        <v>0.17</v>
      </c>
      <c r="H21" s="25" t="s">
        <v>17</v>
      </c>
      <c r="I21" s="25" t="s">
        <v>17</v>
      </c>
    </row>
    <row r="22" spans="1:9">
      <c r="A22" s="23" t="s">
        <v>12</v>
      </c>
      <c r="B22" s="23" t="s">
        <v>1201</v>
      </c>
      <c r="C22" s="24">
        <v>0.74</v>
      </c>
      <c r="D22" s="24">
        <v>0.34</v>
      </c>
      <c r="E22" s="24">
        <v>0.26</v>
      </c>
      <c r="F22" s="24">
        <v>0.6</v>
      </c>
      <c r="G22" s="24">
        <v>0.8</v>
      </c>
      <c r="H22" s="25" t="s">
        <v>17</v>
      </c>
      <c r="I22" s="25" t="s">
        <v>17</v>
      </c>
    </row>
    <row r="23" spans="1:9">
      <c r="A23" s="23" t="s">
        <v>12</v>
      </c>
      <c r="B23" s="23" t="s">
        <v>1202</v>
      </c>
      <c r="C23" s="24">
        <v>0.23</v>
      </c>
      <c r="D23" s="24">
        <v>0.13</v>
      </c>
      <c r="E23" s="24">
        <v>0.35</v>
      </c>
      <c r="F23" s="24">
        <v>0.2</v>
      </c>
      <c r="G23" s="24">
        <v>0.61</v>
      </c>
      <c r="H23" s="25" t="s">
        <v>17</v>
      </c>
      <c r="I23" s="25" t="s">
        <v>17</v>
      </c>
    </row>
    <row r="24" spans="1:9">
      <c r="A24" s="23" t="s">
        <v>12</v>
      </c>
      <c r="B24" s="23" t="s">
        <v>1203</v>
      </c>
      <c r="C24" s="24">
        <v>0.01</v>
      </c>
      <c r="D24" s="24">
        <v>0.01</v>
      </c>
      <c r="E24" s="24">
        <v>4.54</v>
      </c>
      <c r="F24" s="24">
        <v>0.01</v>
      </c>
      <c r="G24" s="24">
        <v>0</v>
      </c>
      <c r="H24" s="25" t="s">
        <v>17</v>
      </c>
      <c r="I24" s="25" t="s">
        <v>17</v>
      </c>
    </row>
    <row r="25" spans="1:9">
      <c r="A25" s="23" t="s">
        <v>12</v>
      </c>
      <c r="B25" s="23" t="s">
        <v>1204</v>
      </c>
      <c r="C25" s="24">
        <v>0.04</v>
      </c>
      <c r="D25" s="24">
        <v>0.01</v>
      </c>
      <c r="E25" s="24">
        <v>0.84</v>
      </c>
      <c r="F25" s="24">
        <v>0.01</v>
      </c>
      <c r="G25" s="24">
        <v>0.01</v>
      </c>
      <c r="H25" s="25" t="s">
        <v>17</v>
      </c>
      <c r="I25" s="25" t="s">
        <v>17</v>
      </c>
    </row>
    <row r="26" spans="1:9">
      <c r="A26" s="23" t="s">
        <v>12</v>
      </c>
      <c r="B26" s="23" t="s">
        <v>1205</v>
      </c>
      <c r="C26" s="24">
        <v>0</v>
      </c>
      <c r="D26" s="24">
        <v>0</v>
      </c>
      <c r="E26" s="24">
        <v>0.98</v>
      </c>
      <c r="F26" s="24">
        <v>0</v>
      </c>
      <c r="G26" s="24">
        <v>0</v>
      </c>
      <c r="H26" s="25" t="s">
        <v>17</v>
      </c>
      <c r="I26" s="25" t="s">
        <v>17</v>
      </c>
    </row>
    <row r="27" spans="1:9">
      <c r="A27" s="23" t="s">
        <v>12</v>
      </c>
      <c r="B27" s="23" t="s">
        <v>1206</v>
      </c>
      <c r="C27" s="24">
        <v>0.1</v>
      </c>
      <c r="D27" s="24">
        <v>0.69</v>
      </c>
      <c r="E27" s="24">
        <v>0.15</v>
      </c>
      <c r="F27" s="24">
        <v>0.15</v>
      </c>
      <c r="G27" s="24">
        <v>0.12</v>
      </c>
      <c r="H27" s="25" t="s">
        <v>17</v>
      </c>
      <c r="I27" s="25" t="s">
        <v>17</v>
      </c>
    </row>
    <row r="28" spans="1:9">
      <c r="A28" s="23" t="s">
        <v>12</v>
      </c>
      <c r="B28" s="23" t="s">
        <v>1207</v>
      </c>
      <c r="C28" s="24">
        <v>0</v>
      </c>
      <c r="D28" s="24">
        <v>0</v>
      </c>
      <c r="E28" s="24">
        <v>0.57999999999999996</v>
      </c>
      <c r="F28" s="24">
        <v>0</v>
      </c>
      <c r="G28" s="24">
        <v>0</v>
      </c>
      <c r="H28" s="25" t="s">
        <v>17</v>
      </c>
      <c r="I28" s="25" t="s">
        <v>17</v>
      </c>
    </row>
    <row r="29" spans="1:9">
      <c r="A29" s="23" t="s">
        <v>12</v>
      </c>
      <c r="B29" s="23" t="s">
        <v>1208</v>
      </c>
      <c r="C29" s="24">
        <v>1.75</v>
      </c>
      <c r="D29" s="24">
        <v>0.49</v>
      </c>
      <c r="E29" s="24">
        <v>0.43</v>
      </c>
      <c r="F29" s="24">
        <v>1.56</v>
      </c>
      <c r="G29" s="24">
        <v>1.81</v>
      </c>
      <c r="H29" s="25" t="s">
        <v>17</v>
      </c>
      <c r="I29" s="25" t="s">
        <v>17</v>
      </c>
    </row>
    <row r="30" spans="1:9">
      <c r="A30" s="23" t="s">
        <v>12</v>
      </c>
      <c r="B30" s="23" t="s">
        <v>1209</v>
      </c>
      <c r="C30" s="24">
        <v>0.01</v>
      </c>
      <c r="D30" s="24">
        <v>0</v>
      </c>
      <c r="E30" s="24">
        <v>0.57999999999999996</v>
      </c>
      <c r="F30" s="24">
        <v>0</v>
      </c>
      <c r="G30" s="24">
        <v>0</v>
      </c>
      <c r="H30" s="25" t="s">
        <v>17</v>
      </c>
      <c r="I30" s="25" t="s">
        <v>17</v>
      </c>
    </row>
    <row r="31" spans="1:9">
      <c r="A31" s="23" t="s">
        <v>12</v>
      </c>
      <c r="B31" s="23" t="s">
        <v>1210</v>
      </c>
      <c r="C31" s="24">
        <v>0.01</v>
      </c>
      <c r="D31" s="24">
        <v>0.01</v>
      </c>
      <c r="E31" s="24">
        <v>1.44</v>
      </c>
      <c r="F31" s="24">
        <v>0.01</v>
      </c>
      <c r="G31" s="24">
        <v>0</v>
      </c>
      <c r="H31" s="25" t="s">
        <v>17</v>
      </c>
      <c r="I31" s="25" t="s">
        <v>17</v>
      </c>
    </row>
    <row r="32" spans="1:9">
      <c r="A32" s="23" t="s">
        <v>12</v>
      </c>
      <c r="B32" s="23" t="s">
        <v>1211</v>
      </c>
      <c r="C32" s="24">
        <v>0.32</v>
      </c>
      <c r="D32" s="24">
        <v>0.06</v>
      </c>
      <c r="E32" s="24">
        <v>0.86</v>
      </c>
      <c r="F32" s="24">
        <v>0.23</v>
      </c>
      <c r="G32" s="24">
        <v>0.09</v>
      </c>
      <c r="H32" s="25" t="s">
        <v>17</v>
      </c>
      <c r="I32" s="25" t="s">
        <v>17</v>
      </c>
    </row>
    <row r="33" spans="1:9">
      <c r="A33" s="23" t="s">
        <v>12</v>
      </c>
      <c r="B33" s="23" t="s">
        <v>1212</v>
      </c>
      <c r="C33" s="24">
        <v>5.0599999999999996</v>
      </c>
      <c r="D33" s="24">
        <v>1.1200000000000001</v>
      </c>
      <c r="E33" s="24">
        <v>0.66</v>
      </c>
      <c r="F33" s="24">
        <v>3.23</v>
      </c>
      <c r="G33" s="24">
        <v>1.42</v>
      </c>
      <c r="H33" s="25" t="s">
        <v>17</v>
      </c>
      <c r="I33" s="25" t="s">
        <v>17</v>
      </c>
    </row>
    <row r="34" spans="1:9">
      <c r="A34" s="23" t="s">
        <v>12</v>
      </c>
      <c r="B34" s="23" t="s">
        <v>1213</v>
      </c>
      <c r="C34" s="24">
        <v>0.6</v>
      </c>
      <c r="D34" s="24">
        <v>0.01</v>
      </c>
      <c r="E34" s="24">
        <v>0.01</v>
      </c>
      <c r="F34" s="24">
        <v>0.4</v>
      </c>
      <c r="G34" s="24">
        <v>0.13</v>
      </c>
      <c r="H34" s="25" t="s">
        <v>17</v>
      </c>
      <c r="I34" s="25" t="s">
        <v>17</v>
      </c>
    </row>
    <row r="35" spans="1:9">
      <c r="A35" s="23" t="s">
        <v>12</v>
      </c>
      <c r="B35" s="23" t="s">
        <v>1214</v>
      </c>
      <c r="C35" s="24">
        <v>0</v>
      </c>
      <c r="D35" s="24">
        <v>0</v>
      </c>
      <c r="E35" s="24">
        <v>0.57999999999999996</v>
      </c>
      <c r="F35" s="24">
        <v>0</v>
      </c>
      <c r="G35" s="24">
        <v>0</v>
      </c>
      <c r="H35" s="25" t="s">
        <v>17</v>
      </c>
      <c r="I35" s="25" t="s">
        <v>17</v>
      </c>
    </row>
    <row r="36" spans="1:9">
      <c r="A36" s="23" t="s">
        <v>12</v>
      </c>
      <c r="B36" s="23" t="s">
        <v>1215</v>
      </c>
      <c r="C36" s="24">
        <v>0.41</v>
      </c>
      <c r="D36" s="24">
        <v>0.78</v>
      </c>
      <c r="E36" s="24">
        <v>0.4</v>
      </c>
      <c r="F36" s="24">
        <v>0.39</v>
      </c>
      <c r="G36" s="24">
        <v>0.24</v>
      </c>
      <c r="H36" s="25" t="s">
        <v>17</v>
      </c>
      <c r="I36" s="25" t="s">
        <v>17</v>
      </c>
    </row>
    <row r="37" spans="1:9">
      <c r="A37" s="23" t="s">
        <v>12</v>
      </c>
      <c r="B37" s="23" t="s">
        <v>1216</v>
      </c>
      <c r="C37" s="24">
        <v>0</v>
      </c>
      <c r="D37" s="24">
        <v>0.01</v>
      </c>
      <c r="E37" s="24">
        <v>0.63</v>
      </c>
      <c r="F37" s="24">
        <v>0</v>
      </c>
      <c r="G37" s="24">
        <v>0</v>
      </c>
      <c r="H37" s="25" t="s">
        <v>17</v>
      </c>
      <c r="I37" s="25" t="s">
        <v>17</v>
      </c>
    </row>
    <row r="38" spans="1:9">
      <c r="A38" s="23" t="s">
        <v>12</v>
      </c>
      <c r="B38" s="23" t="s">
        <v>1217</v>
      </c>
      <c r="C38" s="24">
        <v>0.44</v>
      </c>
      <c r="D38" s="24">
        <v>0.42</v>
      </c>
      <c r="E38" s="24">
        <v>0.73</v>
      </c>
      <c r="F38" s="24">
        <v>0.16</v>
      </c>
      <c r="G38" s="24">
        <v>0.24</v>
      </c>
      <c r="H38" s="25" t="s">
        <v>17</v>
      </c>
      <c r="I38" s="25" t="s">
        <v>17</v>
      </c>
    </row>
    <row r="39" spans="1:9">
      <c r="A39" s="23" t="s">
        <v>12</v>
      </c>
      <c r="B39" s="23" t="s">
        <v>1218</v>
      </c>
      <c r="C39" s="24">
        <v>0</v>
      </c>
      <c r="D39" s="24">
        <v>1.01</v>
      </c>
      <c r="E39" s="24">
        <v>0</v>
      </c>
      <c r="F39" s="24">
        <v>0</v>
      </c>
      <c r="G39" s="24">
        <v>0</v>
      </c>
      <c r="H39" s="25" t="s">
        <v>17</v>
      </c>
      <c r="I39" s="25" t="s">
        <v>17</v>
      </c>
    </row>
    <row r="40" spans="1:9">
      <c r="A40" s="23" t="s">
        <v>12</v>
      </c>
      <c r="B40" s="23" t="s">
        <v>1219</v>
      </c>
      <c r="C40" s="24">
        <v>0.76</v>
      </c>
      <c r="D40" s="24">
        <v>0.05</v>
      </c>
      <c r="E40" s="24">
        <v>0.08</v>
      </c>
      <c r="F40" s="24">
        <v>0.42</v>
      </c>
      <c r="G40" s="24">
        <v>0.39</v>
      </c>
      <c r="H40" s="25" t="s">
        <v>17</v>
      </c>
      <c r="I40" s="25" t="s">
        <v>17</v>
      </c>
    </row>
    <row r="41" spans="1:9">
      <c r="A41" s="23" t="s">
        <v>12</v>
      </c>
      <c r="B41" s="23" t="s">
        <v>1220</v>
      </c>
      <c r="C41" s="24">
        <v>12.77</v>
      </c>
      <c r="D41" s="24">
        <v>15.13</v>
      </c>
      <c r="E41" s="24">
        <v>2.09</v>
      </c>
      <c r="F41" s="24">
        <v>15.71</v>
      </c>
      <c r="G41" s="24">
        <v>19.170000000000002</v>
      </c>
      <c r="H41" s="25" t="s">
        <v>17</v>
      </c>
      <c r="I41" s="25" t="s">
        <v>17</v>
      </c>
    </row>
    <row r="42" spans="1:9">
      <c r="A42" s="23" t="s">
        <v>12</v>
      </c>
      <c r="B42" s="23" t="s">
        <v>1221</v>
      </c>
      <c r="C42" s="24">
        <v>0</v>
      </c>
      <c r="D42" s="24">
        <v>0</v>
      </c>
      <c r="E42" s="24">
        <v>0.67</v>
      </c>
      <c r="F42" s="24">
        <v>0</v>
      </c>
      <c r="G42" s="24">
        <v>0</v>
      </c>
      <c r="H42" s="25" t="s">
        <v>17</v>
      </c>
      <c r="I42" s="25" t="s">
        <v>17</v>
      </c>
    </row>
    <row r="43" spans="1:9">
      <c r="A43" s="23" t="s">
        <v>19</v>
      </c>
      <c r="B43" s="23" t="s">
        <v>1222</v>
      </c>
      <c r="C43" s="24">
        <v>2.7</v>
      </c>
      <c r="D43" s="24">
        <v>1.7</v>
      </c>
      <c r="E43" s="24">
        <v>2.11</v>
      </c>
      <c r="F43" s="25" t="s">
        <v>17</v>
      </c>
      <c r="G43" s="25" t="s">
        <v>17</v>
      </c>
      <c r="H43" s="25" t="s">
        <v>17</v>
      </c>
      <c r="I43" s="25" t="s">
        <v>17</v>
      </c>
    </row>
    <row r="44" spans="1:9">
      <c r="A44" s="23" t="s">
        <v>19</v>
      </c>
      <c r="B44" s="23" t="s">
        <v>1223</v>
      </c>
      <c r="C44" s="24">
        <v>0.55000000000000004</v>
      </c>
      <c r="D44" s="24">
        <v>0.34</v>
      </c>
      <c r="E44" s="24">
        <v>0.93</v>
      </c>
      <c r="F44" s="25" t="s">
        <v>17</v>
      </c>
      <c r="G44" s="25" t="s">
        <v>17</v>
      </c>
      <c r="H44" s="25" t="s">
        <v>17</v>
      </c>
      <c r="I44" s="25" t="s">
        <v>17</v>
      </c>
    </row>
    <row r="45" spans="1:9">
      <c r="A45" s="23" t="s">
        <v>19</v>
      </c>
      <c r="B45" s="23" t="s">
        <v>1224</v>
      </c>
      <c r="C45" s="24">
        <v>0.78</v>
      </c>
      <c r="D45" s="24">
        <v>0.72</v>
      </c>
      <c r="E45" s="24">
        <v>0.23</v>
      </c>
      <c r="F45" s="25" t="s">
        <v>17</v>
      </c>
      <c r="G45" s="25" t="s">
        <v>17</v>
      </c>
      <c r="H45" s="25" t="s">
        <v>17</v>
      </c>
      <c r="I45" s="25" t="s">
        <v>17</v>
      </c>
    </row>
    <row r="46" spans="1:9">
      <c r="A46" s="23" t="s">
        <v>19</v>
      </c>
      <c r="B46" s="23" t="s">
        <v>1225</v>
      </c>
      <c r="C46" s="24">
        <v>0.38</v>
      </c>
      <c r="D46" s="24">
        <v>0.24</v>
      </c>
      <c r="E46" s="24">
        <v>0.9</v>
      </c>
      <c r="F46" s="25" t="s">
        <v>17</v>
      </c>
      <c r="G46" s="25" t="s">
        <v>17</v>
      </c>
      <c r="H46" s="25" t="s">
        <v>17</v>
      </c>
      <c r="I46" s="25" t="s">
        <v>17</v>
      </c>
    </row>
    <row r="47" spans="1:9">
      <c r="A47" s="23" t="s">
        <v>19</v>
      </c>
      <c r="B47" s="23" t="s">
        <v>1226</v>
      </c>
      <c r="C47" s="24">
        <v>0.28000000000000003</v>
      </c>
      <c r="D47" s="24">
        <v>0.57999999999999996</v>
      </c>
      <c r="E47" s="24">
        <v>0.34</v>
      </c>
      <c r="F47" s="25" t="s">
        <v>17</v>
      </c>
      <c r="G47" s="25" t="s">
        <v>17</v>
      </c>
      <c r="H47" s="25" t="s">
        <v>17</v>
      </c>
      <c r="I47" s="25" t="s">
        <v>17</v>
      </c>
    </row>
    <row r="48" spans="1:9">
      <c r="A48" s="23" t="s">
        <v>19</v>
      </c>
      <c r="B48" s="23" t="s">
        <v>1227</v>
      </c>
      <c r="C48" s="24">
        <v>0.53</v>
      </c>
      <c r="D48" s="24">
        <v>0.34</v>
      </c>
      <c r="E48" s="24">
        <v>0.59</v>
      </c>
      <c r="F48" s="25" t="s">
        <v>17</v>
      </c>
      <c r="G48" s="25" t="s">
        <v>17</v>
      </c>
      <c r="H48" s="25" t="s">
        <v>17</v>
      </c>
      <c r="I48" s="25" t="s">
        <v>17</v>
      </c>
    </row>
    <row r="49" spans="1:9">
      <c r="A49" s="23" t="s">
        <v>19</v>
      </c>
      <c r="B49" s="23" t="s">
        <v>1228</v>
      </c>
      <c r="C49" s="24">
        <v>0</v>
      </c>
      <c r="D49" s="24">
        <v>0</v>
      </c>
      <c r="E49" s="24">
        <v>0.76</v>
      </c>
      <c r="F49" s="25" t="s">
        <v>17</v>
      </c>
      <c r="G49" s="25" t="s">
        <v>17</v>
      </c>
      <c r="H49" s="25" t="s">
        <v>17</v>
      </c>
      <c r="I49" s="25" t="s">
        <v>17</v>
      </c>
    </row>
    <row r="50" spans="1:9">
      <c r="A50" s="23" t="s">
        <v>19</v>
      </c>
      <c r="B50" s="23" t="s">
        <v>1229</v>
      </c>
      <c r="C50" s="24">
        <v>0</v>
      </c>
      <c r="D50" s="24">
        <v>3.51</v>
      </c>
      <c r="E50" s="24">
        <v>0.67</v>
      </c>
      <c r="F50" s="25" t="s">
        <v>17</v>
      </c>
      <c r="G50" s="25" t="s">
        <v>17</v>
      </c>
      <c r="H50" s="25" t="s">
        <v>17</v>
      </c>
      <c r="I50" s="25" t="s">
        <v>17</v>
      </c>
    </row>
    <row r="51" spans="1:9">
      <c r="A51" s="23" t="s">
        <v>19</v>
      </c>
      <c r="B51" s="23" t="s">
        <v>1230</v>
      </c>
      <c r="C51" s="24">
        <v>0.2</v>
      </c>
      <c r="D51" s="24">
        <v>0.55000000000000004</v>
      </c>
      <c r="E51" s="24">
        <v>0.95</v>
      </c>
      <c r="F51" s="25" t="s">
        <v>17</v>
      </c>
      <c r="G51" s="25" t="s">
        <v>17</v>
      </c>
      <c r="H51" s="25" t="s">
        <v>17</v>
      </c>
      <c r="I51" s="25" t="s">
        <v>17</v>
      </c>
    </row>
    <row r="52" spans="1:9">
      <c r="A52" s="23" t="s">
        <v>19</v>
      </c>
      <c r="B52" s="23" t="s">
        <v>1231</v>
      </c>
      <c r="C52" s="24">
        <v>0</v>
      </c>
      <c r="D52" s="24">
        <v>0.68</v>
      </c>
      <c r="E52" s="24">
        <v>0.17</v>
      </c>
      <c r="F52" s="25" t="s">
        <v>17</v>
      </c>
      <c r="G52" s="25" t="s">
        <v>17</v>
      </c>
      <c r="H52" s="25" t="s">
        <v>17</v>
      </c>
      <c r="I52" s="25" t="s">
        <v>17</v>
      </c>
    </row>
    <row r="53" spans="1:9">
      <c r="A53" s="23" t="s">
        <v>19</v>
      </c>
      <c r="B53" s="23" t="s">
        <v>1232</v>
      </c>
      <c r="C53" s="24">
        <v>0</v>
      </c>
      <c r="D53" s="24">
        <v>0</v>
      </c>
      <c r="E53" s="24">
        <v>0.83</v>
      </c>
      <c r="F53" s="25" t="s">
        <v>17</v>
      </c>
      <c r="G53" s="25" t="s">
        <v>17</v>
      </c>
      <c r="H53" s="25" t="s">
        <v>17</v>
      </c>
      <c r="I53" s="25" t="s">
        <v>17</v>
      </c>
    </row>
    <row r="54" spans="1:9">
      <c r="A54" s="23" t="s">
        <v>24</v>
      </c>
      <c r="B54" s="23" t="s">
        <v>1233</v>
      </c>
      <c r="C54" s="24">
        <v>8.11</v>
      </c>
      <c r="D54" s="24">
        <v>2.95</v>
      </c>
      <c r="E54" s="24">
        <v>2.54</v>
      </c>
      <c r="F54" s="24">
        <v>2.44</v>
      </c>
      <c r="G54" s="25" t="s">
        <v>17</v>
      </c>
      <c r="H54" s="25" t="s">
        <v>17</v>
      </c>
      <c r="I54" s="25" t="s">
        <v>17</v>
      </c>
    </row>
    <row r="55" spans="1:9">
      <c r="A55" s="23" t="s">
        <v>24</v>
      </c>
      <c r="B55" s="23" t="s">
        <v>1234</v>
      </c>
      <c r="C55" s="24">
        <v>1.53</v>
      </c>
      <c r="D55" s="24">
        <v>0.61</v>
      </c>
      <c r="E55" s="24">
        <v>0.65</v>
      </c>
      <c r="F55" s="24">
        <v>0.52</v>
      </c>
      <c r="G55" s="25" t="s">
        <v>17</v>
      </c>
      <c r="H55" s="25" t="s">
        <v>17</v>
      </c>
      <c r="I55" s="25" t="s">
        <v>17</v>
      </c>
    </row>
    <row r="56" spans="1:9">
      <c r="A56" s="23" t="s">
        <v>24</v>
      </c>
      <c r="B56" s="23" t="s">
        <v>1235</v>
      </c>
      <c r="C56" s="24">
        <v>0.96</v>
      </c>
      <c r="D56" s="24">
        <v>0.32</v>
      </c>
      <c r="E56" s="24">
        <v>0.25</v>
      </c>
      <c r="F56" s="24">
        <v>0.2</v>
      </c>
      <c r="G56" s="25" t="s">
        <v>17</v>
      </c>
      <c r="H56" s="25" t="s">
        <v>17</v>
      </c>
      <c r="I56" s="25" t="s">
        <v>17</v>
      </c>
    </row>
    <row r="57" spans="1:9">
      <c r="A57" s="23" t="s">
        <v>24</v>
      </c>
      <c r="B57" s="23" t="s">
        <v>1236</v>
      </c>
      <c r="C57" s="24">
        <v>2.93</v>
      </c>
      <c r="D57" s="24">
        <v>1.08</v>
      </c>
      <c r="E57" s="24">
        <v>1.1399999999999999</v>
      </c>
      <c r="F57" s="24">
        <v>1.07</v>
      </c>
      <c r="G57" s="25" t="s">
        <v>17</v>
      </c>
      <c r="H57" s="25" t="s">
        <v>17</v>
      </c>
      <c r="I57" s="25" t="s">
        <v>17</v>
      </c>
    </row>
    <row r="58" spans="1:9">
      <c r="A58" s="23" t="s">
        <v>24</v>
      </c>
      <c r="B58" s="23" t="s">
        <v>1237</v>
      </c>
      <c r="C58" s="24">
        <v>0.53</v>
      </c>
      <c r="D58" s="24">
        <v>0.22</v>
      </c>
      <c r="E58" s="24">
        <v>0.26</v>
      </c>
      <c r="F58" s="24">
        <v>0.23</v>
      </c>
      <c r="G58" s="25" t="s">
        <v>17</v>
      </c>
      <c r="H58" s="25" t="s">
        <v>17</v>
      </c>
      <c r="I58" s="25" t="s">
        <v>17</v>
      </c>
    </row>
    <row r="59" spans="1:9">
      <c r="A59" s="23" t="s">
        <v>24</v>
      </c>
      <c r="B59" s="23" t="s">
        <v>1238</v>
      </c>
      <c r="C59" s="24">
        <v>1.69</v>
      </c>
      <c r="D59" s="24">
        <v>0.56000000000000005</v>
      </c>
      <c r="E59" s="24">
        <v>0.96</v>
      </c>
      <c r="F59" s="24">
        <v>0.77</v>
      </c>
      <c r="G59" s="25" t="s">
        <v>17</v>
      </c>
      <c r="H59" s="25" t="s">
        <v>17</v>
      </c>
      <c r="I59" s="25" t="s">
        <v>17</v>
      </c>
    </row>
    <row r="60" spans="1:9">
      <c r="A60" s="23" t="s">
        <v>24</v>
      </c>
      <c r="B60" s="23" t="s">
        <v>1239</v>
      </c>
      <c r="C60" s="24">
        <v>0.82</v>
      </c>
      <c r="D60" s="24">
        <v>0.2</v>
      </c>
      <c r="E60" s="24">
        <v>0.03</v>
      </c>
      <c r="F60" s="24">
        <v>0.02</v>
      </c>
      <c r="G60" s="25" t="s">
        <v>17</v>
      </c>
      <c r="H60" s="25" t="s">
        <v>17</v>
      </c>
      <c r="I60" s="25" t="s">
        <v>17</v>
      </c>
    </row>
    <row r="61" spans="1:9">
      <c r="A61" s="23" t="s">
        <v>24</v>
      </c>
      <c r="B61" s="23" t="s">
        <v>1240</v>
      </c>
      <c r="C61" s="24">
        <v>1.53</v>
      </c>
      <c r="D61" s="24">
        <v>0.51</v>
      </c>
      <c r="E61" s="24">
        <v>0.6</v>
      </c>
      <c r="F61" s="24">
        <v>0.47</v>
      </c>
      <c r="G61" s="25" t="s">
        <v>17</v>
      </c>
      <c r="H61" s="25" t="s">
        <v>17</v>
      </c>
      <c r="I61" s="25" t="s">
        <v>17</v>
      </c>
    </row>
    <row r="62" spans="1:9">
      <c r="A62" s="23" t="s">
        <v>24</v>
      </c>
      <c r="B62" s="23" t="s">
        <v>1241</v>
      </c>
      <c r="C62" s="24">
        <v>0.92</v>
      </c>
      <c r="D62" s="24">
        <v>0.34</v>
      </c>
      <c r="E62" s="24">
        <v>0.35</v>
      </c>
      <c r="F62" s="24">
        <v>0.32</v>
      </c>
      <c r="G62" s="25" t="s">
        <v>17</v>
      </c>
      <c r="H62" s="25" t="s">
        <v>17</v>
      </c>
      <c r="I62" s="25" t="s">
        <v>17</v>
      </c>
    </row>
    <row r="63" spans="1:9">
      <c r="A63" s="23" t="s">
        <v>24</v>
      </c>
      <c r="B63" s="23" t="s">
        <v>1242</v>
      </c>
      <c r="C63" s="24">
        <v>2.83</v>
      </c>
      <c r="D63" s="24">
        <v>1.04</v>
      </c>
      <c r="E63" s="24">
        <v>0.89</v>
      </c>
      <c r="F63" s="24">
        <v>0.7</v>
      </c>
      <c r="G63" s="25" t="s">
        <v>17</v>
      </c>
      <c r="H63" s="25" t="s">
        <v>17</v>
      </c>
      <c r="I63" s="25" t="s">
        <v>17</v>
      </c>
    </row>
    <row r="64" spans="1:9">
      <c r="A64" s="23" t="s">
        <v>24</v>
      </c>
      <c r="B64" s="23" t="s">
        <v>1243</v>
      </c>
      <c r="C64" s="24">
        <v>4.0199999999999996</v>
      </c>
      <c r="D64" s="24">
        <v>1.6</v>
      </c>
      <c r="E64" s="24">
        <v>1.88</v>
      </c>
      <c r="F64" s="24">
        <v>1.85</v>
      </c>
      <c r="G64" s="25" t="s">
        <v>17</v>
      </c>
      <c r="H64" s="25" t="s">
        <v>17</v>
      </c>
      <c r="I64" s="25" t="s">
        <v>17</v>
      </c>
    </row>
    <row r="65" spans="1:9">
      <c r="A65" s="23" t="s">
        <v>24</v>
      </c>
      <c r="B65" s="23" t="s">
        <v>1244</v>
      </c>
      <c r="C65" s="24">
        <v>0.69</v>
      </c>
      <c r="D65" s="24">
        <v>0.24</v>
      </c>
      <c r="E65" s="24">
        <v>0.28999999999999998</v>
      </c>
      <c r="F65" s="24">
        <v>0.22</v>
      </c>
      <c r="G65" s="25" t="s">
        <v>17</v>
      </c>
      <c r="H65" s="25" t="s">
        <v>17</v>
      </c>
      <c r="I65" s="25" t="s">
        <v>17</v>
      </c>
    </row>
    <row r="66" spans="1:9">
      <c r="A66" s="23" t="s">
        <v>29</v>
      </c>
      <c r="B66" s="23" t="s">
        <v>1233</v>
      </c>
      <c r="C66" s="24">
        <v>0.53</v>
      </c>
      <c r="D66" s="24">
        <v>0</v>
      </c>
      <c r="E66" s="24">
        <v>0</v>
      </c>
      <c r="F66" s="24">
        <v>0.01</v>
      </c>
      <c r="G66" s="24">
        <v>0</v>
      </c>
      <c r="H66" s="24">
        <v>0</v>
      </c>
      <c r="I66" s="24">
        <v>0</v>
      </c>
    </row>
    <row r="67" spans="1:9">
      <c r="A67" s="23" t="s">
        <v>29</v>
      </c>
      <c r="B67" s="23" t="s">
        <v>1245</v>
      </c>
      <c r="C67" s="24">
        <v>3.59</v>
      </c>
      <c r="D67" s="24">
        <v>0.62</v>
      </c>
      <c r="E67" s="24">
        <v>0.74</v>
      </c>
      <c r="F67" s="24">
        <v>0.74</v>
      </c>
      <c r="G67" s="24">
        <v>1.87</v>
      </c>
      <c r="H67" s="24">
        <v>0.94</v>
      </c>
      <c r="I67" s="24">
        <v>7</v>
      </c>
    </row>
    <row r="68" spans="1:9">
      <c r="A68" s="23" t="s">
        <v>29</v>
      </c>
      <c r="B68" s="23" t="s">
        <v>1246</v>
      </c>
      <c r="C68" s="24">
        <v>2.02</v>
      </c>
      <c r="D68" s="24">
        <v>0.3</v>
      </c>
      <c r="E68" s="24">
        <v>0.43</v>
      </c>
      <c r="F68" s="24">
        <v>0.96</v>
      </c>
      <c r="G68" s="24">
        <v>1.96</v>
      </c>
      <c r="H68" s="24">
        <v>1.27</v>
      </c>
      <c r="I68" s="24">
        <v>5.25</v>
      </c>
    </row>
    <row r="69" spans="1:9">
      <c r="A69" s="23" t="s">
        <v>29</v>
      </c>
      <c r="B69" s="23" t="s">
        <v>1247</v>
      </c>
      <c r="C69" s="24">
        <v>0.56000000000000005</v>
      </c>
      <c r="D69" s="24">
        <v>0.1</v>
      </c>
      <c r="E69" s="24">
        <v>0.13</v>
      </c>
      <c r="F69" s="24">
        <v>0.14000000000000001</v>
      </c>
      <c r="G69" s="24">
        <v>0.16</v>
      </c>
      <c r="H69" s="24">
        <v>0.05</v>
      </c>
      <c r="I69" s="24">
        <v>0.3</v>
      </c>
    </row>
    <row r="70" spans="1:9">
      <c r="A70" s="23" t="s">
        <v>32</v>
      </c>
      <c r="B70" s="23" t="s">
        <v>1233</v>
      </c>
      <c r="C70" s="24">
        <v>0.53</v>
      </c>
      <c r="D70" s="24">
        <v>0</v>
      </c>
      <c r="E70" s="24">
        <v>0</v>
      </c>
      <c r="F70" s="24">
        <v>0.01</v>
      </c>
      <c r="G70" s="24">
        <v>0</v>
      </c>
      <c r="H70" s="24">
        <v>0</v>
      </c>
      <c r="I70" s="24">
        <v>0</v>
      </c>
    </row>
    <row r="71" spans="1:9">
      <c r="A71" s="23" t="s">
        <v>32</v>
      </c>
      <c r="B71" s="23" t="s">
        <v>1245</v>
      </c>
      <c r="C71" s="24">
        <v>3.59</v>
      </c>
      <c r="D71" s="24">
        <v>0.62</v>
      </c>
      <c r="E71" s="24">
        <v>0.74</v>
      </c>
      <c r="F71" s="24">
        <v>0.74</v>
      </c>
      <c r="G71" s="24">
        <v>1.87</v>
      </c>
      <c r="H71" s="24">
        <v>0.94</v>
      </c>
      <c r="I71" s="24">
        <v>7</v>
      </c>
    </row>
    <row r="72" spans="1:9">
      <c r="A72" s="23" t="s">
        <v>32</v>
      </c>
      <c r="B72" s="23" t="s">
        <v>1246</v>
      </c>
      <c r="C72" s="24">
        <v>2.02</v>
      </c>
      <c r="D72" s="24">
        <v>0.3</v>
      </c>
      <c r="E72" s="24">
        <v>0.43</v>
      </c>
      <c r="F72" s="24">
        <v>0.96</v>
      </c>
      <c r="G72" s="24">
        <v>1.96</v>
      </c>
      <c r="H72" s="24">
        <v>1.27</v>
      </c>
      <c r="I72" s="24">
        <v>5.25</v>
      </c>
    </row>
    <row r="73" spans="1:9">
      <c r="A73" s="23" t="s">
        <v>32</v>
      </c>
      <c r="B73" s="23" t="s">
        <v>1248</v>
      </c>
      <c r="C73" s="24">
        <v>0</v>
      </c>
      <c r="D73" s="24">
        <v>0.65</v>
      </c>
      <c r="E73" s="24">
        <v>0.01</v>
      </c>
      <c r="F73" s="24">
        <v>0</v>
      </c>
      <c r="G73" s="24">
        <v>0.01</v>
      </c>
      <c r="H73" s="24">
        <v>0</v>
      </c>
      <c r="I73" s="24">
        <v>0</v>
      </c>
    </row>
    <row r="74" spans="1:9">
      <c r="A74" s="23" t="s">
        <v>32</v>
      </c>
      <c r="B74" s="23" t="s">
        <v>1247</v>
      </c>
      <c r="C74" s="24">
        <v>0.56000000000000005</v>
      </c>
      <c r="D74" s="24">
        <v>0.1</v>
      </c>
      <c r="E74" s="24">
        <v>0.13</v>
      </c>
      <c r="F74" s="24">
        <v>0.14000000000000001</v>
      </c>
      <c r="G74" s="24">
        <v>0.16</v>
      </c>
      <c r="H74" s="24">
        <v>0.05</v>
      </c>
      <c r="I74" s="24">
        <v>0.3</v>
      </c>
    </row>
    <row r="75" spans="1:9">
      <c r="A75" s="23" t="s">
        <v>37</v>
      </c>
      <c r="B75" s="23" t="s">
        <v>1249</v>
      </c>
      <c r="C75" s="24">
        <v>0.33</v>
      </c>
      <c r="D75" s="24">
        <v>0.54</v>
      </c>
      <c r="E75" s="24">
        <v>0.6</v>
      </c>
      <c r="F75" s="25" t="s">
        <v>17</v>
      </c>
      <c r="G75" s="25" t="s">
        <v>17</v>
      </c>
      <c r="H75" s="25" t="s">
        <v>17</v>
      </c>
      <c r="I75" s="25" t="s">
        <v>17</v>
      </c>
    </row>
    <row r="76" spans="1:9">
      <c r="A76" s="23" t="s">
        <v>37</v>
      </c>
      <c r="B76" s="23" t="s">
        <v>1250</v>
      </c>
      <c r="C76" s="24">
        <v>0.37</v>
      </c>
      <c r="D76" s="24">
        <v>2.87</v>
      </c>
      <c r="E76" s="24">
        <v>1.24</v>
      </c>
      <c r="F76" s="25" t="s">
        <v>17</v>
      </c>
      <c r="G76" s="25" t="s">
        <v>17</v>
      </c>
      <c r="H76" s="25" t="s">
        <v>17</v>
      </c>
      <c r="I76" s="25" t="s">
        <v>17</v>
      </c>
    </row>
    <row r="77" spans="1:9">
      <c r="A77" s="23" t="s">
        <v>37</v>
      </c>
      <c r="B77" s="23" t="s">
        <v>1251</v>
      </c>
      <c r="C77" s="24">
        <v>0.33</v>
      </c>
      <c r="D77" s="24">
        <v>0.88</v>
      </c>
      <c r="E77" s="24">
        <v>0.76</v>
      </c>
      <c r="F77" s="25" t="s">
        <v>17</v>
      </c>
      <c r="G77" s="25" t="s">
        <v>17</v>
      </c>
      <c r="H77" s="25" t="s">
        <v>17</v>
      </c>
      <c r="I77" s="25" t="s">
        <v>17</v>
      </c>
    </row>
    <row r="78" spans="1:9">
      <c r="A78" s="23" t="s">
        <v>37</v>
      </c>
      <c r="B78" s="23" t="s">
        <v>1252</v>
      </c>
      <c r="C78" s="24">
        <v>0.41</v>
      </c>
      <c r="D78" s="24">
        <v>0.33</v>
      </c>
      <c r="E78" s="24">
        <v>0.55000000000000004</v>
      </c>
      <c r="F78" s="25" t="s">
        <v>17</v>
      </c>
      <c r="G78" s="25" t="s">
        <v>17</v>
      </c>
      <c r="H78" s="25" t="s">
        <v>17</v>
      </c>
      <c r="I78" s="25" t="s">
        <v>17</v>
      </c>
    </row>
    <row r="79" spans="1:9">
      <c r="A79" s="23" t="s">
        <v>37</v>
      </c>
      <c r="B79" s="23" t="s">
        <v>1253</v>
      </c>
      <c r="C79" s="24">
        <v>0.96</v>
      </c>
      <c r="D79" s="24">
        <v>0.27</v>
      </c>
      <c r="E79" s="24">
        <v>0.67</v>
      </c>
      <c r="F79" s="25" t="s">
        <v>17</v>
      </c>
      <c r="G79" s="25" t="s">
        <v>17</v>
      </c>
      <c r="H79" s="25" t="s">
        <v>17</v>
      </c>
      <c r="I79" s="25" t="s">
        <v>17</v>
      </c>
    </row>
    <row r="80" spans="1:9">
      <c r="A80" s="23" t="s">
        <v>37</v>
      </c>
      <c r="B80" s="23" t="s">
        <v>1254</v>
      </c>
      <c r="C80" s="24">
        <v>0.53</v>
      </c>
      <c r="D80" s="24">
        <v>0.25</v>
      </c>
      <c r="E80" s="24">
        <v>0.32</v>
      </c>
      <c r="F80" s="25" t="s">
        <v>17</v>
      </c>
      <c r="G80" s="25" t="s">
        <v>17</v>
      </c>
      <c r="H80" s="25" t="s">
        <v>17</v>
      </c>
      <c r="I80" s="25" t="s">
        <v>17</v>
      </c>
    </row>
    <row r="81" spans="1:9">
      <c r="A81" s="23" t="s">
        <v>37</v>
      </c>
      <c r="B81" s="23" t="s">
        <v>1255</v>
      </c>
      <c r="C81" s="24">
        <v>0.75</v>
      </c>
      <c r="D81" s="24">
        <v>0.46</v>
      </c>
      <c r="E81" s="24">
        <v>0.67</v>
      </c>
      <c r="F81" s="25" t="s">
        <v>17</v>
      </c>
      <c r="G81" s="25" t="s">
        <v>17</v>
      </c>
      <c r="H81" s="25" t="s">
        <v>17</v>
      </c>
      <c r="I81" s="25" t="s">
        <v>17</v>
      </c>
    </row>
    <row r="82" spans="1:9">
      <c r="A82" s="23" t="s">
        <v>37</v>
      </c>
      <c r="B82" s="23" t="s">
        <v>1256</v>
      </c>
      <c r="C82" s="24">
        <v>1.08</v>
      </c>
      <c r="D82" s="24">
        <v>0.56999999999999995</v>
      </c>
      <c r="E82" s="24">
        <v>1.1399999999999999</v>
      </c>
      <c r="F82" s="25" t="s">
        <v>17</v>
      </c>
      <c r="G82" s="25" t="s">
        <v>17</v>
      </c>
      <c r="H82" s="25" t="s">
        <v>17</v>
      </c>
      <c r="I82" s="25" t="s">
        <v>17</v>
      </c>
    </row>
    <row r="83" spans="1:9">
      <c r="A83" s="23" t="s">
        <v>37</v>
      </c>
      <c r="B83" s="23" t="s">
        <v>1257</v>
      </c>
      <c r="C83" s="24">
        <v>0.62</v>
      </c>
      <c r="D83" s="24">
        <v>0.85</v>
      </c>
      <c r="E83" s="24">
        <v>0.57999999999999996</v>
      </c>
      <c r="F83" s="25" t="s">
        <v>17</v>
      </c>
      <c r="G83" s="25" t="s">
        <v>17</v>
      </c>
      <c r="H83" s="25" t="s">
        <v>17</v>
      </c>
      <c r="I83" s="25" t="s">
        <v>17</v>
      </c>
    </row>
    <row r="84" spans="1:9">
      <c r="A84" s="23" t="s">
        <v>37</v>
      </c>
      <c r="B84" s="23" t="s">
        <v>1258</v>
      </c>
      <c r="C84" s="24">
        <v>0.98</v>
      </c>
      <c r="D84" s="24">
        <v>1.18</v>
      </c>
      <c r="E84" s="24">
        <v>1.52</v>
      </c>
      <c r="F84" s="25" t="s">
        <v>17</v>
      </c>
      <c r="G84" s="25" t="s">
        <v>17</v>
      </c>
      <c r="H84" s="25" t="s">
        <v>17</v>
      </c>
      <c r="I84" s="25" t="s">
        <v>17</v>
      </c>
    </row>
    <row r="85" spans="1:9">
      <c r="A85" s="23" t="s">
        <v>37</v>
      </c>
      <c r="B85" s="23" t="s">
        <v>1259</v>
      </c>
      <c r="C85" s="24">
        <v>1.49</v>
      </c>
      <c r="D85" s="24">
        <v>3.38</v>
      </c>
      <c r="E85" s="24">
        <v>2.13</v>
      </c>
      <c r="F85" s="25" t="s">
        <v>17</v>
      </c>
      <c r="G85" s="25" t="s">
        <v>17</v>
      </c>
      <c r="H85" s="25" t="s">
        <v>17</v>
      </c>
      <c r="I85" s="25" t="s">
        <v>17</v>
      </c>
    </row>
    <row r="86" spans="1:9">
      <c r="A86" s="23" t="s">
        <v>37</v>
      </c>
      <c r="B86" s="23" t="s">
        <v>1260</v>
      </c>
      <c r="C86" s="24">
        <v>1.07</v>
      </c>
      <c r="D86" s="24">
        <v>1.68</v>
      </c>
      <c r="E86" s="24">
        <v>1.53</v>
      </c>
      <c r="F86" s="25" t="s">
        <v>17</v>
      </c>
      <c r="G86" s="25" t="s">
        <v>17</v>
      </c>
      <c r="H86" s="25" t="s">
        <v>17</v>
      </c>
      <c r="I86" s="25" t="s">
        <v>17</v>
      </c>
    </row>
    <row r="87" spans="1:9">
      <c r="A87" s="23" t="s">
        <v>37</v>
      </c>
      <c r="B87" s="23" t="s">
        <v>1261</v>
      </c>
      <c r="C87" s="24">
        <v>1</v>
      </c>
      <c r="D87" s="24">
        <v>0.76</v>
      </c>
      <c r="E87" s="24">
        <v>1.32</v>
      </c>
      <c r="F87" s="25" t="s">
        <v>17</v>
      </c>
      <c r="G87" s="25" t="s">
        <v>17</v>
      </c>
      <c r="H87" s="25" t="s">
        <v>17</v>
      </c>
      <c r="I87" s="25" t="s">
        <v>17</v>
      </c>
    </row>
    <row r="88" spans="1:9">
      <c r="A88" s="23" t="s">
        <v>37</v>
      </c>
      <c r="B88" s="23" t="s">
        <v>1262</v>
      </c>
      <c r="C88" s="24">
        <v>42.57</v>
      </c>
      <c r="D88" s="24">
        <v>27.3</v>
      </c>
      <c r="E88" s="24">
        <v>33.299999999999997</v>
      </c>
      <c r="F88" s="25" t="s">
        <v>17</v>
      </c>
      <c r="G88" s="25" t="s">
        <v>17</v>
      </c>
      <c r="H88" s="25" t="s">
        <v>17</v>
      </c>
      <c r="I88" s="25" t="s">
        <v>17</v>
      </c>
    </row>
    <row r="89" spans="1:9">
      <c r="A89" s="23" t="s">
        <v>37</v>
      </c>
      <c r="B89" s="23" t="s">
        <v>1263</v>
      </c>
      <c r="C89" s="24">
        <v>0.7</v>
      </c>
      <c r="D89" s="24">
        <v>1.05</v>
      </c>
      <c r="E89" s="24">
        <v>1.32</v>
      </c>
      <c r="F89" s="25" t="s">
        <v>17</v>
      </c>
      <c r="G89" s="25" t="s">
        <v>17</v>
      </c>
      <c r="H89" s="25" t="s">
        <v>17</v>
      </c>
      <c r="I89" s="25" t="s">
        <v>17</v>
      </c>
    </row>
    <row r="90" spans="1:9">
      <c r="A90" s="23" t="s">
        <v>37</v>
      </c>
      <c r="B90" s="23" t="s">
        <v>1264</v>
      </c>
      <c r="C90" s="24">
        <v>2.15</v>
      </c>
      <c r="D90" s="24">
        <v>3.39</v>
      </c>
      <c r="E90" s="24">
        <v>2.2200000000000002</v>
      </c>
      <c r="F90" s="25" t="s">
        <v>17</v>
      </c>
      <c r="G90" s="25" t="s">
        <v>17</v>
      </c>
      <c r="H90" s="25" t="s">
        <v>17</v>
      </c>
      <c r="I90" s="25" t="s">
        <v>17</v>
      </c>
    </row>
    <row r="91" spans="1:9">
      <c r="A91" s="23" t="s">
        <v>40</v>
      </c>
      <c r="B91" s="23" t="s">
        <v>1265</v>
      </c>
      <c r="C91" s="24">
        <v>0.7</v>
      </c>
      <c r="D91" s="24">
        <v>0.4</v>
      </c>
      <c r="E91" s="24">
        <v>0.49</v>
      </c>
      <c r="F91" s="24">
        <v>0.57999999999999996</v>
      </c>
      <c r="G91" s="25" t="s">
        <v>17</v>
      </c>
      <c r="H91" s="25" t="s">
        <v>17</v>
      </c>
      <c r="I91" s="25" t="s">
        <v>17</v>
      </c>
    </row>
    <row r="92" spans="1:9">
      <c r="A92" s="23" t="s">
        <v>40</v>
      </c>
      <c r="B92" s="23" t="s">
        <v>1266</v>
      </c>
      <c r="C92" s="24">
        <v>0.54</v>
      </c>
      <c r="D92" s="24">
        <v>0.41</v>
      </c>
      <c r="E92" s="24">
        <v>0.52</v>
      </c>
      <c r="F92" s="24">
        <v>0.34</v>
      </c>
      <c r="G92" s="25" t="s">
        <v>17</v>
      </c>
      <c r="H92" s="25" t="s">
        <v>17</v>
      </c>
      <c r="I92" s="25" t="s">
        <v>17</v>
      </c>
    </row>
    <row r="93" spans="1:9">
      <c r="A93" s="23" t="s">
        <v>40</v>
      </c>
      <c r="B93" s="23" t="s">
        <v>1267</v>
      </c>
      <c r="C93" s="24">
        <v>1.72</v>
      </c>
      <c r="D93" s="24">
        <v>1.58</v>
      </c>
      <c r="E93" s="24">
        <v>1.4</v>
      </c>
      <c r="F93" s="24">
        <v>1.41</v>
      </c>
      <c r="G93" s="25" t="s">
        <v>17</v>
      </c>
      <c r="H93" s="25" t="s">
        <v>17</v>
      </c>
      <c r="I93" s="25" t="s">
        <v>17</v>
      </c>
    </row>
    <row r="94" spans="1:9">
      <c r="A94" s="23" t="s">
        <v>40</v>
      </c>
      <c r="B94" s="23" t="s">
        <v>1268</v>
      </c>
      <c r="C94" s="24">
        <v>0.65</v>
      </c>
      <c r="D94" s="24">
        <v>0.45</v>
      </c>
      <c r="E94" s="24">
        <v>0.39</v>
      </c>
      <c r="F94" s="24">
        <v>0.54</v>
      </c>
      <c r="G94" s="25" t="s">
        <v>17</v>
      </c>
      <c r="H94" s="25" t="s">
        <v>17</v>
      </c>
      <c r="I94" s="25" t="s">
        <v>17</v>
      </c>
    </row>
    <row r="95" spans="1:9">
      <c r="A95" s="23" t="s">
        <v>40</v>
      </c>
      <c r="B95" s="23" t="s">
        <v>1269</v>
      </c>
      <c r="C95" s="24">
        <v>0.54</v>
      </c>
      <c r="D95" s="24">
        <v>0.47</v>
      </c>
      <c r="E95" s="24">
        <v>0.45</v>
      </c>
      <c r="F95" s="24">
        <v>0.39</v>
      </c>
      <c r="G95" s="25" t="s">
        <v>17</v>
      </c>
      <c r="H95" s="25" t="s">
        <v>17</v>
      </c>
      <c r="I95" s="25" t="s">
        <v>17</v>
      </c>
    </row>
    <row r="96" spans="1:9">
      <c r="A96" s="23" t="s">
        <v>40</v>
      </c>
      <c r="B96" s="23" t="s">
        <v>1270</v>
      </c>
      <c r="C96" s="24">
        <v>1.29</v>
      </c>
      <c r="D96" s="24">
        <v>1.06</v>
      </c>
      <c r="E96" s="24">
        <v>1.22</v>
      </c>
      <c r="F96" s="24">
        <v>1.06</v>
      </c>
      <c r="G96" s="25" t="s">
        <v>17</v>
      </c>
      <c r="H96" s="25" t="s">
        <v>17</v>
      </c>
      <c r="I96" s="25" t="s">
        <v>17</v>
      </c>
    </row>
    <row r="97" spans="1:9">
      <c r="A97" s="23" t="s">
        <v>40</v>
      </c>
      <c r="B97" s="23" t="s">
        <v>1271</v>
      </c>
      <c r="C97" s="24">
        <v>2.48</v>
      </c>
      <c r="D97" s="24">
        <v>2.0699999999999998</v>
      </c>
      <c r="E97" s="24">
        <v>2.4900000000000002</v>
      </c>
      <c r="F97" s="24">
        <v>1.95</v>
      </c>
      <c r="G97" s="25" t="s">
        <v>17</v>
      </c>
      <c r="H97" s="25" t="s">
        <v>17</v>
      </c>
      <c r="I97" s="25" t="s">
        <v>17</v>
      </c>
    </row>
    <row r="98" spans="1:9">
      <c r="A98" s="23" t="s">
        <v>40</v>
      </c>
      <c r="B98" s="23" t="s">
        <v>1272</v>
      </c>
      <c r="C98" s="24">
        <v>0.89</v>
      </c>
      <c r="D98" s="24">
        <v>0.55000000000000004</v>
      </c>
      <c r="E98" s="24">
        <v>0.43</v>
      </c>
      <c r="F98" s="24">
        <v>0.72</v>
      </c>
      <c r="G98" s="25" t="s">
        <v>17</v>
      </c>
      <c r="H98" s="25" t="s">
        <v>17</v>
      </c>
      <c r="I98" s="25" t="s">
        <v>17</v>
      </c>
    </row>
    <row r="99" spans="1:9">
      <c r="A99" s="23" t="s">
        <v>40</v>
      </c>
      <c r="B99" s="23" t="s">
        <v>1273</v>
      </c>
      <c r="C99" s="24">
        <v>5.24</v>
      </c>
      <c r="D99" s="24">
        <v>3.57</v>
      </c>
      <c r="E99" s="24">
        <v>3.62</v>
      </c>
      <c r="F99" s="24">
        <v>2.87</v>
      </c>
      <c r="G99" s="25" t="s">
        <v>17</v>
      </c>
      <c r="H99" s="25" t="s">
        <v>17</v>
      </c>
      <c r="I99" s="25" t="s">
        <v>17</v>
      </c>
    </row>
    <row r="100" spans="1:9">
      <c r="A100" s="23" t="s">
        <v>40</v>
      </c>
      <c r="B100" s="23" t="s">
        <v>1274</v>
      </c>
      <c r="C100" s="24">
        <v>0.9</v>
      </c>
      <c r="D100" s="24">
        <v>0.56999999999999995</v>
      </c>
      <c r="E100" s="24">
        <v>0.52</v>
      </c>
      <c r="F100" s="24">
        <v>0.38</v>
      </c>
      <c r="G100" s="25" t="s">
        <v>17</v>
      </c>
      <c r="H100" s="25" t="s">
        <v>17</v>
      </c>
      <c r="I100" s="25" t="s">
        <v>17</v>
      </c>
    </row>
    <row r="101" spans="1:9">
      <c r="A101" s="23" t="s">
        <v>40</v>
      </c>
      <c r="B101" s="23" t="s">
        <v>1275</v>
      </c>
      <c r="C101" s="24">
        <v>0.7</v>
      </c>
      <c r="D101" s="24">
        <v>0.45</v>
      </c>
      <c r="E101" s="24">
        <v>0.34</v>
      </c>
      <c r="F101" s="24">
        <v>0.4</v>
      </c>
      <c r="G101" s="25" t="s">
        <v>17</v>
      </c>
      <c r="H101" s="25" t="s">
        <v>17</v>
      </c>
      <c r="I101" s="25" t="s">
        <v>17</v>
      </c>
    </row>
    <row r="102" spans="1:9">
      <c r="A102" s="23" t="s">
        <v>40</v>
      </c>
      <c r="B102" s="23" t="s">
        <v>1276</v>
      </c>
      <c r="C102" s="24">
        <v>0.55000000000000004</v>
      </c>
      <c r="D102" s="24">
        <v>0.54</v>
      </c>
      <c r="E102" s="24">
        <v>0.7</v>
      </c>
      <c r="F102" s="24">
        <v>0.34</v>
      </c>
      <c r="G102" s="25" t="s">
        <v>17</v>
      </c>
      <c r="H102" s="25" t="s">
        <v>17</v>
      </c>
      <c r="I102" s="25" t="s">
        <v>17</v>
      </c>
    </row>
    <row r="103" spans="1:9">
      <c r="A103" s="23" t="s">
        <v>40</v>
      </c>
      <c r="B103" s="23" t="s">
        <v>1277</v>
      </c>
      <c r="C103" s="24">
        <v>0.56999999999999995</v>
      </c>
      <c r="D103" s="24">
        <v>0.49</v>
      </c>
      <c r="E103" s="24">
        <v>0.74</v>
      </c>
      <c r="F103" s="24">
        <v>0.51</v>
      </c>
      <c r="G103" s="25" t="s">
        <v>17</v>
      </c>
      <c r="H103" s="25" t="s">
        <v>17</v>
      </c>
      <c r="I103" s="25" t="s">
        <v>17</v>
      </c>
    </row>
    <row r="104" spans="1:9">
      <c r="A104" s="23" t="s">
        <v>40</v>
      </c>
      <c r="B104" s="23" t="s">
        <v>1278</v>
      </c>
      <c r="C104" s="24">
        <v>1.39</v>
      </c>
      <c r="D104" s="24">
        <v>0.61</v>
      </c>
      <c r="E104" s="24">
        <v>1.04</v>
      </c>
      <c r="F104" s="24">
        <v>0.98</v>
      </c>
      <c r="G104" s="25" t="s">
        <v>17</v>
      </c>
      <c r="H104" s="25" t="s">
        <v>17</v>
      </c>
      <c r="I104" s="25" t="s">
        <v>17</v>
      </c>
    </row>
    <row r="105" spans="1:9">
      <c r="A105" s="23" t="s">
        <v>40</v>
      </c>
      <c r="B105" s="23" t="s">
        <v>1279</v>
      </c>
      <c r="C105" s="24">
        <v>1.95</v>
      </c>
      <c r="D105" s="24">
        <v>1.57</v>
      </c>
      <c r="E105" s="24">
        <v>1.51</v>
      </c>
      <c r="F105" s="24">
        <v>1.4</v>
      </c>
      <c r="G105" s="25" t="s">
        <v>17</v>
      </c>
      <c r="H105" s="25" t="s">
        <v>17</v>
      </c>
      <c r="I105" s="25" t="s">
        <v>17</v>
      </c>
    </row>
    <row r="106" spans="1:9">
      <c r="A106" s="23" t="s">
        <v>44</v>
      </c>
      <c r="B106" s="23" t="s">
        <v>1233</v>
      </c>
      <c r="C106" s="24">
        <v>0.53</v>
      </c>
      <c r="D106" s="24">
        <v>0</v>
      </c>
      <c r="E106" s="24">
        <v>0</v>
      </c>
      <c r="F106" s="24">
        <v>0.01</v>
      </c>
      <c r="G106" s="24">
        <v>0</v>
      </c>
      <c r="H106" s="24">
        <v>0</v>
      </c>
      <c r="I106" s="24">
        <v>0</v>
      </c>
    </row>
    <row r="107" spans="1:9">
      <c r="A107" s="23" t="s">
        <v>44</v>
      </c>
      <c r="B107" s="23" t="s">
        <v>1245</v>
      </c>
      <c r="C107" s="24">
        <v>3.59</v>
      </c>
      <c r="D107" s="24">
        <v>0.62</v>
      </c>
      <c r="E107" s="24">
        <v>0.74</v>
      </c>
      <c r="F107" s="24">
        <v>0.74</v>
      </c>
      <c r="G107" s="24">
        <v>1.87</v>
      </c>
      <c r="H107" s="24">
        <v>0.94</v>
      </c>
      <c r="I107" s="24">
        <v>7</v>
      </c>
    </row>
    <row r="108" spans="1:9">
      <c r="A108" s="23" t="s">
        <v>44</v>
      </c>
      <c r="B108" s="23" t="s">
        <v>1246</v>
      </c>
      <c r="C108" s="24">
        <v>2.02</v>
      </c>
      <c r="D108" s="24">
        <v>0.3</v>
      </c>
      <c r="E108" s="24">
        <v>0.43</v>
      </c>
      <c r="F108" s="24">
        <v>0.96</v>
      </c>
      <c r="G108" s="24">
        <v>1.96</v>
      </c>
      <c r="H108" s="24">
        <v>1.27</v>
      </c>
      <c r="I108" s="24">
        <v>5.25</v>
      </c>
    </row>
    <row r="109" spans="1:9">
      <c r="A109" s="23" t="s">
        <v>44</v>
      </c>
      <c r="B109" s="23" t="s">
        <v>1248</v>
      </c>
      <c r="C109" s="24">
        <v>0</v>
      </c>
      <c r="D109" s="24">
        <v>0.65</v>
      </c>
      <c r="E109" s="24">
        <v>0.01</v>
      </c>
      <c r="F109" s="24">
        <v>0</v>
      </c>
      <c r="G109" s="24">
        <v>0.01</v>
      </c>
      <c r="H109" s="24">
        <v>0</v>
      </c>
      <c r="I109" s="24">
        <v>0</v>
      </c>
    </row>
    <row r="110" spans="1:9">
      <c r="A110" s="23" t="s">
        <v>44</v>
      </c>
      <c r="B110" s="23" t="s">
        <v>1247</v>
      </c>
      <c r="C110" s="24">
        <v>0.56000000000000005</v>
      </c>
      <c r="D110" s="24">
        <v>0.1</v>
      </c>
      <c r="E110" s="24">
        <v>0.13</v>
      </c>
      <c r="F110" s="24">
        <v>0.14000000000000001</v>
      </c>
      <c r="G110" s="24">
        <v>0.16</v>
      </c>
      <c r="H110" s="24">
        <v>0.05</v>
      </c>
      <c r="I110" s="24">
        <v>0.3</v>
      </c>
    </row>
    <row r="111" spans="1:9">
      <c r="A111" s="23" t="s">
        <v>49</v>
      </c>
      <c r="B111" s="23" t="s">
        <v>1280</v>
      </c>
      <c r="C111" s="24">
        <v>0.57999999999999996</v>
      </c>
      <c r="D111" s="24">
        <v>0.53</v>
      </c>
      <c r="E111" s="24">
        <v>0.52</v>
      </c>
      <c r="F111" s="24">
        <v>0.45</v>
      </c>
      <c r="G111" s="24">
        <v>0.45</v>
      </c>
      <c r="H111" s="24">
        <v>0.47</v>
      </c>
      <c r="I111" s="25" t="s">
        <v>17</v>
      </c>
    </row>
    <row r="112" spans="1:9">
      <c r="A112" s="23" t="s">
        <v>49</v>
      </c>
      <c r="B112" s="23" t="s">
        <v>1281</v>
      </c>
      <c r="C112" s="24">
        <v>0.77</v>
      </c>
      <c r="D112" s="24">
        <v>0.7</v>
      </c>
      <c r="E112" s="24">
        <v>0.69</v>
      </c>
      <c r="F112" s="24">
        <v>0.62</v>
      </c>
      <c r="G112" s="24">
        <v>0.6</v>
      </c>
      <c r="H112" s="24">
        <v>0.61</v>
      </c>
      <c r="I112" s="25" t="s">
        <v>17</v>
      </c>
    </row>
    <row r="113" spans="1:9">
      <c r="A113" s="23" t="s">
        <v>49</v>
      </c>
      <c r="B113" s="23" t="s">
        <v>1282</v>
      </c>
      <c r="C113" s="24">
        <v>0.82</v>
      </c>
      <c r="D113" s="24">
        <v>0.73</v>
      </c>
      <c r="E113" s="24">
        <v>0.52</v>
      </c>
      <c r="F113" s="24">
        <v>0.56000000000000005</v>
      </c>
      <c r="G113" s="24">
        <v>0.5</v>
      </c>
      <c r="H113" s="24">
        <v>0.67</v>
      </c>
      <c r="I113" s="25" t="s">
        <v>17</v>
      </c>
    </row>
    <row r="114" spans="1:9">
      <c r="A114" s="23" t="s">
        <v>49</v>
      </c>
      <c r="B114" s="23" t="s">
        <v>1283</v>
      </c>
      <c r="C114" s="24">
        <v>0.59</v>
      </c>
      <c r="D114" s="24">
        <v>0.65</v>
      </c>
      <c r="E114" s="24">
        <v>0.86</v>
      </c>
      <c r="F114" s="24">
        <v>0.76</v>
      </c>
      <c r="G114" s="24">
        <v>0.55000000000000004</v>
      </c>
      <c r="H114" s="24">
        <v>0.2</v>
      </c>
      <c r="I114" s="25" t="s">
        <v>17</v>
      </c>
    </row>
    <row r="115" spans="1:9">
      <c r="A115" s="23" t="s">
        <v>49</v>
      </c>
      <c r="B115" s="23" t="s">
        <v>1284</v>
      </c>
      <c r="C115" s="24">
        <v>1.49</v>
      </c>
      <c r="D115" s="24">
        <v>1.89</v>
      </c>
      <c r="E115" s="24">
        <v>0.87</v>
      </c>
      <c r="F115" s="24">
        <v>1.51</v>
      </c>
      <c r="G115" s="24">
        <v>0.76</v>
      </c>
      <c r="H115" s="24">
        <v>1.59</v>
      </c>
      <c r="I115" s="25" t="s">
        <v>17</v>
      </c>
    </row>
    <row r="116" spans="1:9">
      <c r="A116" s="23" t="s">
        <v>49</v>
      </c>
      <c r="B116" s="23" t="s">
        <v>1285</v>
      </c>
      <c r="C116" s="24">
        <v>0.49</v>
      </c>
      <c r="D116" s="24">
        <v>0.43</v>
      </c>
      <c r="E116" s="24">
        <v>0.41</v>
      </c>
      <c r="F116" s="24">
        <v>0.36</v>
      </c>
      <c r="G116" s="24">
        <v>0.4</v>
      </c>
      <c r="H116" s="24">
        <v>0.7</v>
      </c>
      <c r="I116" s="25" t="s">
        <v>17</v>
      </c>
    </row>
    <row r="117" spans="1:9">
      <c r="A117" s="23" t="s">
        <v>49</v>
      </c>
      <c r="B117" s="23" t="s">
        <v>1286</v>
      </c>
      <c r="C117" s="24">
        <v>3.41</v>
      </c>
      <c r="D117" s="24">
        <v>4.09</v>
      </c>
      <c r="E117" s="24">
        <v>3.04</v>
      </c>
      <c r="F117" s="24">
        <v>4.1500000000000004</v>
      </c>
      <c r="G117" s="24">
        <v>2.6</v>
      </c>
      <c r="H117" s="24">
        <v>4.0999999999999996</v>
      </c>
      <c r="I117" s="25" t="s">
        <v>17</v>
      </c>
    </row>
    <row r="118" spans="1:9">
      <c r="A118" s="23" t="s">
        <v>49</v>
      </c>
      <c r="B118" s="23" t="s">
        <v>1287</v>
      </c>
      <c r="C118" s="24">
        <v>0.39</v>
      </c>
      <c r="D118" s="24">
        <v>0.38</v>
      </c>
      <c r="E118" s="24">
        <v>0.21</v>
      </c>
      <c r="F118" s="24">
        <v>0.31</v>
      </c>
      <c r="G118" s="24">
        <v>0.2</v>
      </c>
      <c r="H118" s="24">
        <v>0.52</v>
      </c>
      <c r="I118" s="25" t="s">
        <v>17</v>
      </c>
    </row>
    <row r="119" spans="1:9">
      <c r="A119" s="23" t="s">
        <v>49</v>
      </c>
      <c r="B119" s="23" t="s">
        <v>1288</v>
      </c>
      <c r="C119" s="24">
        <v>7.2</v>
      </c>
      <c r="D119" s="24">
        <v>8.7799999999999994</v>
      </c>
      <c r="E119" s="24">
        <v>5.47</v>
      </c>
      <c r="F119" s="24">
        <v>6.07</v>
      </c>
      <c r="G119" s="24">
        <v>3.22</v>
      </c>
      <c r="H119" s="24">
        <v>8.17</v>
      </c>
      <c r="I119" s="25" t="s">
        <v>17</v>
      </c>
    </row>
    <row r="120" spans="1:9">
      <c r="A120" s="23" t="s">
        <v>49</v>
      </c>
      <c r="B120" s="23" t="s">
        <v>1289</v>
      </c>
      <c r="C120" s="24">
        <v>1.31</v>
      </c>
      <c r="D120" s="24">
        <v>1.3</v>
      </c>
      <c r="E120" s="24">
        <v>1.1000000000000001</v>
      </c>
      <c r="F120" s="24">
        <v>1.28</v>
      </c>
      <c r="G120" s="24">
        <v>0.91</v>
      </c>
      <c r="H120" s="24">
        <v>0.98</v>
      </c>
      <c r="I120" s="25" t="s">
        <v>17</v>
      </c>
    </row>
    <row r="121" spans="1:9">
      <c r="A121" s="23" t="s">
        <v>49</v>
      </c>
      <c r="B121" s="23" t="s">
        <v>1290</v>
      </c>
      <c r="C121" s="24">
        <v>1.97</v>
      </c>
      <c r="D121" s="24">
        <v>1.46</v>
      </c>
      <c r="E121" s="24">
        <v>0.86</v>
      </c>
      <c r="F121" s="24">
        <v>1.53</v>
      </c>
      <c r="G121" s="24">
        <v>1.18</v>
      </c>
      <c r="H121" s="24">
        <v>1.91</v>
      </c>
      <c r="I121" s="25" t="s">
        <v>17</v>
      </c>
    </row>
    <row r="122" spans="1:9">
      <c r="A122" s="23" t="s">
        <v>49</v>
      </c>
      <c r="B122" s="23" t="s">
        <v>1291</v>
      </c>
      <c r="C122" s="24">
        <v>0.56000000000000005</v>
      </c>
      <c r="D122" s="24">
        <v>0.6</v>
      </c>
      <c r="E122" s="24">
        <v>0.61</v>
      </c>
      <c r="F122" s="24">
        <v>0.48</v>
      </c>
      <c r="G122" s="24">
        <v>0.45</v>
      </c>
      <c r="H122" s="24">
        <v>0.37</v>
      </c>
      <c r="I122" s="25" t="s">
        <v>17</v>
      </c>
    </row>
    <row r="123" spans="1:9">
      <c r="A123" s="23" t="s">
        <v>49</v>
      </c>
      <c r="B123" s="23" t="s">
        <v>1292</v>
      </c>
      <c r="C123" s="24">
        <v>0.97</v>
      </c>
      <c r="D123" s="24">
        <v>1.21</v>
      </c>
      <c r="E123" s="24">
        <v>0.73</v>
      </c>
      <c r="F123" s="24">
        <v>1.1100000000000001</v>
      </c>
      <c r="G123" s="24">
        <v>0.74</v>
      </c>
      <c r="H123" s="24">
        <v>1.1200000000000001</v>
      </c>
      <c r="I123" s="25" t="s">
        <v>17</v>
      </c>
    </row>
    <row r="124" spans="1:9">
      <c r="A124" s="23" t="s">
        <v>49</v>
      </c>
      <c r="B124" s="23" t="s">
        <v>1293</v>
      </c>
      <c r="C124" s="24">
        <v>0.76</v>
      </c>
      <c r="D124" s="24">
        <v>0.84</v>
      </c>
      <c r="E124" s="24">
        <v>0.37</v>
      </c>
      <c r="F124" s="24">
        <v>0.57999999999999996</v>
      </c>
      <c r="G124" s="24">
        <v>0.33</v>
      </c>
      <c r="H124" s="24">
        <v>1.03</v>
      </c>
      <c r="I124" s="25" t="s">
        <v>17</v>
      </c>
    </row>
    <row r="125" spans="1:9">
      <c r="A125" s="23" t="s">
        <v>49</v>
      </c>
      <c r="B125" s="23" t="s">
        <v>1294</v>
      </c>
      <c r="C125" s="24">
        <v>0.78</v>
      </c>
      <c r="D125" s="24">
        <v>0.6</v>
      </c>
      <c r="E125" s="24">
        <v>0.37</v>
      </c>
      <c r="F125" s="24">
        <v>0.46</v>
      </c>
      <c r="G125" s="24">
        <v>0.41</v>
      </c>
      <c r="H125" s="24">
        <v>0.57999999999999996</v>
      </c>
      <c r="I125" s="25" t="s">
        <v>17</v>
      </c>
    </row>
    <row r="126" spans="1:9">
      <c r="A126" s="23" t="s">
        <v>49</v>
      </c>
      <c r="B126" s="23" t="s">
        <v>1295</v>
      </c>
      <c r="C126" s="24">
        <v>0.49</v>
      </c>
      <c r="D126" s="24">
        <v>0.39</v>
      </c>
      <c r="E126" s="24">
        <v>0.42</v>
      </c>
      <c r="F126" s="24">
        <v>0.37</v>
      </c>
      <c r="G126" s="24">
        <v>0.53</v>
      </c>
      <c r="H126" s="24">
        <v>0.62</v>
      </c>
      <c r="I126" s="25" t="s">
        <v>17</v>
      </c>
    </row>
    <row r="127" spans="1:9">
      <c r="A127" s="23" t="s">
        <v>49</v>
      </c>
      <c r="B127" s="23" t="s">
        <v>1296</v>
      </c>
      <c r="C127" s="24">
        <v>0.54</v>
      </c>
      <c r="D127" s="24">
        <v>0.71</v>
      </c>
      <c r="E127" s="24">
        <v>1.04</v>
      </c>
      <c r="F127" s="24">
        <v>0.4</v>
      </c>
      <c r="G127" s="24">
        <v>0.57999999999999996</v>
      </c>
      <c r="H127" s="24">
        <v>0.26</v>
      </c>
      <c r="I127" s="25" t="s">
        <v>17</v>
      </c>
    </row>
    <row r="128" spans="1:9">
      <c r="A128" s="23" t="s">
        <v>49</v>
      </c>
      <c r="B128" s="23" t="s">
        <v>1297</v>
      </c>
      <c r="C128" s="24">
        <v>1.1499999999999999</v>
      </c>
      <c r="D128" s="24">
        <v>0.84</v>
      </c>
      <c r="E128" s="24">
        <v>0.56999999999999995</v>
      </c>
      <c r="F128" s="24">
        <v>0.74</v>
      </c>
      <c r="G128" s="24">
        <v>0.68</v>
      </c>
      <c r="H128" s="24">
        <v>1.1000000000000001</v>
      </c>
      <c r="I128" s="25" t="s">
        <v>17</v>
      </c>
    </row>
    <row r="129" spans="1:9">
      <c r="A129" s="23" t="s">
        <v>49</v>
      </c>
      <c r="B129" s="23" t="s">
        <v>1298</v>
      </c>
      <c r="C129" s="24">
        <v>0.51</v>
      </c>
      <c r="D129" s="24">
        <v>0.36</v>
      </c>
      <c r="E129" s="24">
        <v>0.33</v>
      </c>
      <c r="F129" s="24">
        <v>0.39</v>
      </c>
      <c r="G129" s="24">
        <v>0.36</v>
      </c>
      <c r="H129" s="24">
        <v>0.59</v>
      </c>
      <c r="I129" s="25" t="s">
        <v>17</v>
      </c>
    </row>
    <row r="130" spans="1:9">
      <c r="A130" s="23" t="s">
        <v>49</v>
      </c>
      <c r="B130" s="23" t="s">
        <v>1299</v>
      </c>
      <c r="C130" s="24">
        <v>1.1599999999999999</v>
      </c>
      <c r="D130" s="24">
        <v>0.93</v>
      </c>
      <c r="E130" s="24">
        <v>0.52</v>
      </c>
      <c r="F130" s="24">
        <v>0.9</v>
      </c>
      <c r="G130" s="24">
        <v>0.69</v>
      </c>
      <c r="H130" s="24">
        <v>2.0299999999999998</v>
      </c>
      <c r="I130" s="25" t="s">
        <v>17</v>
      </c>
    </row>
    <row r="131" spans="1:9">
      <c r="A131" s="23" t="s">
        <v>49</v>
      </c>
      <c r="B131" s="23" t="s">
        <v>1300</v>
      </c>
      <c r="C131" s="24">
        <v>4.3499999999999996</v>
      </c>
      <c r="D131" s="24">
        <v>5.28</v>
      </c>
      <c r="E131" s="24">
        <v>2.87</v>
      </c>
      <c r="F131" s="24">
        <v>4.16</v>
      </c>
      <c r="G131" s="24">
        <v>2.82</v>
      </c>
      <c r="H131" s="24">
        <v>5.07</v>
      </c>
      <c r="I131" s="25" t="s">
        <v>17</v>
      </c>
    </row>
    <row r="132" spans="1:9">
      <c r="A132" s="23" t="s">
        <v>49</v>
      </c>
      <c r="B132" s="23" t="s">
        <v>1301</v>
      </c>
      <c r="C132" s="24">
        <v>2.63</v>
      </c>
      <c r="D132" s="24">
        <v>4.1100000000000003</v>
      </c>
      <c r="E132" s="24">
        <v>2.0499999999999998</v>
      </c>
      <c r="F132" s="24">
        <v>3.04</v>
      </c>
      <c r="G132" s="24">
        <v>1.4</v>
      </c>
      <c r="H132" s="24">
        <v>3.19</v>
      </c>
      <c r="I132" s="25" t="s">
        <v>17</v>
      </c>
    </row>
    <row r="133" spans="1:9">
      <c r="A133" s="23" t="s">
        <v>52</v>
      </c>
      <c r="B133" s="23" t="s">
        <v>1302</v>
      </c>
      <c r="C133" s="24">
        <v>0</v>
      </c>
      <c r="D133" s="24">
        <v>0</v>
      </c>
      <c r="E133" s="24">
        <v>0</v>
      </c>
      <c r="F133" s="24">
        <v>1.47</v>
      </c>
      <c r="G133" s="25" t="s">
        <v>17</v>
      </c>
      <c r="H133" s="25" t="s">
        <v>17</v>
      </c>
      <c r="I133" s="25" t="s">
        <v>17</v>
      </c>
    </row>
    <row r="134" spans="1:9">
      <c r="A134" s="23" t="s">
        <v>52</v>
      </c>
      <c r="B134" s="23" t="s">
        <v>1303</v>
      </c>
      <c r="C134" s="24">
        <v>0</v>
      </c>
      <c r="D134" s="24">
        <v>0</v>
      </c>
      <c r="E134" s="24">
        <v>0</v>
      </c>
      <c r="F134" s="24">
        <v>1.59</v>
      </c>
      <c r="G134" s="25" t="s">
        <v>17</v>
      </c>
      <c r="H134" s="25" t="s">
        <v>17</v>
      </c>
      <c r="I134" s="25" t="s">
        <v>17</v>
      </c>
    </row>
    <row r="135" spans="1:9">
      <c r="A135" s="23" t="s">
        <v>52</v>
      </c>
      <c r="B135" s="23" t="s">
        <v>1304</v>
      </c>
      <c r="C135" s="24">
        <v>0.7</v>
      </c>
      <c r="D135" s="24">
        <v>0.49</v>
      </c>
      <c r="E135" s="24">
        <v>0.55000000000000004</v>
      </c>
      <c r="F135" s="24">
        <v>0</v>
      </c>
      <c r="G135" s="25" t="s">
        <v>17</v>
      </c>
      <c r="H135" s="25" t="s">
        <v>17</v>
      </c>
      <c r="I135" s="25" t="s">
        <v>17</v>
      </c>
    </row>
    <row r="136" spans="1:9">
      <c r="A136" s="23" t="s">
        <v>52</v>
      </c>
      <c r="B136" s="23" t="s">
        <v>1305</v>
      </c>
      <c r="C136" s="24">
        <v>0.75</v>
      </c>
      <c r="D136" s="24">
        <v>0.95</v>
      </c>
      <c r="E136" s="24">
        <v>0.83</v>
      </c>
      <c r="F136" s="24">
        <v>0</v>
      </c>
      <c r="G136" s="25" t="s">
        <v>17</v>
      </c>
      <c r="H136" s="25" t="s">
        <v>17</v>
      </c>
      <c r="I136" s="25" t="s">
        <v>17</v>
      </c>
    </row>
    <row r="137" spans="1:9">
      <c r="A137" s="23" t="s">
        <v>52</v>
      </c>
      <c r="B137" s="23" t="s">
        <v>1306</v>
      </c>
      <c r="C137" s="24">
        <v>1.07</v>
      </c>
      <c r="D137" s="24">
        <v>0.87</v>
      </c>
      <c r="E137" s="24">
        <v>0.95</v>
      </c>
      <c r="F137" s="24">
        <v>0</v>
      </c>
      <c r="G137" s="25" t="s">
        <v>17</v>
      </c>
      <c r="H137" s="25" t="s">
        <v>17</v>
      </c>
      <c r="I137" s="25" t="s">
        <v>17</v>
      </c>
    </row>
    <row r="138" spans="1:9">
      <c r="A138" s="23" t="s">
        <v>52</v>
      </c>
      <c r="B138" s="23" t="s">
        <v>1307</v>
      </c>
      <c r="C138" s="24">
        <v>0</v>
      </c>
      <c r="D138" s="24">
        <v>0</v>
      </c>
      <c r="E138" s="24">
        <v>0</v>
      </c>
      <c r="F138" s="24">
        <v>0.53</v>
      </c>
      <c r="G138" s="25" t="s">
        <v>17</v>
      </c>
      <c r="H138" s="25" t="s">
        <v>17</v>
      </c>
      <c r="I138" s="25" t="s">
        <v>17</v>
      </c>
    </row>
    <row r="139" spans="1:9">
      <c r="A139" s="23" t="s">
        <v>52</v>
      </c>
      <c r="B139" s="23" t="s">
        <v>1308</v>
      </c>
      <c r="C139" s="24">
        <v>0.51</v>
      </c>
      <c r="D139" s="24">
        <v>0.52</v>
      </c>
      <c r="E139" s="24">
        <v>0.37</v>
      </c>
      <c r="F139" s="24">
        <v>0</v>
      </c>
      <c r="G139" s="25" t="s">
        <v>17</v>
      </c>
      <c r="H139" s="25" t="s">
        <v>17</v>
      </c>
      <c r="I139" s="25" t="s">
        <v>17</v>
      </c>
    </row>
    <row r="140" spans="1:9">
      <c r="A140" s="23" t="s">
        <v>52</v>
      </c>
      <c r="B140" s="23" t="s">
        <v>1309</v>
      </c>
      <c r="C140" s="24">
        <v>0.82</v>
      </c>
      <c r="D140" s="24">
        <v>0.81</v>
      </c>
      <c r="E140" s="24">
        <v>0.81</v>
      </c>
      <c r="F140" s="24">
        <v>0</v>
      </c>
      <c r="G140" s="25" t="s">
        <v>17</v>
      </c>
      <c r="H140" s="25" t="s">
        <v>17</v>
      </c>
      <c r="I140" s="25" t="s">
        <v>17</v>
      </c>
    </row>
    <row r="141" spans="1:9">
      <c r="A141" s="23" t="s">
        <v>52</v>
      </c>
      <c r="B141" s="23" t="s">
        <v>1310</v>
      </c>
      <c r="C141" s="24">
        <v>0</v>
      </c>
      <c r="D141" s="24">
        <v>0</v>
      </c>
      <c r="E141" s="24">
        <v>0</v>
      </c>
      <c r="F141" s="24">
        <v>1.33</v>
      </c>
      <c r="G141" s="25" t="s">
        <v>17</v>
      </c>
      <c r="H141" s="25" t="s">
        <v>17</v>
      </c>
      <c r="I141" s="25" t="s">
        <v>17</v>
      </c>
    </row>
    <row r="142" spans="1:9">
      <c r="A142" s="23" t="s">
        <v>52</v>
      </c>
      <c r="B142" s="23" t="s">
        <v>1311</v>
      </c>
      <c r="C142" s="24">
        <v>0.26</v>
      </c>
      <c r="D142" s="24">
        <v>0.38</v>
      </c>
      <c r="E142" s="24">
        <v>1.03</v>
      </c>
      <c r="F142" s="24">
        <v>0</v>
      </c>
      <c r="G142" s="25" t="s">
        <v>17</v>
      </c>
      <c r="H142" s="25" t="s">
        <v>17</v>
      </c>
      <c r="I142" s="25" t="s">
        <v>17</v>
      </c>
    </row>
    <row r="143" spans="1:9">
      <c r="A143" s="23" t="s">
        <v>52</v>
      </c>
      <c r="B143" s="23" t="s">
        <v>1312</v>
      </c>
      <c r="C143" s="24">
        <v>0.56000000000000005</v>
      </c>
      <c r="D143" s="24">
        <v>0.77</v>
      </c>
      <c r="E143" s="24">
        <v>0.8</v>
      </c>
      <c r="F143" s="24">
        <v>0</v>
      </c>
      <c r="G143" s="25" t="s">
        <v>17</v>
      </c>
      <c r="H143" s="25" t="s">
        <v>17</v>
      </c>
      <c r="I143" s="25" t="s">
        <v>17</v>
      </c>
    </row>
    <row r="144" spans="1:9">
      <c r="A144" s="23" t="s">
        <v>52</v>
      </c>
      <c r="B144" s="23" t="s">
        <v>1313</v>
      </c>
      <c r="C144" s="24">
        <v>3.26</v>
      </c>
      <c r="D144" s="24">
        <v>3.78</v>
      </c>
      <c r="E144" s="24">
        <v>3.53</v>
      </c>
      <c r="F144" s="24">
        <v>0</v>
      </c>
      <c r="G144" s="25" t="s">
        <v>17</v>
      </c>
      <c r="H144" s="25" t="s">
        <v>17</v>
      </c>
      <c r="I144" s="25" t="s">
        <v>17</v>
      </c>
    </row>
    <row r="145" spans="1:9">
      <c r="A145" s="23" t="s">
        <v>52</v>
      </c>
      <c r="B145" s="23" t="s">
        <v>1314</v>
      </c>
      <c r="C145" s="24">
        <v>1.19</v>
      </c>
      <c r="D145" s="24">
        <v>0.74</v>
      </c>
      <c r="E145" s="24">
        <v>0.76</v>
      </c>
      <c r="F145" s="24">
        <v>0</v>
      </c>
      <c r="G145" s="25" t="s">
        <v>17</v>
      </c>
      <c r="H145" s="25" t="s">
        <v>17</v>
      </c>
      <c r="I145" s="25" t="s">
        <v>17</v>
      </c>
    </row>
    <row r="146" spans="1:9">
      <c r="A146" s="23" t="s">
        <v>52</v>
      </c>
      <c r="B146" s="23" t="s">
        <v>1315</v>
      </c>
      <c r="C146" s="24">
        <v>0</v>
      </c>
      <c r="D146" s="24">
        <v>0</v>
      </c>
      <c r="E146" s="24">
        <v>0</v>
      </c>
      <c r="F146" s="24">
        <v>0.66</v>
      </c>
      <c r="G146" s="25" t="s">
        <v>17</v>
      </c>
      <c r="H146" s="25" t="s">
        <v>17</v>
      </c>
      <c r="I146" s="25" t="s">
        <v>17</v>
      </c>
    </row>
    <row r="147" spans="1:9">
      <c r="A147" s="23" t="s">
        <v>52</v>
      </c>
      <c r="B147" s="23" t="s">
        <v>1316</v>
      </c>
      <c r="C147" s="24">
        <v>0</v>
      </c>
      <c r="D147" s="24">
        <v>0</v>
      </c>
      <c r="E147" s="24">
        <v>0</v>
      </c>
      <c r="F147" s="24">
        <v>0.59</v>
      </c>
      <c r="G147" s="25" t="s">
        <v>17</v>
      </c>
      <c r="H147" s="25" t="s">
        <v>17</v>
      </c>
      <c r="I147" s="25" t="s">
        <v>17</v>
      </c>
    </row>
    <row r="148" spans="1:9">
      <c r="A148" s="23" t="s">
        <v>52</v>
      </c>
      <c r="B148" s="23" t="s">
        <v>1317</v>
      </c>
      <c r="C148" s="24">
        <v>0</v>
      </c>
      <c r="D148" s="24">
        <v>0</v>
      </c>
      <c r="E148" s="24">
        <v>0</v>
      </c>
      <c r="F148" s="24">
        <v>2</v>
      </c>
      <c r="G148" s="25" t="s">
        <v>17</v>
      </c>
      <c r="H148" s="25" t="s">
        <v>17</v>
      </c>
      <c r="I148" s="25" t="s">
        <v>17</v>
      </c>
    </row>
    <row r="149" spans="1:9">
      <c r="A149" s="23" t="s">
        <v>52</v>
      </c>
      <c r="B149" s="23" t="s">
        <v>1318</v>
      </c>
      <c r="C149" s="24">
        <v>1.68</v>
      </c>
      <c r="D149" s="24">
        <v>2.16</v>
      </c>
      <c r="E149" s="24">
        <v>1.89</v>
      </c>
      <c r="F149" s="24">
        <v>0</v>
      </c>
      <c r="G149" s="25" t="s">
        <v>17</v>
      </c>
      <c r="H149" s="25" t="s">
        <v>17</v>
      </c>
      <c r="I149" s="25" t="s">
        <v>17</v>
      </c>
    </row>
    <row r="150" spans="1:9">
      <c r="A150" s="23" t="s">
        <v>52</v>
      </c>
      <c r="B150" s="23" t="s">
        <v>1319</v>
      </c>
      <c r="C150" s="24">
        <v>0</v>
      </c>
      <c r="D150" s="24">
        <v>0</v>
      </c>
      <c r="E150" s="24">
        <v>0</v>
      </c>
      <c r="F150" s="24">
        <v>2.02</v>
      </c>
      <c r="G150" s="25" t="s">
        <v>17</v>
      </c>
      <c r="H150" s="25" t="s">
        <v>17</v>
      </c>
      <c r="I150" s="25" t="s">
        <v>17</v>
      </c>
    </row>
    <row r="151" spans="1:9">
      <c r="A151" s="23" t="s">
        <v>52</v>
      </c>
      <c r="B151" s="23" t="s">
        <v>1320</v>
      </c>
      <c r="C151" s="24">
        <v>0</v>
      </c>
      <c r="D151" s="24">
        <v>0</v>
      </c>
      <c r="E151" s="24">
        <v>0</v>
      </c>
      <c r="F151" s="24">
        <v>3.2</v>
      </c>
      <c r="G151" s="25" t="s">
        <v>17</v>
      </c>
      <c r="H151" s="25" t="s">
        <v>17</v>
      </c>
      <c r="I151" s="25" t="s">
        <v>17</v>
      </c>
    </row>
    <row r="152" spans="1:9">
      <c r="A152" s="23" t="s">
        <v>52</v>
      </c>
      <c r="B152" s="23" t="s">
        <v>1321</v>
      </c>
      <c r="C152" s="24">
        <v>0</v>
      </c>
      <c r="D152" s="24">
        <v>0</v>
      </c>
      <c r="E152" s="24">
        <v>0</v>
      </c>
      <c r="F152" s="24">
        <v>2.94</v>
      </c>
      <c r="G152" s="25" t="s">
        <v>17</v>
      </c>
      <c r="H152" s="25" t="s">
        <v>17</v>
      </c>
      <c r="I152" s="25" t="s">
        <v>17</v>
      </c>
    </row>
    <row r="153" spans="1:9">
      <c r="A153" s="23" t="s">
        <v>52</v>
      </c>
      <c r="B153" s="23" t="s">
        <v>1322</v>
      </c>
      <c r="C153" s="24">
        <v>3.05</v>
      </c>
      <c r="D153" s="24">
        <v>2.76</v>
      </c>
      <c r="E153" s="24">
        <v>3.02</v>
      </c>
      <c r="F153" s="24">
        <v>0</v>
      </c>
      <c r="G153" s="25" t="s">
        <v>17</v>
      </c>
      <c r="H153" s="25" t="s">
        <v>17</v>
      </c>
      <c r="I153" s="25" t="s">
        <v>17</v>
      </c>
    </row>
    <row r="154" spans="1:9">
      <c r="A154" s="23" t="s">
        <v>52</v>
      </c>
      <c r="B154" s="23" t="s">
        <v>1323</v>
      </c>
      <c r="C154" s="24">
        <v>0.92</v>
      </c>
      <c r="D154" s="24">
        <v>0.77</v>
      </c>
      <c r="E154" s="24">
        <v>0.74</v>
      </c>
      <c r="F154" s="24">
        <v>0</v>
      </c>
      <c r="G154" s="25" t="s">
        <v>17</v>
      </c>
      <c r="H154" s="25" t="s">
        <v>17</v>
      </c>
      <c r="I154" s="25" t="s">
        <v>17</v>
      </c>
    </row>
    <row r="155" spans="1:9">
      <c r="A155" s="23" t="s">
        <v>52</v>
      </c>
      <c r="B155" s="23" t="s">
        <v>1324</v>
      </c>
      <c r="C155" s="24">
        <v>1.72</v>
      </c>
      <c r="D155" s="24">
        <v>1.89</v>
      </c>
      <c r="E155" s="24">
        <v>2.4900000000000002</v>
      </c>
      <c r="F155" s="24">
        <v>0</v>
      </c>
      <c r="G155" s="25" t="s">
        <v>17</v>
      </c>
      <c r="H155" s="25" t="s">
        <v>17</v>
      </c>
      <c r="I155" s="25" t="s">
        <v>17</v>
      </c>
    </row>
    <row r="156" spans="1:9">
      <c r="A156" s="23" t="s">
        <v>52</v>
      </c>
      <c r="B156" s="23" t="s">
        <v>1325</v>
      </c>
      <c r="C156" s="24">
        <v>1.45</v>
      </c>
      <c r="D156" s="24">
        <v>0.72</v>
      </c>
      <c r="E156" s="24">
        <v>0.81</v>
      </c>
      <c r="F156" s="24">
        <v>0</v>
      </c>
      <c r="G156" s="25" t="s">
        <v>17</v>
      </c>
      <c r="H156" s="25" t="s">
        <v>17</v>
      </c>
      <c r="I156" s="25" t="s">
        <v>17</v>
      </c>
    </row>
    <row r="157" spans="1:9">
      <c r="A157" s="23" t="s">
        <v>52</v>
      </c>
      <c r="B157" s="23" t="s">
        <v>1326</v>
      </c>
      <c r="C157" s="24">
        <v>1.64</v>
      </c>
      <c r="D157" s="24">
        <v>1.36</v>
      </c>
      <c r="E157" s="24">
        <v>1.33</v>
      </c>
      <c r="F157" s="24">
        <v>0</v>
      </c>
      <c r="G157" s="25" t="s">
        <v>17</v>
      </c>
      <c r="H157" s="25" t="s">
        <v>17</v>
      </c>
      <c r="I157" s="25" t="s">
        <v>17</v>
      </c>
    </row>
    <row r="158" spans="1:9">
      <c r="A158" s="23" t="s">
        <v>52</v>
      </c>
      <c r="B158" s="23" t="s">
        <v>1327</v>
      </c>
      <c r="C158" s="24">
        <v>0</v>
      </c>
      <c r="D158" s="24">
        <v>0.87</v>
      </c>
      <c r="E158" s="24">
        <v>0.02</v>
      </c>
      <c r="F158" s="24">
        <v>0</v>
      </c>
      <c r="G158" s="25" t="s">
        <v>17</v>
      </c>
      <c r="H158" s="25" t="s">
        <v>17</v>
      </c>
      <c r="I158" s="25" t="s">
        <v>17</v>
      </c>
    </row>
    <row r="159" spans="1:9">
      <c r="A159" s="23" t="s">
        <v>52</v>
      </c>
      <c r="B159" s="23" t="s">
        <v>1328</v>
      </c>
      <c r="C159" s="24">
        <v>0</v>
      </c>
      <c r="D159" s="24">
        <v>0</v>
      </c>
      <c r="E159" s="24">
        <v>0</v>
      </c>
      <c r="F159" s="24">
        <v>0.65</v>
      </c>
      <c r="G159" s="25" t="s">
        <v>17</v>
      </c>
      <c r="H159" s="25" t="s">
        <v>17</v>
      </c>
      <c r="I159" s="25" t="s">
        <v>17</v>
      </c>
    </row>
    <row r="160" spans="1:9">
      <c r="A160" s="23" t="s">
        <v>52</v>
      </c>
      <c r="B160" s="23" t="s">
        <v>1329</v>
      </c>
      <c r="C160" s="24">
        <v>3.96</v>
      </c>
      <c r="D160" s="24">
        <v>2.54</v>
      </c>
      <c r="E160" s="24">
        <v>2.85</v>
      </c>
      <c r="F160" s="24">
        <v>0</v>
      </c>
      <c r="G160" s="25" t="s">
        <v>17</v>
      </c>
      <c r="H160" s="25" t="s">
        <v>17</v>
      </c>
      <c r="I160" s="25" t="s">
        <v>17</v>
      </c>
    </row>
    <row r="161" spans="1:9">
      <c r="A161" s="23" t="s">
        <v>55</v>
      </c>
      <c r="B161" s="23" t="s">
        <v>1330</v>
      </c>
      <c r="C161" s="24">
        <v>0.06</v>
      </c>
      <c r="D161" s="24">
        <v>0.05</v>
      </c>
      <c r="E161" s="24">
        <v>0.01</v>
      </c>
      <c r="F161" s="24">
        <v>0.74</v>
      </c>
      <c r="G161" s="25" t="s">
        <v>17</v>
      </c>
      <c r="H161" s="25" t="s">
        <v>17</v>
      </c>
      <c r="I161" s="25" t="s">
        <v>17</v>
      </c>
    </row>
    <row r="162" spans="1:9">
      <c r="A162" s="23" t="s">
        <v>55</v>
      </c>
      <c r="B162" s="23" t="s">
        <v>1331</v>
      </c>
      <c r="C162" s="24">
        <v>0.67</v>
      </c>
      <c r="D162" s="24">
        <v>0.67</v>
      </c>
      <c r="E162" s="24">
        <v>2.08</v>
      </c>
      <c r="F162" s="24">
        <v>1.24</v>
      </c>
      <c r="G162" s="25" t="s">
        <v>17</v>
      </c>
      <c r="H162" s="25" t="s">
        <v>17</v>
      </c>
      <c r="I162" s="25" t="s">
        <v>17</v>
      </c>
    </row>
    <row r="163" spans="1:9">
      <c r="A163" s="23" t="s">
        <v>55</v>
      </c>
      <c r="B163" s="23" t="s">
        <v>1332</v>
      </c>
      <c r="C163" s="24">
        <v>0.34</v>
      </c>
      <c r="D163" s="24">
        <v>0.21</v>
      </c>
      <c r="E163" s="24">
        <v>0.68</v>
      </c>
      <c r="F163" s="24">
        <v>0.41</v>
      </c>
      <c r="G163" s="25" t="s">
        <v>17</v>
      </c>
      <c r="H163" s="25" t="s">
        <v>17</v>
      </c>
      <c r="I163" s="25" t="s">
        <v>17</v>
      </c>
    </row>
    <row r="164" spans="1:9">
      <c r="A164" s="23" t="s">
        <v>55</v>
      </c>
      <c r="B164" s="23" t="s">
        <v>1333</v>
      </c>
      <c r="C164" s="24">
        <v>0.41</v>
      </c>
      <c r="D164" s="24">
        <v>0.71</v>
      </c>
      <c r="E164" s="24">
        <v>1.04</v>
      </c>
      <c r="F164" s="24">
        <v>1.1399999999999999</v>
      </c>
      <c r="G164" s="25" t="s">
        <v>17</v>
      </c>
      <c r="H164" s="25" t="s">
        <v>17</v>
      </c>
      <c r="I164" s="25" t="s">
        <v>17</v>
      </c>
    </row>
    <row r="165" spans="1:9">
      <c r="A165" s="23" t="s">
        <v>55</v>
      </c>
      <c r="B165" s="23" t="s">
        <v>1334</v>
      </c>
      <c r="C165" s="24">
        <v>0.24</v>
      </c>
      <c r="D165" s="24">
        <v>0.24</v>
      </c>
      <c r="E165" s="24">
        <v>0.55000000000000004</v>
      </c>
      <c r="F165" s="24">
        <v>0.5</v>
      </c>
      <c r="G165" s="25" t="s">
        <v>17</v>
      </c>
      <c r="H165" s="25" t="s">
        <v>17</v>
      </c>
      <c r="I165" s="25" t="s">
        <v>17</v>
      </c>
    </row>
    <row r="166" spans="1:9">
      <c r="A166" s="23" t="s">
        <v>55</v>
      </c>
      <c r="B166" s="23" t="s">
        <v>1335</v>
      </c>
      <c r="C166" s="24">
        <v>0.05</v>
      </c>
      <c r="D166" s="24">
        <v>0.16</v>
      </c>
      <c r="E166" s="24">
        <v>1.38</v>
      </c>
      <c r="F166" s="24">
        <v>0.5</v>
      </c>
      <c r="G166" s="25" t="s">
        <v>17</v>
      </c>
      <c r="H166" s="25" t="s">
        <v>17</v>
      </c>
      <c r="I166" s="25" t="s">
        <v>17</v>
      </c>
    </row>
    <row r="167" spans="1:9">
      <c r="A167" s="23" t="s">
        <v>55</v>
      </c>
      <c r="B167" s="23" t="s">
        <v>1336</v>
      </c>
      <c r="C167" s="24">
        <v>0.64</v>
      </c>
      <c r="D167" s="24">
        <v>0.75</v>
      </c>
      <c r="E167" s="24">
        <v>1.02</v>
      </c>
      <c r="F167" s="24">
        <v>1.53</v>
      </c>
      <c r="G167" s="25" t="s">
        <v>17</v>
      </c>
      <c r="H167" s="25" t="s">
        <v>17</v>
      </c>
      <c r="I167" s="25" t="s">
        <v>17</v>
      </c>
    </row>
    <row r="168" spans="1:9">
      <c r="A168" s="23" t="s">
        <v>55</v>
      </c>
      <c r="B168" s="23" t="s">
        <v>1337</v>
      </c>
      <c r="C168" s="24">
        <v>2.0499999999999998</v>
      </c>
      <c r="D168" s="24">
        <v>0.92</v>
      </c>
      <c r="E168" s="24">
        <v>2.02</v>
      </c>
      <c r="F168" s="24">
        <v>0.93</v>
      </c>
      <c r="G168" s="25" t="s">
        <v>17</v>
      </c>
      <c r="H168" s="25" t="s">
        <v>17</v>
      </c>
      <c r="I168" s="25" t="s">
        <v>17</v>
      </c>
    </row>
    <row r="169" spans="1:9">
      <c r="A169" s="23" t="s">
        <v>55</v>
      </c>
      <c r="B169" s="23" t="s">
        <v>1338</v>
      </c>
      <c r="C169" s="24">
        <v>0.86</v>
      </c>
      <c r="D169" s="24">
        <v>0.56000000000000005</v>
      </c>
      <c r="E169" s="24">
        <v>1.02</v>
      </c>
      <c r="F169" s="24">
        <v>0.89</v>
      </c>
      <c r="G169" s="25" t="s">
        <v>17</v>
      </c>
      <c r="H169" s="25" t="s">
        <v>17</v>
      </c>
      <c r="I169" s="25" t="s">
        <v>17</v>
      </c>
    </row>
    <row r="170" spans="1:9">
      <c r="A170" s="23" t="s">
        <v>55</v>
      </c>
      <c r="B170" s="23" t="s">
        <v>1339</v>
      </c>
      <c r="C170" s="24">
        <v>0.05</v>
      </c>
      <c r="D170" s="24">
        <v>0.96</v>
      </c>
      <c r="E170" s="24">
        <v>0.38</v>
      </c>
      <c r="F170" s="24">
        <v>0.45</v>
      </c>
      <c r="G170" s="25" t="s">
        <v>17</v>
      </c>
      <c r="H170" s="25" t="s">
        <v>17</v>
      </c>
      <c r="I170" s="25" t="s">
        <v>17</v>
      </c>
    </row>
    <row r="171" spans="1:9">
      <c r="A171" s="23" t="s">
        <v>55</v>
      </c>
      <c r="B171" s="23" t="s">
        <v>1340</v>
      </c>
      <c r="C171" s="24">
        <v>0.26</v>
      </c>
      <c r="D171" s="24">
        <v>0.56999999999999995</v>
      </c>
      <c r="E171" s="24">
        <v>0.67</v>
      </c>
      <c r="F171" s="24">
        <v>1.03</v>
      </c>
      <c r="G171" s="25" t="s">
        <v>17</v>
      </c>
      <c r="H171" s="25" t="s">
        <v>17</v>
      </c>
      <c r="I171" s="25" t="s">
        <v>17</v>
      </c>
    </row>
    <row r="172" spans="1:9">
      <c r="A172" s="23" t="s">
        <v>55</v>
      </c>
      <c r="B172" s="23" t="s">
        <v>1341</v>
      </c>
      <c r="C172" s="24">
        <v>1.06</v>
      </c>
      <c r="D172" s="24">
        <v>1.1499999999999999</v>
      </c>
      <c r="E172" s="24">
        <v>1.93</v>
      </c>
      <c r="F172" s="24">
        <v>1.31</v>
      </c>
      <c r="G172" s="25" t="s">
        <v>17</v>
      </c>
      <c r="H172" s="25" t="s">
        <v>17</v>
      </c>
      <c r="I172" s="25" t="s">
        <v>17</v>
      </c>
    </row>
    <row r="173" spans="1:9">
      <c r="A173" s="23" t="s">
        <v>55</v>
      </c>
      <c r="B173" s="23" t="s">
        <v>1342</v>
      </c>
      <c r="C173" s="24">
        <v>0.15</v>
      </c>
      <c r="D173" s="24">
        <v>0.17</v>
      </c>
      <c r="E173" s="24">
        <v>0.59</v>
      </c>
      <c r="F173" s="24">
        <v>0.41</v>
      </c>
      <c r="G173" s="25" t="s">
        <v>17</v>
      </c>
      <c r="H173" s="25" t="s">
        <v>17</v>
      </c>
      <c r="I173" s="25" t="s">
        <v>17</v>
      </c>
    </row>
    <row r="174" spans="1:9">
      <c r="A174" s="23" t="s">
        <v>55</v>
      </c>
      <c r="B174" s="23" t="s">
        <v>1343</v>
      </c>
      <c r="C174" s="24">
        <v>1.83</v>
      </c>
      <c r="D174" s="24">
        <v>1.56</v>
      </c>
      <c r="E174" s="24">
        <v>3.74</v>
      </c>
      <c r="F174" s="24">
        <v>2.4700000000000002</v>
      </c>
      <c r="G174" s="25" t="s">
        <v>17</v>
      </c>
      <c r="H174" s="25" t="s">
        <v>17</v>
      </c>
      <c r="I174" s="25" t="s">
        <v>17</v>
      </c>
    </row>
    <row r="175" spans="1:9">
      <c r="A175" s="23" t="s">
        <v>55</v>
      </c>
      <c r="B175" s="23" t="s">
        <v>1268</v>
      </c>
      <c r="C175" s="24">
        <v>0.09</v>
      </c>
      <c r="D175" s="24">
        <v>1.02</v>
      </c>
      <c r="E175" s="24">
        <v>1.38</v>
      </c>
      <c r="F175" s="24">
        <v>0.57999999999999996</v>
      </c>
      <c r="G175" s="25" t="s">
        <v>17</v>
      </c>
      <c r="H175" s="25" t="s">
        <v>17</v>
      </c>
      <c r="I175" s="25" t="s">
        <v>17</v>
      </c>
    </row>
    <row r="176" spans="1:9">
      <c r="A176" s="23" t="s">
        <v>55</v>
      </c>
      <c r="B176" s="23" t="s">
        <v>1344</v>
      </c>
      <c r="C176" s="24">
        <v>0.61</v>
      </c>
      <c r="D176" s="24">
        <v>0.52</v>
      </c>
      <c r="E176" s="24">
        <v>0.82</v>
      </c>
      <c r="F176" s="24">
        <v>0.51</v>
      </c>
      <c r="G176" s="25" t="s">
        <v>17</v>
      </c>
      <c r="H176" s="25" t="s">
        <v>17</v>
      </c>
      <c r="I176" s="25" t="s">
        <v>17</v>
      </c>
    </row>
    <row r="177" spans="1:9">
      <c r="A177" s="23" t="s">
        <v>55</v>
      </c>
      <c r="B177" s="23" t="s">
        <v>1345</v>
      </c>
      <c r="C177" s="24">
        <v>0.73</v>
      </c>
      <c r="D177" s="24">
        <v>0.65</v>
      </c>
      <c r="E177" s="24">
        <v>1.98</v>
      </c>
      <c r="F177" s="24">
        <v>1.33</v>
      </c>
      <c r="G177" s="25" t="s">
        <v>17</v>
      </c>
      <c r="H177" s="25" t="s">
        <v>17</v>
      </c>
      <c r="I177" s="25" t="s">
        <v>17</v>
      </c>
    </row>
    <row r="178" spans="1:9">
      <c r="A178" s="23" t="s">
        <v>55</v>
      </c>
      <c r="B178" s="23" t="s">
        <v>1346</v>
      </c>
      <c r="C178" s="24">
        <v>0.14000000000000001</v>
      </c>
      <c r="D178" s="24">
        <v>2.48</v>
      </c>
      <c r="E178" s="24">
        <v>1.5</v>
      </c>
      <c r="F178" s="24">
        <v>1.27</v>
      </c>
      <c r="G178" s="25" t="s">
        <v>17</v>
      </c>
      <c r="H178" s="25" t="s">
        <v>17</v>
      </c>
      <c r="I178" s="25" t="s">
        <v>17</v>
      </c>
    </row>
    <row r="179" spans="1:9">
      <c r="A179" s="23" t="s">
        <v>57</v>
      </c>
      <c r="B179" s="23" t="s">
        <v>1347</v>
      </c>
      <c r="C179" s="24">
        <v>0.68</v>
      </c>
      <c r="D179" s="24">
        <v>0.45</v>
      </c>
      <c r="E179" s="24">
        <v>0.34</v>
      </c>
      <c r="F179" s="24">
        <v>0.28000000000000003</v>
      </c>
      <c r="G179" s="24">
        <v>0.21</v>
      </c>
      <c r="H179" s="24">
        <v>0.12</v>
      </c>
      <c r="I179" s="25" t="s">
        <v>17</v>
      </c>
    </row>
    <row r="180" spans="1:9">
      <c r="A180" s="23" t="s">
        <v>57</v>
      </c>
      <c r="B180" s="23" t="s">
        <v>1348</v>
      </c>
      <c r="C180" s="24">
        <v>0.75</v>
      </c>
      <c r="D180" s="24">
        <v>0.39</v>
      </c>
      <c r="E180" s="24">
        <v>0.54</v>
      </c>
      <c r="F180" s="24">
        <v>0.73</v>
      </c>
      <c r="G180" s="24">
        <v>0.8</v>
      </c>
      <c r="H180" s="24">
        <v>0.83</v>
      </c>
      <c r="I180" s="25" t="s">
        <v>17</v>
      </c>
    </row>
    <row r="181" spans="1:9">
      <c r="A181" s="23" t="s">
        <v>57</v>
      </c>
      <c r="B181" s="23" t="s">
        <v>1349</v>
      </c>
      <c r="C181" s="24">
        <v>2.63</v>
      </c>
      <c r="D181" s="24">
        <v>1.46</v>
      </c>
      <c r="E181" s="24">
        <v>1.67</v>
      </c>
      <c r="F181" s="24">
        <v>2.13</v>
      </c>
      <c r="G181" s="24">
        <v>1.72</v>
      </c>
      <c r="H181" s="24">
        <v>1.26</v>
      </c>
      <c r="I181" s="25" t="s">
        <v>17</v>
      </c>
    </row>
    <row r="182" spans="1:9">
      <c r="A182" s="23" t="s">
        <v>57</v>
      </c>
      <c r="B182" s="23" t="s">
        <v>1350</v>
      </c>
      <c r="C182" s="24">
        <v>0.6</v>
      </c>
      <c r="D182" s="24">
        <v>0.6</v>
      </c>
      <c r="E182" s="24">
        <v>1.51</v>
      </c>
      <c r="F182" s="24">
        <v>1.45</v>
      </c>
      <c r="G182" s="24">
        <v>1.52</v>
      </c>
      <c r="H182" s="24">
        <v>0.88</v>
      </c>
      <c r="I182" s="25" t="s">
        <v>17</v>
      </c>
    </row>
    <row r="183" spans="1:9">
      <c r="A183" s="23" t="s">
        <v>57</v>
      </c>
      <c r="B183" s="23" t="s">
        <v>1351</v>
      </c>
      <c r="C183" s="24">
        <v>7.99</v>
      </c>
      <c r="D183" s="24">
        <v>4.57</v>
      </c>
      <c r="E183" s="24">
        <v>4.9800000000000004</v>
      </c>
      <c r="F183" s="24">
        <v>4.8499999999999996</v>
      </c>
      <c r="G183" s="24">
        <v>6.01</v>
      </c>
      <c r="H183" s="24">
        <v>3.21</v>
      </c>
      <c r="I183" s="25" t="s">
        <v>17</v>
      </c>
    </row>
    <row r="184" spans="1:9">
      <c r="A184" s="23" t="s">
        <v>57</v>
      </c>
      <c r="B184" s="23" t="s">
        <v>1352</v>
      </c>
      <c r="C184" s="24">
        <v>6.87</v>
      </c>
      <c r="D184" s="24">
        <v>3.71</v>
      </c>
      <c r="E184" s="24">
        <v>3.03</v>
      </c>
      <c r="F184" s="24">
        <v>6.25</v>
      </c>
      <c r="G184" s="24">
        <v>5.38</v>
      </c>
      <c r="H184" s="24">
        <v>4.96</v>
      </c>
      <c r="I184" s="25" t="s">
        <v>17</v>
      </c>
    </row>
    <row r="185" spans="1:9">
      <c r="A185" s="23" t="s">
        <v>57</v>
      </c>
      <c r="B185" s="23" t="s">
        <v>1353</v>
      </c>
      <c r="C185" s="24">
        <v>1.99</v>
      </c>
      <c r="D185" s="24">
        <v>1.97</v>
      </c>
      <c r="E185" s="24">
        <v>3.4</v>
      </c>
      <c r="F185" s="24">
        <v>3.39</v>
      </c>
      <c r="G185" s="24">
        <v>3.15</v>
      </c>
      <c r="H185" s="24">
        <v>2.57</v>
      </c>
      <c r="I185" s="25" t="s">
        <v>17</v>
      </c>
    </row>
    <row r="186" spans="1:9">
      <c r="A186" s="23" t="s">
        <v>57</v>
      </c>
      <c r="B186" s="23" t="s">
        <v>1354</v>
      </c>
      <c r="C186" s="24">
        <v>1.06</v>
      </c>
      <c r="D186" s="24">
        <v>0.82</v>
      </c>
      <c r="E186" s="24">
        <v>1.4</v>
      </c>
      <c r="F186" s="24">
        <v>1.65</v>
      </c>
      <c r="G186" s="24">
        <v>2.0699999999999998</v>
      </c>
      <c r="H186" s="24">
        <v>1.39</v>
      </c>
      <c r="I186" s="25" t="s">
        <v>17</v>
      </c>
    </row>
    <row r="187" spans="1:9">
      <c r="A187" s="23" t="s">
        <v>57</v>
      </c>
      <c r="B187" s="23" t="s">
        <v>1355</v>
      </c>
      <c r="C187" s="24">
        <v>0.5</v>
      </c>
      <c r="D187" s="24">
        <v>0.25</v>
      </c>
      <c r="E187" s="24">
        <v>0.3</v>
      </c>
      <c r="F187" s="24">
        <v>0.6</v>
      </c>
      <c r="G187" s="24">
        <v>0.84</v>
      </c>
      <c r="H187" s="24">
        <v>0.55000000000000004</v>
      </c>
      <c r="I187" s="25" t="s">
        <v>17</v>
      </c>
    </row>
    <row r="188" spans="1:9">
      <c r="A188" s="23" t="s">
        <v>57</v>
      </c>
      <c r="B188" s="23" t="s">
        <v>1356</v>
      </c>
      <c r="C188" s="24">
        <v>1.06</v>
      </c>
      <c r="D188" s="24">
        <v>0.9</v>
      </c>
      <c r="E188" s="24">
        <v>1.43</v>
      </c>
      <c r="F188" s="24">
        <v>0.4</v>
      </c>
      <c r="G188" s="24">
        <v>0.28000000000000003</v>
      </c>
      <c r="H188" s="24">
        <v>0.22</v>
      </c>
      <c r="I188" s="25" t="s">
        <v>17</v>
      </c>
    </row>
    <row r="189" spans="1:9">
      <c r="A189" s="23" t="s">
        <v>57</v>
      </c>
      <c r="B189" s="23" t="s">
        <v>1357</v>
      </c>
      <c r="C189" s="24">
        <v>0.71</v>
      </c>
      <c r="D189" s="24">
        <v>0.68</v>
      </c>
      <c r="E189" s="24">
        <v>0.9</v>
      </c>
      <c r="F189" s="24">
        <v>2.87</v>
      </c>
      <c r="G189" s="24">
        <v>2.3199999999999998</v>
      </c>
      <c r="H189" s="24">
        <v>1.6</v>
      </c>
      <c r="I189" s="25" t="s">
        <v>17</v>
      </c>
    </row>
    <row r="190" spans="1:9">
      <c r="A190" s="23" t="s">
        <v>57</v>
      </c>
      <c r="B190" s="23" t="s">
        <v>1358</v>
      </c>
      <c r="C190" s="24">
        <v>5.05</v>
      </c>
      <c r="D190" s="24">
        <v>2.5099999999999998</v>
      </c>
      <c r="E190" s="24">
        <v>2.6</v>
      </c>
      <c r="F190" s="24">
        <v>3.76</v>
      </c>
      <c r="G190" s="24">
        <v>3.37</v>
      </c>
      <c r="H190" s="24">
        <v>2.0699999999999998</v>
      </c>
      <c r="I190" s="25" t="s">
        <v>17</v>
      </c>
    </row>
    <row r="191" spans="1:9">
      <c r="A191" s="23" t="s">
        <v>57</v>
      </c>
      <c r="B191" s="23" t="s">
        <v>1359</v>
      </c>
      <c r="C191" s="24">
        <v>0.89</v>
      </c>
      <c r="D191" s="24">
        <v>0.56000000000000005</v>
      </c>
      <c r="E191" s="24">
        <v>0.67</v>
      </c>
      <c r="F191" s="24">
        <v>0.56000000000000005</v>
      </c>
      <c r="G191" s="24">
        <v>0.5</v>
      </c>
      <c r="H191" s="24">
        <v>0.38</v>
      </c>
      <c r="I191" s="25" t="s">
        <v>17</v>
      </c>
    </row>
    <row r="192" spans="1:9">
      <c r="A192" s="23" t="s">
        <v>57</v>
      </c>
      <c r="B192" s="23" t="s">
        <v>1360</v>
      </c>
      <c r="C192" s="24">
        <v>0.48</v>
      </c>
      <c r="D192" s="24">
        <v>0.38</v>
      </c>
      <c r="E192" s="24">
        <v>0.22</v>
      </c>
      <c r="F192" s="24">
        <v>0.57999999999999996</v>
      </c>
      <c r="G192" s="24">
        <v>0.6</v>
      </c>
      <c r="H192" s="24">
        <v>0.53</v>
      </c>
      <c r="I192" s="25" t="s">
        <v>17</v>
      </c>
    </row>
    <row r="193" spans="1:9">
      <c r="A193" s="23" t="s">
        <v>57</v>
      </c>
      <c r="B193" s="23" t="s">
        <v>1361</v>
      </c>
      <c r="C193" s="24">
        <v>0.11</v>
      </c>
      <c r="D193" s="24">
        <v>0.25</v>
      </c>
      <c r="E193" s="24">
        <v>0.08</v>
      </c>
      <c r="F193" s="24">
        <v>0.57999999999999996</v>
      </c>
      <c r="G193" s="24">
        <v>0.3</v>
      </c>
      <c r="H193" s="24">
        <v>0.21</v>
      </c>
      <c r="I193" s="25" t="s">
        <v>17</v>
      </c>
    </row>
    <row r="194" spans="1:9">
      <c r="A194" s="23" t="s">
        <v>57</v>
      </c>
      <c r="B194" s="23" t="s">
        <v>1362</v>
      </c>
      <c r="C194" s="24">
        <v>1.66</v>
      </c>
      <c r="D194" s="24">
        <v>1.39</v>
      </c>
      <c r="E194" s="24">
        <v>0.82</v>
      </c>
      <c r="F194" s="24">
        <v>1.93</v>
      </c>
      <c r="G194" s="24">
        <v>1.63</v>
      </c>
      <c r="H194" s="24">
        <v>1.51</v>
      </c>
      <c r="I194" s="25" t="s">
        <v>17</v>
      </c>
    </row>
    <row r="195" spans="1:9">
      <c r="A195" s="23" t="s">
        <v>57</v>
      </c>
      <c r="B195" s="23" t="s">
        <v>1363</v>
      </c>
      <c r="C195" s="24">
        <v>2.25</v>
      </c>
      <c r="D195" s="24">
        <v>1.47</v>
      </c>
      <c r="E195" s="24">
        <v>1.61</v>
      </c>
      <c r="F195" s="24">
        <v>1.62</v>
      </c>
      <c r="G195" s="24">
        <v>1.67</v>
      </c>
      <c r="H195" s="24">
        <v>1.49</v>
      </c>
      <c r="I195" s="25" t="s">
        <v>17</v>
      </c>
    </row>
    <row r="196" spans="1:9">
      <c r="A196" s="23" t="s">
        <v>57</v>
      </c>
      <c r="B196" s="23" t="s">
        <v>1364</v>
      </c>
      <c r="C196" s="24">
        <v>0.54</v>
      </c>
      <c r="D196" s="24">
        <v>0.68</v>
      </c>
      <c r="E196" s="24">
        <v>0.43</v>
      </c>
      <c r="F196" s="24">
        <v>0.84</v>
      </c>
      <c r="G196" s="24">
        <v>0.53</v>
      </c>
      <c r="H196" s="24">
        <v>0.39</v>
      </c>
      <c r="I196" s="25" t="s">
        <v>17</v>
      </c>
    </row>
    <row r="197" spans="1:9">
      <c r="A197" s="23" t="s">
        <v>57</v>
      </c>
      <c r="B197" s="23" t="s">
        <v>1365</v>
      </c>
      <c r="C197" s="24">
        <v>1.56</v>
      </c>
      <c r="D197" s="24">
        <v>0.82</v>
      </c>
      <c r="E197" s="24">
        <v>1.1200000000000001</v>
      </c>
      <c r="F197" s="24">
        <v>0.56000000000000005</v>
      </c>
      <c r="G197" s="24">
        <v>0.69</v>
      </c>
      <c r="H197" s="24">
        <v>0.42</v>
      </c>
      <c r="I197" s="25" t="s">
        <v>17</v>
      </c>
    </row>
    <row r="198" spans="1:9">
      <c r="A198" s="23" t="s">
        <v>57</v>
      </c>
      <c r="B198" s="23" t="s">
        <v>1366</v>
      </c>
      <c r="C198" s="24">
        <v>2.2400000000000002</v>
      </c>
      <c r="D198" s="24">
        <v>1.26</v>
      </c>
      <c r="E198" s="24">
        <v>0.53</v>
      </c>
      <c r="F198" s="24">
        <v>2.0699999999999998</v>
      </c>
      <c r="G198" s="24">
        <v>1.99</v>
      </c>
      <c r="H198" s="24">
        <v>1.1399999999999999</v>
      </c>
      <c r="I198" s="25" t="s">
        <v>17</v>
      </c>
    </row>
    <row r="199" spans="1:9">
      <c r="A199" s="23" t="s">
        <v>57</v>
      </c>
      <c r="B199" s="23" t="s">
        <v>1367</v>
      </c>
      <c r="C199" s="24">
        <v>1.76</v>
      </c>
      <c r="D199" s="24">
        <v>0.8</v>
      </c>
      <c r="E199" s="24">
        <v>0.79</v>
      </c>
      <c r="F199" s="24">
        <v>0.98</v>
      </c>
      <c r="G199" s="24">
        <v>1.1100000000000001</v>
      </c>
      <c r="H199" s="24">
        <v>0.78</v>
      </c>
      <c r="I199" s="25" t="s">
        <v>17</v>
      </c>
    </row>
    <row r="200" spans="1:9">
      <c r="A200" s="23" t="s">
        <v>57</v>
      </c>
      <c r="B200" s="23" t="s">
        <v>1368</v>
      </c>
      <c r="C200" s="24">
        <v>1.18</v>
      </c>
      <c r="D200" s="24">
        <v>0.56000000000000005</v>
      </c>
      <c r="E200" s="24">
        <v>0.66</v>
      </c>
      <c r="F200" s="24">
        <v>0.8</v>
      </c>
      <c r="G200" s="24">
        <v>0.8</v>
      </c>
      <c r="H200" s="24">
        <v>0.48</v>
      </c>
      <c r="I200" s="25" t="s">
        <v>17</v>
      </c>
    </row>
    <row r="201" spans="1:9">
      <c r="A201" s="23" t="s">
        <v>57</v>
      </c>
      <c r="B201" s="23" t="s">
        <v>1369</v>
      </c>
      <c r="C201" s="24">
        <v>0.63</v>
      </c>
      <c r="D201" s="24">
        <v>0.56999999999999995</v>
      </c>
      <c r="E201" s="24">
        <v>0.7</v>
      </c>
      <c r="F201" s="24">
        <v>0.26</v>
      </c>
      <c r="G201" s="24">
        <v>0.2</v>
      </c>
      <c r="H201" s="24">
        <v>0.25</v>
      </c>
      <c r="I201" s="25" t="s">
        <v>17</v>
      </c>
    </row>
    <row r="202" spans="1:9">
      <c r="A202" s="23" t="s">
        <v>57</v>
      </c>
      <c r="B202" s="23" t="s">
        <v>1370</v>
      </c>
      <c r="C202" s="24">
        <v>0.34</v>
      </c>
      <c r="D202" s="24">
        <v>0.63</v>
      </c>
      <c r="E202" s="24">
        <v>0.3</v>
      </c>
      <c r="F202" s="24">
        <v>2.88</v>
      </c>
      <c r="G202" s="24">
        <v>1.69</v>
      </c>
      <c r="H202" s="24">
        <v>1.28</v>
      </c>
      <c r="I202" s="25" t="s">
        <v>17</v>
      </c>
    </row>
    <row r="203" spans="1:9">
      <c r="A203" s="23" t="s">
        <v>57</v>
      </c>
      <c r="B203" s="23" t="s">
        <v>1371</v>
      </c>
      <c r="C203" s="24">
        <v>0.75</v>
      </c>
      <c r="D203" s="24">
        <v>0.41</v>
      </c>
      <c r="E203" s="24">
        <v>0.27</v>
      </c>
      <c r="F203" s="24">
        <v>0.23</v>
      </c>
      <c r="G203" s="24">
        <v>0.16</v>
      </c>
      <c r="H203" s="24">
        <v>0.12</v>
      </c>
      <c r="I203" s="25" t="s">
        <v>17</v>
      </c>
    </row>
    <row r="204" spans="1:9">
      <c r="A204" s="23" t="s">
        <v>57</v>
      </c>
      <c r="B204" s="23" t="s">
        <v>1372</v>
      </c>
      <c r="C204" s="24">
        <v>0.13</v>
      </c>
      <c r="D204" s="24">
        <v>0.1</v>
      </c>
      <c r="E204" s="24">
        <v>0.16</v>
      </c>
      <c r="F204" s="24">
        <v>0.19</v>
      </c>
      <c r="G204" s="24">
        <v>0.19</v>
      </c>
      <c r="H204" s="24">
        <v>0.69</v>
      </c>
      <c r="I204" s="25" t="s">
        <v>17</v>
      </c>
    </row>
    <row r="205" spans="1:9">
      <c r="A205" s="23" t="s">
        <v>61</v>
      </c>
      <c r="B205" s="23" t="s">
        <v>1373</v>
      </c>
      <c r="C205" s="24">
        <v>0.9</v>
      </c>
      <c r="D205" s="24">
        <v>0.96</v>
      </c>
      <c r="E205" s="24">
        <v>0.99</v>
      </c>
      <c r="F205" s="24">
        <v>0.73</v>
      </c>
      <c r="G205" s="25" t="s">
        <v>17</v>
      </c>
      <c r="H205" s="25" t="s">
        <v>17</v>
      </c>
      <c r="I205" s="25" t="s">
        <v>17</v>
      </c>
    </row>
    <row r="206" spans="1:9">
      <c r="A206" s="23" t="s">
        <v>61</v>
      </c>
      <c r="B206" s="23" t="s">
        <v>1374</v>
      </c>
      <c r="C206" s="24">
        <v>0</v>
      </c>
      <c r="D206" s="24">
        <v>7.77</v>
      </c>
      <c r="E206" s="24">
        <v>0.01</v>
      </c>
      <c r="F206" s="24">
        <v>0</v>
      </c>
      <c r="G206" s="25" t="s">
        <v>17</v>
      </c>
      <c r="H206" s="25" t="s">
        <v>17</v>
      </c>
      <c r="I206" s="25" t="s">
        <v>17</v>
      </c>
    </row>
    <row r="207" spans="1:9">
      <c r="A207" s="23" t="s">
        <v>61</v>
      </c>
      <c r="B207" s="23" t="s">
        <v>1375</v>
      </c>
      <c r="C207" s="24">
        <v>0.69</v>
      </c>
      <c r="D207" s="24">
        <v>1.71</v>
      </c>
      <c r="E207" s="24">
        <v>1.1499999999999999</v>
      </c>
      <c r="F207" s="24">
        <v>1.61</v>
      </c>
      <c r="G207" s="25" t="s">
        <v>17</v>
      </c>
      <c r="H207" s="25" t="s">
        <v>17</v>
      </c>
      <c r="I207" s="25" t="s">
        <v>17</v>
      </c>
    </row>
    <row r="208" spans="1:9">
      <c r="A208" s="23" t="s">
        <v>61</v>
      </c>
      <c r="B208" s="23" t="s">
        <v>1376</v>
      </c>
      <c r="C208" s="24">
        <v>0.59</v>
      </c>
      <c r="D208" s="24">
        <v>0.98</v>
      </c>
      <c r="E208" s="24">
        <v>1.02</v>
      </c>
      <c r="F208" s="24">
        <v>0.74</v>
      </c>
      <c r="G208" s="25" t="s">
        <v>17</v>
      </c>
      <c r="H208" s="25" t="s">
        <v>17</v>
      </c>
      <c r="I208" s="25" t="s">
        <v>17</v>
      </c>
    </row>
    <row r="209" spans="1:9">
      <c r="A209" s="23" t="s">
        <v>61</v>
      </c>
      <c r="B209" s="23" t="s">
        <v>1377</v>
      </c>
      <c r="C209" s="24">
        <v>0.97</v>
      </c>
      <c r="D209" s="24">
        <v>1.58</v>
      </c>
      <c r="E209" s="24">
        <v>0.57999999999999996</v>
      </c>
      <c r="F209" s="24">
        <v>0.47</v>
      </c>
      <c r="G209" s="25" t="s">
        <v>17</v>
      </c>
      <c r="H209" s="25" t="s">
        <v>17</v>
      </c>
      <c r="I209" s="25" t="s">
        <v>17</v>
      </c>
    </row>
    <row r="210" spans="1:9">
      <c r="A210" s="23" t="s">
        <v>61</v>
      </c>
      <c r="B210" s="23" t="s">
        <v>1378</v>
      </c>
      <c r="C210" s="24">
        <v>0</v>
      </c>
      <c r="D210" s="24">
        <v>1.64</v>
      </c>
      <c r="E210" s="24">
        <v>0</v>
      </c>
      <c r="F210" s="24">
        <v>0</v>
      </c>
      <c r="G210" s="25" t="s">
        <v>17</v>
      </c>
      <c r="H210" s="25" t="s">
        <v>17</v>
      </c>
      <c r="I210" s="25" t="s">
        <v>17</v>
      </c>
    </row>
    <row r="211" spans="1:9">
      <c r="A211" s="23" t="s">
        <v>61</v>
      </c>
      <c r="B211" s="23" t="s">
        <v>1379</v>
      </c>
      <c r="C211" s="24">
        <v>8.34</v>
      </c>
      <c r="D211" s="24">
        <v>7.98</v>
      </c>
      <c r="E211" s="24">
        <v>6.92</v>
      </c>
      <c r="F211" s="24">
        <v>4.95</v>
      </c>
      <c r="G211" s="25" t="s">
        <v>17</v>
      </c>
      <c r="H211" s="25" t="s">
        <v>17</v>
      </c>
      <c r="I211" s="25" t="s">
        <v>17</v>
      </c>
    </row>
    <row r="212" spans="1:9">
      <c r="A212" s="23" t="s">
        <v>61</v>
      </c>
      <c r="B212" s="23" t="s">
        <v>1380</v>
      </c>
      <c r="C212" s="24">
        <v>0</v>
      </c>
      <c r="D212" s="24">
        <v>0</v>
      </c>
      <c r="E212" s="24">
        <v>0</v>
      </c>
      <c r="F212" s="24">
        <v>1.56</v>
      </c>
      <c r="G212" s="25" t="s">
        <v>17</v>
      </c>
      <c r="H212" s="25" t="s">
        <v>17</v>
      </c>
      <c r="I212" s="25" t="s">
        <v>17</v>
      </c>
    </row>
    <row r="213" spans="1:9">
      <c r="A213" s="23" t="s">
        <v>61</v>
      </c>
      <c r="B213" s="23" t="s">
        <v>1381</v>
      </c>
      <c r="C213" s="24">
        <v>0</v>
      </c>
      <c r="D213" s="24">
        <v>0</v>
      </c>
      <c r="E213" s="24">
        <v>0</v>
      </c>
      <c r="F213" s="24">
        <v>0.5</v>
      </c>
      <c r="G213" s="25" t="s">
        <v>17</v>
      </c>
      <c r="H213" s="25" t="s">
        <v>17</v>
      </c>
      <c r="I213" s="25" t="s">
        <v>17</v>
      </c>
    </row>
    <row r="214" spans="1:9">
      <c r="A214" s="23" t="s">
        <v>61</v>
      </c>
      <c r="B214" s="23" t="s">
        <v>1382</v>
      </c>
      <c r="C214" s="24">
        <v>1.99</v>
      </c>
      <c r="D214" s="24">
        <v>3.48</v>
      </c>
      <c r="E214" s="24">
        <v>3.22</v>
      </c>
      <c r="F214" s="24">
        <v>4.1500000000000004</v>
      </c>
      <c r="G214" s="25" t="s">
        <v>17</v>
      </c>
      <c r="H214" s="25" t="s">
        <v>17</v>
      </c>
      <c r="I214" s="25" t="s">
        <v>17</v>
      </c>
    </row>
    <row r="215" spans="1:9">
      <c r="A215" s="23" t="s">
        <v>61</v>
      </c>
      <c r="B215" s="23" t="s">
        <v>1383</v>
      </c>
      <c r="C215" s="24">
        <v>1.0900000000000001</v>
      </c>
      <c r="D215" s="24">
        <v>2.83</v>
      </c>
      <c r="E215" s="24">
        <v>0.78</v>
      </c>
      <c r="F215" s="24">
        <v>0.55000000000000004</v>
      </c>
      <c r="G215" s="25" t="s">
        <v>17</v>
      </c>
      <c r="H215" s="25" t="s">
        <v>17</v>
      </c>
      <c r="I215" s="25" t="s">
        <v>17</v>
      </c>
    </row>
    <row r="216" spans="1:9">
      <c r="A216" s="23" t="s">
        <v>61</v>
      </c>
      <c r="B216" s="23" t="s">
        <v>1384</v>
      </c>
      <c r="C216" s="24">
        <v>0.57999999999999996</v>
      </c>
      <c r="D216" s="24">
        <v>1.02</v>
      </c>
      <c r="E216" s="24">
        <v>0.47</v>
      </c>
      <c r="F216" s="24">
        <v>1.06</v>
      </c>
      <c r="G216" s="25" t="s">
        <v>17</v>
      </c>
      <c r="H216" s="25" t="s">
        <v>17</v>
      </c>
      <c r="I216" s="25" t="s">
        <v>17</v>
      </c>
    </row>
    <row r="217" spans="1:9">
      <c r="A217" s="23" t="s">
        <v>61</v>
      </c>
      <c r="B217" s="23" t="s">
        <v>1385</v>
      </c>
      <c r="C217" s="24">
        <v>0.68</v>
      </c>
      <c r="D217" s="24">
        <v>1.52</v>
      </c>
      <c r="E217" s="24">
        <v>0.77</v>
      </c>
      <c r="F217" s="24">
        <v>0.62</v>
      </c>
      <c r="G217" s="25" t="s">
        <v>17</v>
      </c>
      <c r="H217" s="25" t="s">
        <v>17</v>
      </c>
      <c r="I217" s="25" t="s">
        <v>17</v>
      </c>
    </row>
    <row r="218" spans="1:9">
      <c r="A218" s="23" t="s">
        <v>61</v>
      </c>
      <c r="B218" s="23" t="s">
        <v>1386</v>
      </c>
      <c r="C218" s="24">
        <v>1.1599999999999999</v>
      </c>
      <c r="D218" s="24">
        <v>1.83</v>
      </c>
      <c r="E218" s="24">
        <v>1.69</v>
      </c>
      <c r="F218" s="24">
        <v>0.85</v>
      </c>
      <c r="G218" s="25" t="s">
        <v>17</v>
      </c>
      <c r="H218" s="25" t="s">
        <v>17</v>
      </c>
      <c r="I218" s="25" t="s">
        <v>17</v>
      </c>
    </row>
    <row r="219" spans="1:9">
      <c r="A219" s="23" t="s">
        <v>61</v>
      </c>
      <c r="B219" s="23" t="s">
        <v>1387</v>
      </c>
      <c r="C219" s="24">
        <v>0</v>
      </c>
      <c r="D219" s="24">
        <v>0</v>
      </c>
      <c r="E219" s="24">
        <v>0.57999999999999996</v>
      </c>
      <c r="F219" s="24">
        <v>0</v>
      </c>
      <c r="G219" s="25" t="s">
        <v>17</v>
      </c>
      <c r="H219" s="25" t="s">
        <v>17</v>
      </c>
      <c r="I219" s="25" t="s">
        <v>17</v>
      </c>
    </row>
    <row r="220" spans="1:9">
      <c r="A220" s="23" t="s">
        <v>61</v>
      </c>
      <c r="B220" s="23" t="s">
        <v>1388</v>
      </c>
      <c r="C220" s="24">
        <v>0.43</v>
      </c>
      <c r="D220" s="24">
        <v>0.67</v>
      </c>
      <c r="E220" s="24">
        <v>0.24</v>
      </c>
      <c r="F220" s="24">
        <v>0.11</v>
      </c>
      <c r="G220" s="25" t="s">
        <v>17</v>
      </c>
      <c r="H220" s="25" t="s">
        <v>17</v>
      </c>
      <c r="I220" s="25" t="s">
        <v>17</v>
      </c>
    </row>
    <row r="221" spans="1:9">
      <c r="A221" s="23" t="s">
        <v>61</v>
      </c>
      <c r="B221" s="23" t="s">
        <v>1389</v>
      </c>
      <c r="C221" s="24">
        <v>0.7</v>
      </c>
      <c r="D221" s="24">
        <v>1.31</v>
      </c>
      <c r="E221" s="24">
        <v>0.91</v>
      </c>
      <c r="F221" s="24">
        <v>1.53</v>
      </c>
      <c r="G221" s="25" t="s">
        <v>17</v>
      </c>
      <c r="H221" s="25" t="s">
        <v>17</v>
      </c>
      <c r="I221" s="25" t="s">
        <v>17</v>
      </c>
    </row>
    <row r="222" spans="1:9">
      <c r="A222" s="23" t="s">
        <v>61</v>
      </c>
      <c r="B222" s="23" t="s">
        <v>1390</v>
      </c>
      <c r="C222" s="24">
        <v>0.2</v>
      </c>
      <c r="D222" s="24">
        <v>0.69</v>
      </c>
      <c r="E222" s="24">
        <v>0.19</v>
      </c>
      <c r="F222" s="24">
        <v>0.06</v>
      </c>
      <c r="G222" s="25" t="s">
        <v>17</v>
      </c>
      <c r="H222" s="25" t="s">
        <v>17</v>
      </c>
      <c r="I222" s="25" t="s">
        <v>17</v>
      </c>
    </row>
    <row r="223" spans="1:9">
      <c r="A223" s="23" t="s">
        <v>61</v>
      </c>
      <c r="B223" s="23" t="s">
        <v>1391</v>
      </c>
      <c r="C223" s="24">
        <v>0</v>
      </c>
      <c r="D223" s="24">
        <v>0</v>
      </c>
      <c r="E223" s="24">
        <v>0</v>
      </c>
      <c r="F223" s="24">
        <v>0.87</v>
      </c>
      <c r="G223" s="25" t="s">
        <v>17</v>
      </c>
      <c r="H223" s="25" t="s">
        <v>17</v>
      </c>
      <c r="I223" s="25" t="s">
        <v>17</v>
      </c>
    </row>
    <row r="224" spans="1:9">
      <c r="A224" s="23" t="s">
        <v>61</v>
      </c>
      <c r="B224" s="23" t="s">
        <v>1392</v>
      </c>
      <c r="C224" s="24">
        <v>0.16</v>
      </c>
      <c r="D224" s="24">
        <v>0.68</v>
      </c>
      <c r="E224" s="24">
        <v>0.13</v>
      </c>
      <c r="F224" s="24">
        <v>0.04</v>
      </c>
      <c r="G224" s="25" t="s">
        <v>17</v>
      </c>
      <c r="H224" s="25" t="s">
        <v>17</v>
      </c>
      <c r="I224" s="25" t="s">
        <v>17</v>
      </c>
    </row>
    <row r="225" spans="1:9">
      <c r="A225" s="23" t="s">
        <v>61</v>
      </c>
      <c r="B225" s="23" t="s">
        <v>1393</v>
      </c>
      <c r="C225" s="24">
        <v>1.48</v>
      </c>
      <c r="D225" s="24">
        <v>0.15</v>
      </c>
      <c r="E225" s="24">
        <v>0.03</v>
      </c>
      <c r="F225" s="24">
        <v>0.02</v>
      </c>
      <c r="G225" s="25" t="s">
        <v>17</v>
      </c>
      <c r="H225" s="25" t="s">
        <v>17</v>
      </c>
      <c r="I225" s="25" t="s">
        <v>17</v>
      </c>
    </row>
    <row r="226" spans="1:9">
      <c r="A226" s="23" t="s">
        <v>61</v>
      </c>
      <c r="B226" s="23" t="s">
        <v>1394</v>
      </c>
      <c r="C226" s="24">
        <v>0.48</v>
      </c>
      <c r="D226" s="24">
        <v>1.07</v>
      </c>
      <c r="E226" s="24">
        <v>1.1200000000000001</v>
      </c>
      <c r="F226" s="24">
        <v>1.49</v>
      </c>
      <c r="G226" s="25" t="s">
        <v>17</v>
      </c>
      <c r="H226" s="25" t="s">
        <v>17</v>
      </c>
      <c r="I226" s="25" t="s">
        <v>17</v>
      </c>
    </row>
    <row r="227" spans="1:9">
      <c r="A227" s="23" t="s">
        <v>61</v>
      </c>
      <c r="B227" s="23" t="s">
        <v>1395</v>
      </c>
      <c r="C227" s="24">
        <v>0</v>
      </c>
      <c r="D227" s="24">
        <v>0</v>
      </c>
      <c r="E227" s="24">
        <v>0.56000000000000005</v>
      </c>
      <c r="F227" s="24">
        <v>0</v>
      </c>
      <c r="G227" s="25" t="s">
        <v>17</v>
      </c>
      <c r="H227" s="25" t="s">
        <v>17</v>
      </c>
      <c r="I227" s="25" t="s">
        <v>17</v>
      </c>
    </row>
    <row r="228" spans="1:9">
      <c r="A228" s="23" t="s">
        <v>61</v>
      </c>
      <c r="B228" s="23" t="s">
        <v>1396</v>
      </c>
      <c r="C228" s="24">
        <v>0.49</v>
      </c>
      <c r="D228" s="24">
        <v>1.1000000000000001</v>
      </c>
      <c r="E228" s="24">
        <v>0.33</v>
      </c>
      <c r="F228" s="24">
        <v>0.18</v>
      </c>
      <c r="G228" s="25" t="s">
        <v>17</v>
      </c>
      <c r="H228" s="25" t="s">
        <v>17</v>
      </c>
      <c r="I228" s="25" t="s">
        <v>17</v>
      </c>
    </row>
    <row r="229" spans="1:9">
      <c r="A229" s="23" t="s">
        <v>61</v>
      </c>
      <c r="B229" s="23" t="s">
        <v>1397</v>
      </c>
      <c r="C229" s="24">
        <v>0.95</v>
      </c>
      <c r="D229" s="24">
        <v>0.92</v>
      </c>
      <c r="E229" s="24">
        <v>0.42</v>
      </c>
      <c r="F229" s="24">
        <v>0.52</v>
      </c>
      <c r="G229" s="25" t="s">
        <v>17</v>
      </c>
      <c r="H229" s="25" t="s">
        <v>17</v>
      </c>
      <c r="I229" s="25" t="s">
        <v>17</v>
      </c>
    </row>
    <row r="230" spans="1:9">
      <c r="A230" s="23" t="s">
        <v>61</v>
      </c>
      <c r="B230" s="23" t="s">
        <v>1398</v>
      </c>
      <c r="C230" s="24">
        <v>0</v>
      </c>
      <c r="D230" s="24">
        <v>0</v>
      </c>
      <c r="E230" s="24">
        <v>0</v>
      </c>
      <c r="F230" s="24">
        <v>1.75</v>
      </c>
      <c r="G230" s="25" t="s">
        <v>17</v>
      </c>
      <c r="H230" s="25" t="s">
        <v>17</v>
      </c>
      <c r="I230" s="25" t="s">
        <v>17</v>
      </c>
    </row>
    <row r="231" spans="1:9">
      <c r="A231" s="23" t="s">
        <v>61</v>
      </c>
      <c r="B231" s="23" t="s">
        <v>1399</v>
      </c>
      <c r="C231" s="24">
        <v>0.26</v>
      </c>
      <c r="D231" s="24">
        <v>0.35</v>
      </c>
      <c r="E231" s="24">
        <v>0.4</v>
      </c>
      <c r="F231" s="24">
        <v>0.74</v>
      </c>
      <c r="G231" s="25" t="s">
        <v>17</v>
      </c>
      <c r="H231" s="25" t="s">
        <v>17</v>
      </c>
      <c r="I231" s="25" t="s">
        <v>17</v>
      </c>
    </row>
    <row r="232" spans="1:9">
      <c r="A232" s="23" t="s">
        <v>114</v>
      </c>
      <c r="B232" s="23" t="s">
        <v>1400</v>
      </c>
      <c r="C232" s="24">
        <v>3.27</v>
      </c>
      <c r="D232" s="25" t="s">
        <v>17</v>
      </c>
      <c r="E232" s="25" t="s">
        <v>17</v>
      </c>
      <c r="F232" s="25" t="s">
        <v>17</v>
      </c>
      <c r="G232" s="25" t="s">
        <v>17</v>
      </c>
      <c r="H232" s="25" t="s">
        <v>17</v>
      </c>
      <c r="I232" s="25" t="s">
        <v>17</v>
      </c>
    </row>
    <row r="233" spans="1:9">
      <c r="A233" s="23" t="s">
        <v>114</v>
      </c>
      <c r="B233" s="23" t="s">
        <v>1401</v>
      </c>
      <c r="C233" s="24">
        <v>0.51</v>
      </c>
      <c r="D233" s="25" t="s">
        <v>17</v>
      </c>
      <c r="E233" s="25" t="s">
        <v>17</v>
      </c>
      <c r="F233" s="25" t="s">
        <v>17</v>
      </c>
      <c r="G233" s="25" t="s">
        <v>17</v>
      </c>
      <c r="H233" s="25" t="s">
        <v>17</v>
      </c>
      <c r="I233" s="25" t="s">
        <v>17</v>
      </c>
    </row>
    <row r="234" spans="1:9">
      <c r="A234" s="23" t="s">
        <v>114</v>
      </c>
      <c r="B234" s="23" t="s">
        <v>1402</v>
      </c>
      <c r="C234" s="24">
        <v>0.56999999999999995</v>
      </c>
      <c r="D234" s="25" t="s">
        <v>17</v>
      </c>
      <c r="E234" s="25" t="s">
        <v>17</v>
      </c>
      <c r="F234" s="25" t="s">
        <v>17</v>
      </c>
      <c r="G234" s="25" t="s">
        <v>17</v>
      </c>
      <c r="H234" s="25" t="s">
        <v>17</v>
      </c>
      <c r="I234" s="25" t="s">
        <v>17</v>
      </c>
    </row>
    <row r="235" spans="1:9">
      <c r="A235" s="23" t="s">
        <v>114</v>
      </c>
      <c r="B235" s="23" t="s">
        <v>1403</v>
      </c>
      <c r="C235" s="24">
        <v>0.6</v>
      </c>
      <c r="D235" s="25" t="s">
        <v>17</v>
      </c>
      <c r="E235" s="25" t="s">
        <v>17</v>
      </c>
      <c r="F235" s="25" t="s">
        <v>17</v>
      </c>
      <c r="G235" s="25" t="s">
        <v>17</v>
      </c>
      <c r="H235" s="25" t="s">
        <v>17</v>
      </c>
      <c r="I235" s="25" t="s">
        <v>17</v>
      </c>
    </row>
    <row r="236" spans="1:9">
      <c r="A236" s="23" t="s">
        <v>114</v>
      </c>
      <c r="B236" s="23" t="s">
        <v>1404</v>
      </c>
      <c r="C236" s="24">
        <v>0.77</v>
      </c>
      <c r="D236" s="25" t="s">
        <v>17</v>
      </c>
      <c r="E236" s="25" t="s">
        <v>17</v>
      </c>
      <c r="F236" s="25" t="s">
        <v>17</v>
      </c>
      <c r="G236" s="25" t="s">
        <v>17</v>
      </c>
      <c r="H236" s="25" t="s">
        <v>17</v>
      </c>
      <c r="I236" s="25" t="s">
        <v>17</v>
      </c>
    </row>
    <row r="237" spans="1:9">
      <c r="A237" s="23" t="s">
        <v>114</v>
      </c>
      <c r="B237" s="23" t="s">
        <v>1405</v>
      </c>
      <c r="C237" s="24">
        <v>0.75</v>
      </c>
      <c r="D237" s="25" t="s">
        <v>17</v>
      </c>
      <c r="E237" s="25" t="s">
        <v>17</v>
      </c>
      <c r="F237" s="25" t="s">
        <v>17</v>
      </c>
      <c r="G237" s="25" t="s">
        <v>17</v>
      </c>
      <c r="H237" s="25" t="s">
        <v>17</v>
      </c>
      <c r="I237" s="25" t="s">
        <v>17</v>
      </c>
    </row>
    <row r="238" spans="1:9">
      <c r="A238" s="23" t="s">
        <v>114</v>
      </c>
      <c r="B238" s="23" t="s">
        <v>1406</v>
      </c>
      <c r="C238" s="24">
        <v>1.19</v>
      </c>
      <c r="D238" s="25" t="s">
        <v>17</v>
      </c>
      <c r="E238" s="25" t="s">
        <v>17</v>
      </c>
      <c r="F238" s="25" t="s">
        <v>17</v>
      </c>
      <c r="G238" s="25" t="s">
        <v>17</v>
      </c>
      <c r="H238" s="25" t="s">
        <v>17</v>
      </c>
      <c r="I238" s="25" t="s">
        <v>17</v>
      </c>
    </row>
    <row r="239" spans="1:9">
      <c r="A239" s="23" t="s">
        <v>114</v>
      </c>
      <c r="B239" s="23" t="s">
        <v>1407</v>
      </c>
      <c r="C239" s="24">
        <v>1.1499999999999999</v>
      </c>
      <c r="D239" s="25" t="s">
        <v>17</v>
      </c>
      <c r="E239" s="25" t="s">
        <v>17</v>
      </c>
      <c r="F239" s="25" t="s">
        <v>17</v>
      </c>
      <c r="G239" s="25" t="s">
        <v>17</v>
      </c>
      <c r="H239" s="25" t="s">
        <v>17</v>
      </c>
      <c r="I239" s="25" t="s">
        <v>17</v>
      </c>
    </row>
    <row r="240" spans="1:9">
      <c r="A240" s="23" t="s">
        <v>114</v>
      </c>
      <c r="B240" s="23" t="s">
        <v>1408</v>
      </c>
      <c r="C240" s="24">
        <v>3.32</v>
      </c>
      <c r="D240" s="25" t="s">
        <v>17</v>
      </c>
      <c r="E240" s="25" t="s">
        <v>17</v>
      </c>
      <c r="F240" s="25" t="s">
        <v>17</v>
      </c>
      <c r="G240" s="25" t="s">
        <v>17</v>
      </c>
      <c r="H240" s="25" t="s">
        <v>17</v>
      </c>
      <c r="I240" s="25" t="s">
        <v>17</v>
      </c>
    </row>
    <row r="241" spans="1:9">
      <c r="A241" s="23" t="s">
        <v>67</v>
      </c>
      <c r="B241" s="23" t="s">
        <v>1409</v>
      </c>
      <c r="C241" s="24">
        <v>0.99</v>
      </c>
      <c r="D241" s="24">
        <v>0.87</v>
      </c>
      <c r="E241" s="24">
        <v>1.27</v>
      </c>
      <c r="F241" s="24">
        <v>1.1200000000000001</v>
      </c>
      <c r="G241" s="24">
        <v>0</v>
      </c>
      <c r="H241" s="25" t="s">
        <v>17</v>
      </c>
      <c r="I241" s="25" t="s">
        <v>17</v>
      </c>
    </row>
    <row r="242" spans="1:9">
      <c r="A242" s="23" t="s">
        <v>67</v>
      </c>
      <c r="B242" s="23" t="s">
        <v>1410</v>
      </c>
      <c r="C242" s="24">
        <v>0</v>
      </c>
      <c r="D242" s="24">
        <v>0</v>
      </c>
      <c r="E242" s="24">
        <v>0</v>
      </c>
      <c r="F242" s="24">
        <v>0</v>
      </c>
      <c r="G242" s="24">
        <v>0.76</v>
      </c>
      <c r="H242" s="25" t="s">
        <v>17</v>
      </c>
      <c r="I242" s="25" t="s">
        <v>17</v>
      </c>
    </row>
    <row r="243" spans="1:9">
      <c r="A243" s="23" t="s">
        <v>67</v>
      </c>
      <c r="B243" s="23" t="s">
        <v>1411</v>
      </c>
      <c r="C243" s="24">
        <v>0</v>
      </c>
      <c r="D243" s="24">
        <v>0</v>
      </c>
      <c r="E243" s="24">
        <v>0</v>
      </c>
      <c r="F243" s="24">
        <v>0</v>
      </c>
      <c r="G243" s="24">
        <v>2.48</v>
      </c>
      <c r="H243" s="25" t="s">
        <v>17</v>
      </c>
      <c r="I243" s="25" t="s">
        <v>17</v>
      </c>
    </row>
    <row r="244" spans="1:9">
      <c r="A244" s="23" t="s">
        <v>67</v>
      </c>
      <c r="B244" s="23" t="s">
        <v>1412</v>
      </c>
      <c r="C244" s="24">
        <v>0.36</v>
      </c>
      <c r="D244" s="24">
        <v>0.56000000000000005</v>
      </c>
      <c r="E244" s="24">
        <v>0.24</v>
      </c>
      <c r="F244" s="24">
        <v>0.72</v>
      </c>
      <c r="G244" s="24">
        <v>0</v>
      </c>
      <c r="H244" s="25" t="s">
        <v>17</v>
      </c>
      <c r="I244" s="25" t="s">
        <v>17</v>
      </c>
    </row>
    <row r="245" spans="1:9">
      <c r="A245" s="23" t="s">
        <v>67</v>
      </c>
      <c r="B245" s="23" t="s">
        <v>1413</v>
      </c>
      <c r="C245" s="24">
        <v>0</v>
      </c>
      <c r="D245" s="24">
        <v>0</v>
      </c>
      <c r="E245" s="24">
        <v>0</v>
      </c>
      <c r="F245" s="24">
        <v>0</v>
      </c>
      <c r="G245" s="24">
        <v>0.85</v>
      </c>
      <c r="H245" s="25" t="s">
        <v>17</v>
      </c>
      <c r="I245" s="25" t="s">
        <v>17</v>
      </c>
    </row>
    <row r="246" spans="1:9">
      <c r="A246" s="23" t="s">
        <v>67</v>
      </c>
      <c r="B246" s="23" t="s">
        <v>1414</v>
      </c>
      <c r="C246" s="24">
        <v>1.23</v>
      </c>
      <c r="D246" s="24">
        <v>1.07</v>
      </c>
      <c r="E246" s="24">
        <v>1.55</v>
      </c>
      <c r="F246" s="24">
        <v>1.08</v>
      </c>
      <c r="G246" s="24">
        <v>0</v>
      </c>
      <c r="H246" s="25" t="s">
        <v>17</v>
      </c>
      <c r="I246" s="25" t="s">
        <v>17</v>
      </c>
    </row>
    <row r="247" spans="1:9">
      <c r="A247" s="23" t="s">
        <v>67</v>
      </c>
      <c r="B247" s="23" t="s">
        <v>1415</v>
      </c>
      <c r="C247" s="24">
        <v>1.1100000000000001</v>
      </c>
      <c r="D247" s="24">
        <v>1.45</v>
      </c>
      <c r="E247" s="24">
        <v>1.1299999999999999</v>
      </c>
      <c r="F247" s="24">
        <v>1.21</v>
      </c>
      <c r="G247" s="24">
        <v>0</v>
      </c>
      <c r="H247" s="25" t="s">
        <v>17</v>
      </c>
      <c r="I247" s="25" t="s">
        <v>17</v>
      </c>
    </row>
    <row r="248" spans="1:9">
      <c r="A248" s="23" t="s">
        <v>67</v>
      </c>
      <c r="B248" s="23" t="s">
        <v>1416</v>
      </c>
      <c r="C248" s="24">
        <v>0.42</v>
      </c>
      <c r="D248" s="24">
        <v>0.38</v>
      </c>
      <c r="E248" s="24">
        <v>0.55000000000000004</v>
      </c>
      <c r="F248" s="24">
        <v>0.42</v>
      </c>
      <c r="G248" s="24">
        <v>0</v>
      </c>
      <c r="H248" s="25" t="s">
        <v>17</v>
      </c>
      <c r="I248" s="25" t="s">
        <v>17</v>
      </c>
    </row>
    <row r="249" spans="1:9">
      <c r="A249" s="23" t="s">
        <v>67</v>
      </c>
      <c r="B249" s="23" t="s">
        <v>1417</v>
      </c>
      <c r="C249" s="24">
        <v>0</v>
      </c>
      <c r="D249" s="24">
        <v>0</v>
      </c>
      <c r="E249" s="24">
        <v>0</v>
      </c>
      <c r="F249" s="24">
        <v>0</v>
      </c>
      <c r="G249" s="24">
        <v>1.5</v>
      </c>
      <c r="H249" s="25" t="s">
        <v>17</v>
      </c>
      <c r="I249" s="25" t="s">
        <v>17</v>
      </c>
    </row>
    <row r="250" spans="1:9">
      <c r="A250" s="23" t="s">
        <v>67</v>
      </c>
      <c r="B250" s="23" t="s">
        <v>1418</v>
      </c>
      <c r="C250" s="24">
        <v>0</v>
      </c>
      <c r="D250" s="24">
        <v>0</v>
      </c>
      <c r="E250" s="24">
        <v>0</v>
      </c>
      <c r="F250" s="24">
        <v>0</v>
      </c>
      <c r="G250" s="24">
        <v>1.88</v>
      </c>
      <c r="H250" s="25" t="s">
        <v>17</v>
      </c>
      <c r="I250" s="25" t="s">
        <v>17</v>
      </c>
    </row>
    <row r="251" spans="1:9">
      <c r="A251" s="23" t="s">
        <v>67</v>
      </c>
      <c r="B251" s="23" t="s">
        <v>1419</v>
      </c>
      <c r="C251" s="24">
        <v>0</v>
      </c>
      <c r="D251" s="24">
        <v>0</v>
      </c>
      <c r="E251" s="24">
        <v>0</v>
      </c>
      <c r="F251" s="24">
        <v>0</v>
      </c>
      <c r="G251" s="24">
        <v>0.81</v>
      </c>
      <c r="H251" s="25" t="s">
        <v>17</v>
      </c>
      <c r="I251" s="25" t="s">
        <v>17</v>
      </c>
    </row>
    <row r="252" spans="1:9">
      <c r="A252" s="23" t="s">
        <v>67</v>
      </c>
      <c r="B252" s="23" t="s">
        <v>1420</v>
      </c>
      <c r="C252" s="24">
        <v>0</v>
      </c>
      <c r="D252" s="24">
        <v>0</v>
      </c>
      <c r="E252" s="24">
        <v>0</v>
      </c>
      <c r="F252" s="24">
        <v>0</v>
      </c>
      <c r="G252" s="24">
        <v>0.89</v>
      </c>
      <c r="H252" s="25" t="s">
        <v>17</v>
      </c>
      <c r="I252" s="25" t="s">
        <v>17</v>
      </c>
    </row>
    <row r="253" spans="1:9">
      <c r="A253" s="23" t="s">
        <v>67</v>
      </c>
      <c r="B253" s="23" t="s">
        <v>1421</v>
      </c>
      <c r="C253" s="24">
        <v>0</v>
      </c>
      <c r="D253" s="24">
        <v>0</v>
      </c>
      <c r="E253" s="24">
        <v>0</v>
      </c>
      <c r="F253" s="24">
        <v>0</v>
      </c>
      <c r="G253" s="24">
        <v>1.4</v>
      </c>
      <c r="H253" s="25" t="s">
        <v>17</v>
      </c>
      <c r="I253" s="25" t="s">
        <v>17</v>
      </c>
    </row>
    <row r="254" spans="1:9">
      <c r="A254" s="23" t="s">
        <v>67</v>
      </c>
      <c r="B254" s="23" t="s">
        <v>1422</v>
      </c>
      <c r="C254" s="24">
        <v>0.59</v>
      </c>
      <c r="D254" s="24">
        <v>0.64</v>
      </c>
      <c r="E254" s="24">
        <v>0.39</v>
      </c>
      <c r="F254" s="24">
        <v>0.43</v>
      </c>
      <c r="G254" s="24">
        <v>0</v>
      </c>
      <c r="H254" s="25" t="s">
        <v>17</v>
      </c>
      <c r="I254" s="25" t="s">
        <v>17</v>
      </c>
    </row>
    <row r="255" spans="1:9">
      <c r="A255" s="23" t="s">
        <v>67</v>
      </c>
      <c r="B255" s="23" t="s">
        <v>1423</v>
      </c>
      <c r="C255" s="24">
        <v>1.03</v>
      </c>
      <c r="D255" s="24">
        <v>1.25</v>
      </c>
      <c r="E255" s="24">
        <v>1.31</v>
      </c>
      <c r="F255" s="24">
        <v>1.68</v>
      </c>
      <c r="G255" s="24">
        <v>0</v>
      </c>
      <c r="H255" s="25" t="s">
        <v>17</v>
      </c>
      <c r="I255" s="25" t="s">
        <v>17</v>
      </c>
    </row>
    <row r="256" spans="1:9">
      <c r="A256" s="23" t="s">
        <v>67</v>
      </c>
      <c r="B256" s="23" t="s">
        <v>1424</v>
      </c>
      <c r="C256" s="24">
        <v>0</v>
      </c>
      <c r="D256" s="24">
        <v>0</v>
      </c>
      <c r="E256" s="24">
        <v>0</v>
      </c>
      <c r="F256" s="24">
        <v>0</v>
      </c>
      <c r="G256" s="24">
        <v>3.76</v>
      </c>
      <c r="H256" s="25" t="s">
        <v>17</v>
      </c>
      <c r="I256" s="25" t="s">
        <v>17</v>
      </c>
    </row>
    <row r="257" spans="1:9">
      <c r="A257" s="23" t="s">
        <v>67</v>
      </c>
      <c r="B257" s="23" t="s">
        <v>1425</v>
      </c>
      <c r="C257" s="24">
        <v>0</v>
      </c>
      <c r="D257" s="24">
        <v>0</v>
      </c>
      <c r="E257" s="24">
        <v>0</v>
      </c>
      <c r="F257" s="24">
        <v>0</v>
      </c>
      <c r="G257" s="24">
        <v>1.05</v>
      </c>
      <c r="H257" s="25" t="s">
        <v>17</v>
      </c>
      <c r="I257" s="25" t="s">
        <v>17</v>
      </c>
    </row>
    <row r="258" spans="1:9">
      <c r="A258" s="23" t="s">
        <v>67</v>
      </c>
      <c r="B258" s="23" t="s">
        <v>1426</v>
      </c>
      <c r="C258" s="24">
        <v>1.04</v>
      </c>
      <c r="D258" s="24">
        <v>0.87</v>
      </c>
      <c r="E258" s="24">
        <v>1.22</v>
      </c>
      <c r="F258" s="24">
        <v>0.84</v>
      </c>
      <c r="G258" s="24">
        <v>0</v>
      </c>
      <c r="H258" s="25" t="s">
        <v>17</v>
      </c>
      <c r="I258" s="25" t="s">
        <v>17</v>
      </c>
    </row>
    <row r="259" spans="1:9">
      <c r="A259" s="23" t="s">
        <v>67</v>
      </c>
      <c r="B259" s="23" t="s">
        <v>1427</v>
      </c>
      <c r="C259" s="24">
        <v>0.45</v>
      </c>
      <c r="D259" s="24">
        <v>0.37</v>
      </c>
      <c r="E259" s="24">
        <v>0.81</v>
      </c>
      <c r="F259" s="24">
        <v>0.17</v>
      </c>
      <c r="G259" s="24">
        <v>0</v>
      </c>
      <c r="H259" s="25" t="s">
        <v>17</v>
      </c>
      <c r="I259" s="25" t="s">
        <v>17</v>
      </c>
    </row>
    <row r="260" spans="1:9">
      <c r="A260" s="23" t="s">
        <v>67</v>
      </c>
      <c r="B260" s="23" t="s">
        <v>1428</v>
      </c>
      <c r="C260" s="24">
        <v>1.26</v>
      </c>
      <c r="D260" s="24">
        <v>1.28</v>
      </c>
      <c r="E260" s="24">
        <v>1.68</v>
      </c>
      <c r="F260" s="24">
        <v>0.88</v>
      </c>
      <c r="G260" s="24">
        <v>0</v>
      </c>
      <c r="H260" s="25" t="s">
        <v>17</v>
      </c>
      <c r="I260" s="25" t="s">
        <v>17</v>
      </c>
    </row>
    <row r="261" spans="1:9">
      <c r="A261" s="23" t="s">
        <v>67</v>
      </c>
      <c r="B261" s="23" t="s">
        <v>1429</v>
      </c>
      <c r="C261" s="24">
        <v>0</v>
      </c>
      <c r="D261" s="24">
        <v>0</v>
      </c>
      <c r="E261" s="24">
        <v>0</v>
      </c>
      <c r="F261" s="24">
        <v>0</v>
      </c>
      <c r="G261" s="24">
        <v>3</v>
      </c>
      <c r="H261" s="25" t="s">
        <v>17</v>
      </c>
      <c r="I261" s="25" t="s">
        <v>17</v>
      </c>
    </row>
    <row r="262" spans="1:9">
      <c r="A262" s="23" t="s">
        <v>67</v>
      </c>
      <c r="B262" s="23" t="s">
        <v>1430</v>
      </c>
      <c r="C262" s="24">
        <v>0</v>
      </c>
      <c r="D262" s="24">
        <v>0</v>
      </c>
      <c r="E262" s="24">
        <v>0</v>
      </c>
      <c r="F262" s="24">
        <v>0</v>
      </c>
      <c r="G262" s="24">
        <v>0.65</v>
      </c>
      <c r="H262" s="25" t="s">
        <v>17</v>
      </c>
      <c r="I262" s="25" t="s">
        <v>17</v>
      </c>
    </row>
    <row r="263" spans="1:9">
      <c r="A263" s="23" t="s">
        <v>67</v>
      </c>
      <c r="B263" s="23" t="s">
        <v>1431</v>
      </c>
      <c r="C263" s="24">
        <v>0</v>
      </c>
      <c r="D263" s="24">
        <v>0</v>
      </c>
      <c r="E263" s="24">
        <v>0</v>
      </c>
      <c r="F263" s="24">
        <v>0</v>
      </c>
      <c r="G263" s="24">
        <v>0.56000000000000005</v>
      </c>
      <c r="H263" s="25" t="s">
        <v>17</v>
      </c>
      <c r="I263" s="25" t="s">
        <v>17</v>
      </c>
    </row>
    <row r="264" spans="1:9">
      <c r="A264" s="23" t="s">
        <v>67</v>
      </c>
      <c r="B264" s="23" t="s">
        <v>1432</v>
      </c>
      <c r="C264" s="24">
        <v>0.49</v>
      </c>
      <c r="D264" s="24">
        <v>0.55000000000000004</v>
      </c>
      <c r="E264" s="24">
        <v>0.45</v>
      </c>
      <c r="F264" s="24">
        <v>0.2</v>
      </c>
      <c r="G264" s="24">
        <v>0</v>
      </c>
      <c r="H264" s="25" t="s">
        <v>17</v>
      </c>
      <c r="I264" s="25" t="s">
        <v>17</v>
      </c>
    </row>
    <row r="265" spans="1:9">
      <c r="A265" s="23" t="s">
        <v>67</v>
      </c>
      <c r="B265" s="23" t="s">
        <v>1433</v>
      </c>
      <c r="C265" s="24">
        <v>0</v>
      </c>
      <c r="D265" s="24">
        <v>0</v>
      </c>
      <c r="E265" s="24">
        <v>0</v>
      </c>
      <c r="F265" s="24">
        <v>0</v>
      </c>
      <c r="G265" s="24">
        <v>2.74</v>
      </c>
      <c r="H265" s="25" t="s">
        <v>17</v>
      </c>
      <c r="I265" s="25" t="s">
        <v>17</v>
      </c>
    </row>
    <row r="266" spans="1:9">
      <c r="A266" s="23" t="s">
        <v>67</v>
      </c>
      <c r="B266" s="23" t="s">
        <v>1434</v>
      </c>
      <c r="C266" s="24">
        <v>0</v>
      </c>
      <c r="D266" s="24">
        <v>0</v>
      </c>
      <c r="E266" s="24">
        <v>0</v>
      </c>
      <c r="F266" s="24">
        <v>0</v>
      </c>
      <c r="G266" s="24">
        <v>1.44</v>
      </c>
      <c r="H266" s="25" t="s">
        <v>17</v>
      </c>
      <c r="I266" s="25" t="s">
        <v>17</v>
      </c>
    </row>
    <row r="267" spans="1:9">
      <c r="A267" s="23" t="s">
        <v>67</v>
      </c>
      <c r="B267" s="23" t="s">
        <v>1435</v>
      </c>
      <c r="C267" s="24">
        <v>0</v>
      </c>
      <c r="D267" s="24">
        <v>0</v>
      </c>
      <c r="E267" s="24">
        <v>0</v>
      </c>
      <c r="F267" s="24">
        <v>0</v>
      </c>
      <c r="G267" s="24">
        <v>0.57999999999999996</v>
      </c>
      <c r="H267" s="25" t="s">
        <v>17</v>
      </c>
      <c r="I267" s="25" t="s">
        <v>17</v>
      </c>
    </row>
    <row r="268" spans="1:9">
      <c r="A268" s="23" t="s">
        <v>70</v>
      </c>
      <c r="B268" s="23" t="s">
        <v>1436</v>
      </c>
      <c r="C268" s="24">
        <v>3.04</v>
      </c>
      <c r="D268" s="24">
        <v>3.25</v>
      </c>
      <c r="E268" s="24">
        <v>3.29</v>
      </c>
      <c r="F268" s="25" t="s">
        <v>17</v>
      </c>
      <c r="G268" s="25" t="s">
        <v>17</v>
      </c>
      <c r="H268" s="25" t="s">
        <v>17</v>
      </c>
      <c r="I268" s="25" t="s">
        <v>17</v>
      </c>
    </row>
    <row r="269" spans="1:9">
      <c r="A269" s="23" t="s">
        <v>70</v>
      </c>
      <c r="B269" s="23" t="s">
        <v>1437</v>
      </c>
      <c r="C269" s="24">
        <v>20.38</v>
      </c>
      <c r="D269" s="24">
        <v>13.09</v>
      </c>
      <c r="E269" s="24">
        <v>13.04</v>
      </c>
      <c r="F269" s="25" t="s">
        <v>17</v>
      </c>
      <c r="G269" s="25" t="s">
        <v>17</v>
      </c>
      <c r="H269" s="25" t="s">
        <v>17</v>
      </c>
      <c r="I269" s="25" t="s">
        <v>17</v>
      </c>
    </row>
    <row r="270" spans="1:9">
      <c r="A270" s="23" t="s">
        <v>70</v>
      </c>
      <c r="B270" s="23" t="s">
        <v>1438</v>
      </c>
      <c r="C270" s="24">
        <v>2.4700000000000002</v>
      </c>
      <c r="D270" s="24">
        <v>2.2599999999999998</v>
      </c>
      <c r="E270" s="24">
        <v>2.09</v>
      </c>
      <c r="F270" s="25" t="s">
        <v>17</v>
      </c>
      <c r="G270" s="25" t="s">
        <v>17</v>
      </c>
      <c r="H270" s="25" t="s">
        <v>17</v>
      </c>
      <c r="I270" s="25" t="s">
        <v>17</v>
      </c>
    </row>
    <row r="271" spans="1:9">
      <c r="A271" s="23" t="s">
        <v>70</v>
      </c>
      <c r="B271" s="23" t="s">
        <v>1439</v>
      </c>
      <c r="C271" s="24">
        <v>5.05</v>
      </c>
      <c r="D271" s="24">
        <v>3.8</v>
      </c>
      <c r="E271" s="24">
        <v>5.18</v>
      </c>
      <c r="F271" s="25" t="s">
        <v>17</v>
      </c>
      <c r="G271" s="25" t="s">
        <v>17</v>
      </c>
      <c r="H271" s="25" t="s">
        <v>17</v>
      </c>
      <c r="I271" s="25" t="s">
        <v>17</v>
      </c>
    </row>
    <row r="272" spans="1:9">
      <c r="A272" s="23" t="s">
        <v>70</v>
      </c>
      <c r="B272" s="23" t="s">
        <v>1440</v>
      </c>
      <c r="C272" s="24">
        <v>0.6</v>
      </c>
      <c r="D272" s="24">
        <v>0.46</v>
      </c>
      <c r="E272" s="24">
        <v>0.3</v>
      </c>
      <c r="F272" s="25" t="s">
        <v>17</v>
      </c>
      <c r="G272" s="25" t="s">
        <v>17</v>
      </c>
      <c r="H272" s="25" t="s">
        <v>17</v>
      </c>
      <c r="I272" s="25" t="s">
        <v>17</v>
      </c>
    </row>
    <row r="273" spans="1:9">
      <c r="A273" s="23" t="s">
        <v>70</v>
      </c>
      <c r="B273" s="23" t="s">
        <v>1441</v>
      </c>
      <c r="C273" s="24">
        <v>0.56000000000000005</v>
      </c>
      <c r="D273" s="24">
        <v>0.49</v>
      </c>
      <c r="E273" s="24">
        <v>0.39</v>
      </c>
      <c r="F273" s="25" t="s">
        <v>17</v>
      </c>
      <c r="G273" s="25" t="s">
        <v>17</v>
      </c>
      <c r="H273" s="25" t="s">
        <v>17</v>
      </c>
      <c r="I273" s="25" t="s">
        <v>17</v>
      </c>
    </row>
    <row r="274" spans="1:9">
      <c r="A274" s="23" t="s">
        <v>70</v>
      </c>
      <c r="B274" s="23" t="s">
        <v>1442</v>
      </c>
      <c r="C274" s="24">
        <v>1.21</v>
      </c>
      <c r="D274" s="24">
        <v>1.06</v>
      </c>
      <c r="E274" s="24">
        <v>1.29</v>
      </c>
      <c r="F274" s="25" t="s">
        <v>17</v>
      </c>
      <c r="G274" s="25" t="s">
        <v>17</v>
      </c>
      <c r="H274" s="25" t="s">
        <v>17</v>
      </c>
      <c r="I274" s="25" t="s">
        <v>17</v>
      </c>
    </row>
    <row r="275" spans="1:9">
      <c r="A275" s="23" t="s">
        <v>70</v>
      </c>
      <c r="B275" s="23" t="s">
        <v>1443</v>
      </c>
      <c r="C275" s="24">
        <v>2.56</v>
      </c>
      <c r="D275" s="24">
        <v>2.5499999999999998</v>
      </c>
      <c r="E275" s="24">
        <v>3.81</v>
      </c>
      <c r="F275" s="25" t="s">
        <v>17</v>
      </c>
      <c r="G275" s="25" t="s">
        <v>17</v>
      </c>
      <c r="H275" s="25" t="s">
        <v>17</v>
      </c>
      <c r="I275" s="25" t="s">
        <v>17</v>
      </c>
    </row>
    <row r="276" spans="1:9">
      <c r="A276" s="23" t="s">
        <v>70</v>
      </c>
      <c r="B276" s="23" t="s">
        <v>1444</v>
      </c>
      <c r="C276" s="24">
        <v>1.8</v>
      </c>
      <c r="D276" s="24">
        <v>1.7</v>
      </c>
      <c r="E276" s="24">
        <v>2.93</v>
      </c>
      <c r="F276" s="25" t="s">
        <v>17</v>
      </c>
      <c r="G276" s="25" t="s">
        <v>17</v>
      </c>
      <c r="H276" s="25" t="s">
        <v>17</v>
      </c>
      <c r="I276" s="25" t="s">
        <v>17</v>
      </c>
    </row>
    <row r="277" spans="1:9">
      <c r="A277" s="23" t="s">
        <v>70</v>
      </c>
      <c r="B277" s="23" t="s">
        <v>1445</v>
      </c>
      <c r="C277" s="24">
        <v>0.97</v>
      </c>
      <c r="D277" s="24">
        <v>1.1100000000000001</v>
      </c>
      <c r="E277" s="24">
        <v>1.34</v>
      </c>
      <c r="F277" s="25" t="s">
        <v>17</v>
      </c>
      <c r="G277" s="25" t="s">
        <v>17</v>
      </c>
      <c r="H277" s="25" t="s">
        <v>17</v>
      </c>
      <c r="I277" s="25" t="s">
        <v>17</v>
      </c>
    </row>
    <row r="278" spans="1:9">
      <c r="A278" s="23" t="s">
        <v>70</v>
      </c>
      <c r="B278" s="23" t="s">
        <v>1446</v>
      </c>
      <c r="C278" s="24">
        <v>1</v>
      </c>
      <c r="D278" s="24">
        <v>0.91</v>
      </c>
      <c r="E278" s="24">
        <v>0.84</v>
      </c>
      <c r="F278" s="25" t="s">
        <v>17</v>
      </c>
      <c r="G278" s="25" t="s">
        <v>17</v>
      </c>
      <c r="H278" s="25" t="s">
        <v>17</v>
      </c>
      <c r="I278" s="25" t="s">
        <v>17</v>
      </c>
    </row>
    <row r="279" spans="1:9">
      <c r="A279" s="23" t="s">
        <v>70</v>
      </c>
      <c r="B279" s="23" t="s">
        <v>1447</v>
      </c>
      <c r="C279" s="24">
        <v>0.54</v>
      </c>
      <c r="D279" s="24">
        <v>0.45</v>
      </c>
      <c r="E279" s="24">
        <v>0.48</v>
      </c>
      <c r="F279" s="25" t="s">
        <v>17</v>
      </c>
      <c r="G279" s="25" t="s">
        <v>17</v>
      </c>
      <c r="H279" s="25" t="s">
        <v>17</v>
      </c>
      <c r="I279" s="25" t="s">
        <v>17</v>
      </c>
    </row>
    <row r="280" spans="1:9">
      <c r="A280" s="23" t="s">
        <v>70</v>
      </c>
      <c r="B280" s="23" t="s">
        <v>1448</v>
      </c>
      <c r="C280" s="24">
        <v>4.66</v>
      </c>
      <c r="D280" s="24">
        <v>4.84</v>
      </c>
      <c r="E280" s="24">
        <v>10.71</v>
      </c>
      <c r="F280" s="25" t="s">
        <v>17</v>
      </c>
      <c r="G280" s="25" t="s">
        <v>17</v>
      </c>
      <c r="H280" s="25" t="s">
        <v>17</v>
      </c>
      <c r="I280" s="25" t="s">
        <v>17</v>
      </c>
    </row>
    <row r="281" spans="1:9">
      <c r="A281" s="23" t="s">
        <v>73</v>
      </c>
      <c r="B281" s="23" t="s">
        <v>1449</v>
      </c>
      <c r="C281" s="24">
        <v>0.48</v>
      </c>
      <c r="D281" s="24">
        <v>0.63</v>
      </c>
      <c r="E281" s="24">
        <v>0.56000000000000005</v>
      </c>
      <c r="F281" s="24">
        <v>0.44</v>
      </c>
      <c r="G281" s="25" t="s">
        <v>17</v>
      </c>
      <c r="H281" s="25" t="s">
        <v>17</v>
      </c>
      <c r="I281" s="25" t="s">
        <v>17</v>
      </c>
    </row>
    <row r="282" spans="1:9">
      <c r="A282" s="23" t="s">
        <v>73</v>
      </c>
      <c r="B282" s="23" t="s">
        <v>1450</v>
      </c>
      <c r="C282" s="24">
        <v>1.03</v>
      </c>
      <c r="D282" s="24">
        <v>1.1299999999999999</v>
      </c>
      <c r="E282" s="24">
        <v>1.24</v>
      </c>
      <c r="F282" s="24">
        <v>1.17</v>
      </c>
      <c r="G282" s="25" t="s">
        <v>17</v>
      </c>
      <c r="H282" s="25" t="s">
        <v>17</v>
      </c>
      <c r="I282" s="25" t="s">
        <v>17</v>
      </c>
    </row>
    <row r="283" spans="1:9">
      <c r="A283" s="23" t="s">
        <v>73</v>
      </c>
      <c r="B283" s="23" t="s">
        <v>1451</v>
      </c>
      <c r="C283" s="24">
        <v>4.7300000000000004</v>
      </c>
      <c r="D283" s="24">
        <v>3.11</v>
      </c>
      <c r="E283" s="24">
        <v>2.85</v>
      </c>
      <c r="F283" s="24">
        <v>5.88</v>
      </c>
      <c r="G283" s="25" t="s">
        <v>17</v>
      </c>
      <c r="H283" s="25" t="s">
        <v>17</v>
      </c>
      <c r="I283" s="25" t="s">
        <v>17</v>
      </c>
    </row>
    <row r="284" spans="1:9">
      <c r="A284" s="23" t="s">
        <v>73</v>
      </c>
      <c r="B284" s="23" t="s">
        <v>1452</v>
      </c>
      <c r="C284" s="24">
        <v>0.02</v>
      </c>
      <c r="D284" s="24">
        <v>0.02</v>
      </c>
      <c r="E284" s="24">
        <v>0</v>
      </c>
      <c r="F284" s="24">
        <v>0.5</v>
      </c>
      <c r="G284" s="25" t="s">
        <v>17</v>
      </c>
      <c r="H284" s="25" t="s">
        <v>17</v>
      </c>
      <c r="I284" s="25" t="s">
        <v>17</v>
      </c>
    </row>
    <row r="285" spans="1:9">
      <c r="A285" s="23" t="s">
        <v>73</v>
      </c>
      <c r="B285" s="23" t="s">
        <v>1453</v>
      </c>
      <c r="C285" s="24">
        <v>0.84</v>
      </c>
      <c r="D285" s="24">
        <v>0.53</v>
      </c>
      <c r="E285" s="24">
        <v>0.41</v>
      </c>
      <c r="F285" s="24">
        <v>0.59</v>
      </c>
      <c r="G285" s="25" t="s">
        <v>17</v>
      </c>
      <c r="H285" s="25" t="s">
        <v>17</v>
      </c>
      <c r="I285" s="25" t="s">
        <v>17</v>
      </c>
    </row>
    <row r="286" spans="1:9">
      <c r="A286" s="23" t="s">
        <v>73</v>
      </c>
      <c r="B286" s="23" t="s">
        <v>1454</v>
      </c>
      <c r="C286" s="24">
        <v>1.89</v>
      </c>
      <c r="D286" s="24">
        <v>2.5099999999999998</v>
      </c>
      <c r="E286" s="24">
        <v>2.33</v>
      </c>
      <c r="F286" s="24">
        <v>2.4300000000000002</v>
      </c>
      <c r="G286" s="25" t="s">
        <v>17</v>
      </c>
      <c r="H286" s="25" t="s">
        <v>17</v>
      </c>
      <c r="I286" s="25" t="s">
        <v>17</v>
      </c>
    </row>
    <row r="287" spans="1:9">
      <c r="A287" s="23" t="s">
        <v>73</v>
      </c>
      <c r="B287" s="23" t="s">
        <v>1455</v>
      </c>
      <c r="C287" s="24">
        <v>0.73</v>
      </c>
      <c r="D287" s="24">
        <v>0.48</v>
      </c>
      <c r="E287" s="24">
        <v>0.41</v>
      </c>
      <c r="F287" s="24">
        <v>0.51</v>
      </c>
      <c r="G287" s="25" t="s">
        <v>17</v>
      </c>
      <c r="H287" s="25" t="s">
        <v>17</v>
      </c>
      <c r="I287" s="25" t="s">
        <v>17</v>
      </c>
    </row>
    <row r="288" spans="1:9">
      <c r="A288" s="23" t="s">
        <v>73</v>
      </c>
      <c r="B288" s="23" t="s">
        <v>1456</v>
      </c>
      <c r="C288" s="24">
        <v>1</v>
      </c>
      <c r="D288" s="24">
        <v>0.81</v>
      </c>
      <c r="E288" s="24">
        <v>0.83</v>
      </c>
      <c r="F288" s="24">
        <v>0.92</v>
      </c>
      <c r="G288" s="25" t="s">
        <v>17</v>
      </c>
      <c r="H288" s="25" t="s">
        <v>17</v>
      </c>
      <c r="I288" s="25" t="s">
        <v>17</v>
      </c>
    </row>
    <row r="289" spans="1:9">
      <c r="A289" s="23" t="s">
        <v>73</v>
      </c>
      <c r="B289" s="23" t="s">
        <v>1457</v>
      </c>
      <c r="C289" s="24">
        <v>1.8</v>
      </c>
      <c r="D289" s="24">
        <v>1.82</v>
      </c>
      <c r="E289" s="24">
        <v>1.83</v>
      </c>
      <c r="F289" s="24">
        <v>1.74</v>
      </c>
      <c r="G289" s="25" t="s">
        <v>17</v>
      </c>
      <c r="H289" s="25" t="s">
        <v>17</v>
      </c>
      <c r="I289" s="25" t="s">
        <v>17</v>
      </c>
    </row>
    <row r="290" spans="1:9">
      <c r="A290" s="23" t="s">
        <v>73</v>
      </c>
      <c r="B290" s="23" t="s">
        <v>1458</v>
      </c>
      <c r="C290" s="24">
        <v>1.27</v>
      </c>
      <c r="D290" s="24">
        <v>1.44</v>
      </c>
      <c r="E290" s="24">
        <v>1.39</v>
      </c>
      <c r="F290" s="24">
        <v>1.21</v>
      </c>
      <c r="G290" s="25" t="s">
        <v>17</v>
      </c>
      <c r="H290" s="25" t="s">
        <v>17</v>
      </c>
      <c r="I290" s="25" t="s">
        <v>17</v>
      </c>
    </row>
    <row r="291" spans="1:9">
      <c r="A291" s="23" t="s">
        <v>73</v>
      </c>
      <c r="B291" s="23" t="s">
        <v>1459</v>
      </c>
      <c r="C291" s="24">
        <v>0.02</v>
      </c>
      <c r="D291" s="24">
        <v>0.02</v>
      </c>
      <c r="E291" s="24">
        <v>0.01</v>
      </c>
      <c r="F291" s="24">
        <v>0.52</v>
      </c>
      <c r="G291" s="25" t="s">
        <v>17</v>
      </c>
      <c r="H291" s="25" t="s">
        <v>17</v>
      </c>
      <c r="I291" s="25" t="s">
        <v>17</v>
      </c>
    </row>
    <row r="292" spans="1:9">
      <c r="A292" s="23" t="s">
        <v>73</v>
      </c>
      <c r="B292" s="23" t="s">
        <v>1460</v>
      </c>
      <c r="C292" s="24">
        <v>0.51</v>
      </c>
      <c r="D292" s="24">
        <v>0.54</v>
      </c>
      <c r="E292" s="24">
        <v>0.57999999999999996</v>
      </c>
      <c r="F292" s="24">
        <v>0.77</v>
      </c>
      <c r="G292" s="25" t="s">
        <v>17</v>
      </c>
      <c r="H292" s="25" t="s">
        <v>17</v>
      </c>
      <c r="I292" s="25" t="s">
        <v>17</v>
      </c>
    </row>
    <row r="293" spans="1:9">
      <c r="A293" s="23" t="s">
        <v>73</v>
      </c>
      <c r="B293" s="23" t="s">
        <v>1461</v>
      </c>
      <c r="C293" s="24">
        <v>0.5</v>
      </c>
      <c r="D293" s="24">
        <v>0.41</v>
      </c>
      <c r="E293" s="24">
        <v>0.49</v>
      </c>
      <c r="F293" s="24">
        <v>0.76</v>
      </c>
      <c r="G293" s="25" t="s">
        <v>17</v>
      </c>
      <c r="H293" s="25" t="s">
        <v>17</v>
      </c>
      <c r="I293" s="25" t="s">
        <v>17</v>
      </c>
    </row>
    <row r="294" spans="1:9">
      <c r="A294" s="23" t="s">
        <v>73</v>
      </c>
      <c r="B294" s="23" t="s">
        <v>1462</v>
      </c>
      <c r="C294" s="24">
        <v>0.03</v>
      </c>
      <c r="D294" s="24">
        <v>0.01</v>
      </c>
      <c r="E294" s="24">
        <v>0.02</v>
      </c>
      <c r="F294" s="24">
        <v>0.53</v>
      </c>
      <c r="G294" s="25" t="s">
        <v>17</v>
      </c>
      <c r="H294" s="25" t="s">
        <v>17</v>
      </c>
      <c r="I294" s="25" t="s">
        <v>17</v>
      </c>
    </row>
    <row r="295" spans="1:9">
      <c r="A295" s="23" t="s">
        <v>76</v>
      </c>
      <c r="B295" s="23" t="s">
        <v>1463</v>
      </c>
      <c r="C295" s="24">
        <v>0.54</v>
      </c>
      <c r="D295" s="24">
        <v>0.33</v>
      </c>
      <c r="E295" s="25" t="s">
        <v>17</v>
      </c>
      <c r="F295" s="25" t="s">
        <v>17</v>
      </c>
      <c r="G295" s="25" t="s">
        <v>17</v>
      </c>
      <c r="H295" s="25" t="s">
        <v>17</v>
      </c>
      <c r="I295" s="25" t="s">
        <v>17</v>
      </c>
    </row>
    <row r="296" spans="1:9">
      <c r="A296" s="23" t="s">
        <v>76</v>
      </c>
      <c r="B296" s="23" t="s">
        <v>1464</v>
      </c>
      <c r="C296" s="24">
        <v>1.73</v>
      </c>
      <c r="D296" s="24">
        <v>1.62</v>
      </c>
      <c r="E296" s="25" t="s">
        <v>17</v>
      </c>
      <c r="F296" s="25" t="s">
        <v>17</v>
      </c>
      <c r="G296" s="25" t="s">
        <v>17</v>
      </c>
      <c r="H296" s="25" t="s">
        <v>17</v>
      </c>
      <c r="I296" s="25" t="s">
        <v>17</v>
      </c>
    </row>
    <row r="297" spans="1:9">
      <c r="A297" s="23" t="s">
        <v>76</v>
      </c>
      <c r="B297" s="23" t="s">
        <v>1465</v>
      </c>
      <c r="C297" s="24">
        <v>8.39</v>
      </c>
      <c r="D297" s="24">
        <v>7.95</v>
      </c>
      <c r="E297" s="25" t="s">
        <v>17</v>
      </c>
      <c r="F297" s="25" t="s">
        <v>17</v>
      </c>
      <c r="G297" s="25" t="s">
        <v>17</v>
      </c>
      <c r="H297" s="25" t="s">
        <v>17</v>
      </c>
      <c r="I297" s="25" t="s">
        <v>17</v>
      </c>
    </row>
    <row r="298" spans="1:9">
      <c r="A298" s="23" t="s">
        <v>76</v>
      </c>
      <c r="B298" s="23" t="s">
        <v>1466</v>
      </c>
      <c r="C298" s="24">
        <v>0.95</v>
      </c>
      <c r="D298" s="24">
        <v>0.8</v>
      </c>
      <c r="E298" s="25" t="s">
        <v>17</v>
      </c>
      <c r="F298" s="25" t="s">
        <v>17</v>
      </c>
      <c r="G298" s="25" t="s">
        <v>17</v>
      </c>
      <c r="H298" s="25" t="s">
        <v>17</v>
      </c>
      <c r="I298" s="25" t="s">
        <v>17</v>
      </c>
    </row>
    <row r="299" spans="1:9">
      <c r="A299" s="23" t="s">
        <v>76</v>
      </c>
      <c r="B299" s="23" t="s">
        <v>1467</v>
      </c>
      <c r="C299" s="24">
        <v>0.74</v>
      </c>
      <c r="D299" s="24">
        <v>1.58</v>
      </c>
      <c r="E299" s="25" t="s">
        <v>17</v>
      </c>
      <c r="F299" s="25" t="s">
        <v>17</v>
      </c>
      <c r="G299" s="25" t="s">
        <v>17</v>
      </c>
      <c r="H299" s="25" t="s">
        <v>17</v>
      </c>
      <c r="I299" s="25" t="s">
        <v>17</v>
      </c>
    </row>
    <row r="300" spans="1:9">
      <c r="A300" s="23" t="s">
        <v>76</v>
      </c>
      <c r="B300" s="23" t="s">
        <v>1468</v>
      </c>
      <c r="C300" s="24">
        <v>0.4</v>
      </c>
      <c r="D300" s="24">
        <v>0.51</v>
      </c>
      <c r="E300" s="25" t="s">
        <v>17</v>
      </c>
      <c r="F300" s="25" t="s">
        <v>17</v>
      </c>
      <c r="G300" s="25" t="s">
        <v>17</v>
      </c>
      <c r="H300" s="25" t="s">
        <v>17</v>
      </c>
      <c r="I300" s="25" t="s">
        <v>17</v>
      </c>
    </row>
    <row r="301" spans="1:9">
      <c r="A301" s="23" t="s">
        <v>76</v>
      </c>
      <c r="B301" s="23" t="s">
        <v>1469</v>
      </c>
      <c r="C301" s="24">
        <v>13.74</v>
      </c>
      <c r="D301" s="24">
        <v>9.86</v>
      </c>
      <c r="E301" s="25" t="s">
        <v>17</v>
      </c>
      <c r="F301" s="25" t="s">
        <v>17</v>
      </c>
      <c r="G301" s="25" t="s">
        <v>17</v>
      </c>
      <c r="H301" s="25" t="s">
        <v>17</v>
      </c>
      <c r="I301" s="25" t="s">
        <v>17</v>
      </c>
    </row>
    <row r="302" spans="1:9">
      <c r="A302" s="23" t="s">
        <v>76</v>
      </c>
      <c r="B302" s="23" t="s">
        <v>1470</v>
      </c>
      <c r="C302" s="24">
        <v>4.37</v>
      </c>
      <c r="D302" s="24">
        <v>10.07</v>
      </c>
      <c r="E302" s="25" t="s">
        <v>17</v>
      </c>
      <c r="F302" s="25" t="s">
        <v>17</v>
      </c>
      <c r="G302" s="25" t="s">
        <v>17</v>
      </c>
      <c r="H302" s="25" t="s">
        <v>17</v>
      </c>
      <c r="I302" s="25" t="s">
        <v>17</v>
      </c>
    </row>
    <row r="303" spans="1:9">
      <c r="A303" s="23" t="s">
        <v>76</v>
      </c>
      <c r="B303" s="23" t="s">
        <v>1471</v>
      </c>
      <c r="C303" s="24">
        <v>0.63</v>
      </c>
      <c r="D303" s="24">
        <v>0.59</v>
      </c>
      <c r="E303" s="25" t="s">
        <v>17</v>
      </c>
      <c r="F303" s="25" t="s">
        <v>17</v>
      </c>
      <c r="G303" s="25" t="s">
        <v>17</v>
      </c>
      <c r="H303" s="25" t="s">
        <v>17</v>
      </c>
      <c r="I303" s="25" t="s">
        <v>17</v>
      </c>
    </row>
    <row r="304" spans="1:9">
      <c r="A304" s="23" t="s">
        <v>76</v>
      </c>
      <c r="B304" s="23" t="s">
        <v>1472</v>
      </c>
      <c r="C304" s="24">
        <v>1.61</v>
      </c>
      <c r="D304" s="24">
        <v>1.1100000000000001</v>
      </c>
      <c r="E304" s="25" t="s">
        <v>17</v>
      </c>
      <c r="F304" s="25" t="s">
        <v>17</v>
      </c>
      <c r="G304" s="25" t="s">
        <v>17</v>
      </c>
      <c r="H304" s="25" t="s">
        <v>17</v>
      </c>
      <c r="I304" s="25" t="s">
        <v>17</v>
      </c>
    </row>
    <row r="305" spans="1:9">
      <c r="A305" s="23" t="s">
        <v>80</v>
      </c>
      <c r="B305" s="23" t="s">
        <v>1473</v>
      </c>
      <c r="C305" s="24">
        <v>1.05</v>
      </c>
      <c r="D305" s="24">
        <v>1.01</v>
      </c>
      <c r="E305" s="25" t="s">
        <v>17</v>
      </c>
      <c r="F305" s="25" t="s">
        <v>17</v>
      </c>
      <c r="G305" s="25" t="s">
        <v>17</v>
      </c>
      <c r="H305" s="25" t="s">
        <v>17</v>
      </c>
      <c r="I305" s="25" t="s">
        <v>17</v>
      </c>
    </row>
    <row r="306" spans="1:9">
      <c r="A306" s="23" t="s">
        <v>80</v>
      </c>
      <c r="B306" s="23" t="s">
        <v>1474</v>
      </c>
      <c r="C306" s="24">
        <v>0.91</v>
      </c>
      <c r="D306" s="24">
        <v>0.78</v>
      </c>
      <c r="E306" s="25" t="s">
        <v>17</v>
      </c>
      <c r="F306" s="25" t="s">
        <v>17</v>
      </c>
      <c r="G306" s="25" t="s">
        <v>17</v>
      </c>
      <c r="H306" s="25" t="s">
        <v>17</v>
      </c>
      <c r="I306" s="25" t="s">
        <v>17</v>
      </c>
    </row>
    <row r="307" spans="1:9">
      <c r="A307" s="23" t="s">
        <v>80</v>
      </c>
      <c r="B307" s="23" t="s">
        <v>1475</v>
      </c>
      <c r="C307" s="24">
        <v>1.25</v>
      </c>
      <c r="D307" s="24">
        <v>0.98</v>
      </c>
      <c r="E307" s="25" t="s">
        <v>17</v>
      </c>
      <c r="F307" s="25" t="s">
        <v>17</v>
      </c>
      <c r="G307" s="25" t="s">
        <v>17</v>
      </c>
      <c r="H307" s="25" t="s">
        <v>17</v>
      </c>
      <c r="I307" s="25" t="s">
        <v>17</v>
      </c>
    </row>
    <row r="308" spans="1:9">
      <c r="A308" s="23" t="s">
        <v>80</v>
      </c>
      <c r="B308" s="23" t="s">
        <v>1476</v>
      </c>
      <c r="C308" s="24">
        <v>0.68</v>
      </c>
      <c r="D308" s="24">
        <v>1.24</v>
      </c>
      <c r="E308" s="25" t="s">
        <v>17</v>
      </c>
      <c r="F308" s="25" t="s">
        <v>17</v>
      </c>
      <c r="G308" s="25" t="s">
        <v>17</v>
      </c>
      <c r="H308" s="25" t="s">
        <v>17</v>
      </c>
      <c r="I308" s="25" t="s">
        <v>17</v>
      </c>
    </row>
    <row r="309" spans="1:9">
      <c r="A309" s="23" t="s">
        <v>80</v>
      </c>
      <c r="B309" s="23" t="s">
        <v>1477</v>
      </c>
      <c r="C309" s="24">
        <v>0.96</v>
      </c>
      <c r="D309" s="24">
        <v>0.94</v>
      </c>
      <c r="E309" s="25" t="s">
        <v>17</v>
      </c>
      <c r="F309" s="25" t="s">
        <v>17</v>
      </c>
      <c r="G309" s="25" t="s">
        <v>17</v>
      </c>
      <c r="H309" s="25" t="s">
        <v>17</v>
      </c>
      <c r="I309" s="25" t="s">
        <v>17</v>
      </c>
    </row>
    <row r="310" spans="1:9">
      <c r="A310" s="23" t="s">
        <v>80</v>
      </c>
      <c r="B310" s="23" t="s">
        <v>1478</v>
      </c>
      <c r="C310" s="24">
        <v>0.28999999999999998</v>
      </c>
      <c r="D310" s="24">
        <v>0.71</v>
      </c>
      <c r="E310" s="25" t="s">
        <v>17</v>
      </c>
      <c r="F310" s="25" t="s">
        <v>17</v>
      </c>
      <c r="G310" s="25" t="s">
        <v>17</v>
      </c>
      <c r="H310" s="25" t="s">
        <v>17</v>
      </c>
      <c r="I310" s="25" t="s">
        <v>17</v>
      </c>
    </row>
    <row r="311" spans="1:9">
      <c r="A311" s="23" t="s">
        <v>80</v>
      </c>
      <c r="B311" s="23" t="s">
        <v>1479</v>
      </c>
      <c r="C311" s="24">
        <v>1.35</v>
      </c>
      <c r="D311" s="24">
        <v>2.81</v>
      </c>
      <c r="E311" s="25" t="s">
        <v>17</v>
      </c>
      <c r="F311" s="25" t="s">
        <v>17</v>
      </c>
      <c r="G311" s="25" t="s">
        <v>17</v>
      </c>
      <c r="H311" s="25" t="s">
        <v>17</v>
      </c>
      <c r="I311" s="25" t="s">
        <v>17</v>
      </c>
    </row>
    <row r="312" spans="1:9">
      <c r="A312" s="23" t="s">
        <v>80</v>
      </c>
      <c r="B312" s="23" t="s">
        <v>1480</v>
      </c>
      <c r="C312" s="24">
        <v>1.85</v>
      </c>
      <c r="D312" s="24">
        <v>1.1599999999999999</v>
      </c>
      <c r="E312" s="25" t="s">
        <v>17</v>
      </c>
      <c r="F312" s="25" t="s">
        <v>17</v>
      </c>
      <c r="G312" s="25" t="s">
        <v>17</v>
      </c>
      <c r="H312" s="25" t="s">
        <v>17</v>
      </c>
      <c r="I312" s="25" t="s">
        <v>17</v>
      </c>
    </row>
    <row r="313" spans="1:9">
      <c r="A313" s="23" t="s">
        <v>80</v>
      </c>
      <c r="B313" s="23" t="s">
        <v>1481</v>
      </c>
      <c r="C313" s="24">
        <v>0.94</v>
      </c>
      <c r="D313" s="24">
        <v>0.27</v>
      </c>
      <c r="E313" s="25" t="s">
        <v>17</v>
      </c>
      <c r="F313" s="25" t="s">
        <v>17</v>
      </c>
      <c r="G313" s="25" t="s">
        <v>17</v>
      </c>
      <c r="H313" s="25" t="s">
        <v>17</v>
      </c>
      <c r="I313" s="25" t="s">
        <v>17</v>
      </c>
    </row>
    <row r="314" spans="1:9">
      <c r="A314" s="23" t="s">
        <v>80</v>
      </c>
      <c r="B314" s="23" t="s">
        <v>1482</v>
      </c>
      <c r="C314" s="24">
        <v>1.21</v>
      </c>
      <c r="D314" s="24">
        <v>1.45</v>
      </c>
      <c r="E314" s="25" t="s">
        <v>17</v>
      </c>
      <c r="F314" s="25" t="s">
        <v>17</v>
      </c>
      <c r="G314" s="25" t="s">
        <v>17</v>
      </c>
      <c r="H314" s="25" t="s">
        <v>17</v>
      </c>
      <c r="I314" s="25" t="s">
        <v>17</v>
      </c>
    </row>
    <row r="315" spans="1:9">
      <c r="A315" s="23" t="s">
        <v>80</v>
      </c>
      <c r="B315" s="23" t="s">
        <v>1483</v>
      </c>
      <c r="C315" s="24">
        <v>0.8</v>
      </c>
      <c r="D315" s="24">
        <v>1.55</v>
      </c>
      <c r="E315" s="25" t="s">
        <v>17</v>
      </c>
      <c r="F315" s="25" t="s">
        <v>17</v>
      </c>
      <c r="G315" s="25" t="s">
        <v>17</v>
      </c>
      <c r="H315" s="25" t="s">
        <v>17</v>
      </c>
      <c r="I315" s="25" t="s">
        <v>17</v>
      </c>
    </row>
    <row r="316" spans="1:9">
      <c r="A316" s="23" t="s">
        <v>80</v>
      </c>
      <c r="B316" s="23" t="s">
        <v>1484</v>
      </c>
      <c r="C316" s="24">
        <v>0.76</v>
      </c>
      <c r="D316" s="24">
        <v>0.72</v>
      </c>
      <c r="E316" s="25" t="s">
        <v>17</v>
      </c>
      <c r="F316" s="25" t="s">
        <v>17</v>
      </c>
      <c r="G316" s="25" t="s">
        <v>17</v>
      </c>
      <c r="H316" s="25" t="s">
        <v>17</v>
      </c>
      <c r="I316" s="25" t="s">
        <v>17</v>
      </c>
    </row>
    <row r="317" spans="1:9">
      <c r="A317" s="23" t="s">
        <v>80</v>
      </c>
      <c r="B317" s="23" t="s">
        <v>1485</v>
      </c>
      <c r="C317" s="24">
        <v>11.84</v>
      </c>
      <c r="D317" s="24">
        <v>18.510000000000002</v>
      </c>
      <c r="E317" s="25" t="s">
        <v>17</v>
      </c>
      <c r="F317" s="25" t="s">
        <v>17</v>
      </c>
      <c r="G317" s="25" t="s">
        <v>17</v>
      </c>
      <c r="H317" s="25" t="s">
        <v>17</v>
      </c>
      <c r="I317" s="25" t="s">
        <v>17</v>
      </c>
    </row>
    <row r="318" spans="1:9">
      <c r="A318" s="23" t="s">
        <v>80</v>
      </c>
      <c r="B318" s="23" t="s">
        <v>1486</v>
      </c>
      <c r="C318" s="24">
        <v>3.11</v>
      </c>
      <c r="D318" s="24">
        <v>3.37</v>
      </c>
      <c r="E318" s="25" t="s">
        <v>17</v>
      </c>
      <c r="F318" s="25" t="s">
        <v>17</v>
      </c>
      <c r="G318" s="25" t="s">
        <v>17</v>
      </c>
      <c r="H318" s="25" t="s">
        <v>17</v>
      </c>
      <c r="I318" s="25" t="s">
        <v>17</v>
      </c>
    </row>
    <row r="319" spans="1:9">
      <c r="A319" s="23" t="s">
        <v>80</v>
      </c>
      <c r="B319" s="23" t="s">
        <v>1487</v>
      </c>
      <c r="C319" s="24">
        <v>5.55</v>
      </c>
      <c r="D319" s="24">
        <v>3.28</v>
      </c>
      <c r="E319" s="25" t="s">
        <v>17</v>
      </c>
      <c r="F319" s="25" t="s">
        <v>17</v>
      </c>
      <c r="G319" s="25" t="s">
        <v>17</v>
      </c>
      <c r="H319" s="25" t="s">
        <v>17</v>
      </c>
      <c r="I319" s="25" t="s">
        <v>17</v>
      </c>
    </row>
    <row r="320" spans="1:9">
      <c r="A320" s="23" t="s">
        <v>80</v>
      </c>
      <c r="B320" s="23" t="s">
        <v>1488</v>
      </c>
      <c r="C320" s="24">
        <v>2.2599999999999998</v>
      </c>
      <c r="D320" s="24">
        <v>2.19</v>
      </c>
      <c r="E320" s="25" t="s">
        <v>17</v>
      </c>
      <c r="F320" s="25" t="s">
        <v>17</v>
      </c>
      <c r="G320" s="25" t="s">
        <v>17</v>
      </c>
      <c r="H320" s="25" t="s">
        <v>17</v>
      </c>
      <c r="I320" s="25" t="s">
        <v>17</v>
      </c>
    </row>
    <row r="321" spans="1:9">
      <c r="A321" s="23" t="s">
        <v>80</v>
      </c>
      <c r="B321" s="23" t="s">
        <v>1489</v>
      </c>
      <c r="C321" s="24">
        <v>2.82</v>
      </c>
      <c r="D321" s="24">
        <v>4.5</v>
      </c>
      <c r="E321" s="25" t="s">
        <v>17</v>
      </c>
      <c r="F321" s="25" t="s">
        <v>17</v>
      </c>
      <c r="G321" s="25" t="s">
        <v>17</v>
      </c>
      <c r="H321" s="25" t="s">
        <v>17</v>
      </c>
      <c r="I321" s="25" t="s">
        <v>17</v>
      </c>
    </row>
    <row r="322" spans="1:9">
      <c r="A322" s="23" t="s">
        <v>80</v>
      </c>
      <c r="B322" s="23" t="s">
        <v>1490</v>
      </c>
      <c r="C322" s="24">
        <v>0.32</v>
      </c>
      <c r="D322" s="24">
        <v>0.62</v>
      </c>
      <c r="E322" s="25" t="s">
        <v>17</v>
      </c>
      <c r="F322" s="25" t="s">
        <v>17</v>
      </c>
      <c r="G322" s="25" t="s">
        <v>17</v>
      </c>
      <c r="H322" s="25" t="s">
        <v>17</v>
      </c>
      <c r="I322" s="25" t="s">
        <v>17</v>
      </c>
    </row>
    <row r="323" spans="1:9">
      <c r="A323" s="23" t="s">
        <v>83</v>
      </c>
      <c r="B323" s="23" t="s">
        <v>1491</v>
      </c>
      <c r="C323" s="24">
        <v>0.54</v>
      </c>
      <c r="D323" s="25" t="s">
        <v>17</v>
      </c>
      <c r="E323" s="25" t="s">
        <v>17</v>
      </c>
      <c r="F323" s="25" t="s">
        <v>17</v>
      </c>
      <c r="G323" s="25" t="s">
        <v>17</v>
      </c>
      <c r="H323" s="25" t="s">
        <v>17</v>
      </c>
      <c r="I323" s="25" t="s">
        <v>17</v>
      </c>
    </row>
    <row r="324" spans="1:9">
      <c r="A324" s="23" t="s">
        <v>83</v>
      </c>
      <c r="B324" s="23" t="s">
        <v>1492</v>
      </c>
      <c r="C324" s="24">
        <v>5.5</v>
      </c>
      <c r="D324" s="25" t="s">
        <v>17</v>
      </c>
      <c r="E324" s="25" t="s">
        <v>17</v>
      </c>
      <c r="F324" s="25" t="s">
        <v>17</v>
      </c>
      <c r="G324" s="25" t="s">
        <v>17</v>
      </c>
      <c r="H324" s="25" t="s">
        <v>17</v>
      </c>
      <c r="I324" s="25" t="s">
        <v>17</v>
      </c>
    </row>
    <row r="325" spans="1:9">
      <c r="A325" s="23" t="s">
        <v>83</v>
      </c>
      <c r="B325" s="23" t="s">
        <v>1493</v>
      </c>
      <c r="C325" s="24">
        <v>1.25</v>
      </c>
      <c r="D325" s="25" t="s">
        <v>17</v>
      </c>
      <c r="E325" s="25" t="s">
        <v>17</v>
      </c>
      <c r="F325" s="25" t="s">
        <v>17</v>
      </c>
      <c r="G325" s="25" t="s">
        <v>17</v>
      </c>
      <c r="H325" s="25" t="s">
        <v>17</v>
      </c>
      <c r="I325" s="25" t="s">
        <v>17</v>
      </c>
    </row>
    <row r="326" spans="1:9">
      <c r="A326" s="23" t="s">
        <v>83</v>
      </c>
      <c r="B326" s="23" t="s">
        <v>1494</v>
      </c>
      <c r="C326" s="24">
        <v>0.75</v>
      </c>
      <c r="D326" s="25" t="s">
        <v>17</v>
      </c>
      <c r="E326" s="25" t="s">
        <v>17</v>
      </c>
      <c r="F326" s="25" t="s">
        <v>17</v>
      </c>
      <c r="G326" s="25" t="s">
        <v>17</v>
      </c>
      <c r="H326" s="25" t="s">
        <v>17</v>
      </c>
      <c r="I326" s="25" t="s">
        <v>17</v>
      </c>
    </row>
    <row r="327" spans="1:9">
      <c r="A327" s="23" t="s">
        <v>83</v>
      </c>
      <c r="B327" s="23" t="s">
        <v>1495</v>
      </c>
      <c r="C327" s="24">
        <v>0.87</v>
      </c>
      <c r="D327" s="25" t="s">
        <v>17</v>
      </c>
      <c r="E327" s="25" t="s">
        <v>17</v>
      </c>
      <c r="F327" s="25" t="s">
        <v>17</v>
      </c>
      <c r="G327" s="25" t="s">
        <v>17</v>
      </c>
      <c r="H327" s="25" t="s">
        <v>17</v>
      </c>
      <c r="I327" s="25" t="s">
        <v>17</v>
      </c>
    </row>
    <row r="328" spans="1:9">
      <c r="A328" s="23" t="s">
        <v>83</v>
      </c>
      <c r="B328" s="23" t="s">
        <v>1496</v>
      </c>
      <c r="C328" s="24">
        <v>0.56000000000000005</v>
      </c>
      <c r="D328" s="25" t="s">
        <v>17</v>
      </c>
      <c r="E328" s="25" t="s">
        <v>17</v>
      </c>
      <c r="F328" s="25" t="s">
        <v>17</v>
      </c>
      <c r="G328" s="25" t="s">
        <v>17</v>
      </c>
      <c r="H328" s="25" t="s">
        <v>17</v>
      </c>
      <c r="I328" s="25" t="s">
        <v>17</v>
      </c>
    </row>
    <row r="329" spans="1:9">
      <c r="A329" s="23" t="s">
        <v>83</v>
      </c>
      <c r="B329" s="23" t="s">
        <v>1497</v>
      </c>
      <c r="C329" s="24">
        <v>1.63</v>
      </c>
      <c r="D329" s="25" t="s">
        <v>17</v>
      </c>
      <c r="E329" s="25" t="s">
        <v>17</v>
      </c>
      <c r="F329" s="25" t="s">
        <v>17</v>
      </c>
      <c r="G329" s="25" t="s">
        <v>17</v>
      </c>
      <c r="H329" s="25" t="s">
        <v>17</v>
      </c>
      <c r="I329" s="25" t="s">
        <v>17</v>
      </c>
    </row>
    <row r="330" spans="1:9">
      <c r="A330" s="23" t="s">
        <v>83</v>
      </c>
      <c r="B330" s="23" t="s">
        <v>1498</v>
      </c>
      <c r="C330" s="24">
        <v>0.71</v>
      </c>
      <c r="D330" s="25" t="s">
        <v>17</v>
      </c>
      <c r="E330" s="25" t="s">
        <v>17</v>
      </c>
      <c r="F330" s="25" t="s">
        <v>17</v>
      </c>
      <c r="G330" s="25" t="s">
        <v>17</v>
      </c>
      <c r="H330" s="25" t="s">
        <v>17</v>
      </c>
      <c r="I330" s="25" t="s">
        <v>17</v>
      </c>
    </row>
    <row r="331" spans="1:9">
      <c r="A331" s="23" t="s">
        <v>83</v>
      </c>
      <c r="B331" s="23" t="s">
        <v>1499</v>
      </c>
      <c r="C331" s="24">
        <v>1.08</v>
      </c>
      <c r="D331" s="25" t="s">
        <v>17</v>
      </c>
      <c r="E331" s="25" t="s">
        <v>17</v>
      </c>
      <c r="F331" s="25" t="s">
        <v>17</v>
      </c>
      <c r="G331" s="25" t="s">
        <v>17</v>
      </c>
      <c r="H331" s="25" t="s">
        <v>17</v>
      </c>
      <c r="I331" s="25" t="s">
        <v>17</v>
      </c>
    </row>
    <row r="332" spans="1:9">
      <c r="A332" s="23" t="s">
        <v>83</v>
      </c>
      <c r="B332" s="23" t="s">
        <v>1500</v>
      </c>
      <c r="C332" s="24">
        <v>1.2</v>
      </c>
      <c r="D332" s="25" t="s">
        <v>17</v>
      </c>
      <c r="E332" s="25" t="s">
        <v>17</v>
      </c>
      <c r="F332" s="25" t="s">
        <v>17</v>
      </c>
      <c r="G332" s="25" t="s">
        <v>17</v>
      </c>
      <c r="H332" s="25" t="s">
        <v>17</v>
      </c>
      <c r="I332" s="25" t="s">
        <v>17</v>
      </c>
    </row>
    <row r="333" spans="1:9">
      <c r="A333" s="23" t="s">
        <v>83</v>
      </c>
      <c r="B333" s="23" t="s">
        <v>1501</v>
      </c>
      <c r="C333" s="24">
        <v>1.01</v>
      </c>
      <c r="D333" s="25" t="s">
        <v>17</v>
      </c>
      <c r="E333" s="25" t="s">
        <v>17</v>
      </c>
      <c r="F333" s="25" t="s">
        <v>17</v>
      </c>
      <c r="G333" s="25" t="s">
        <v>17</v>
      </c>
      <c r="H333" s="25" t="s">
        <v>17</v>
      </c>
      <c r="I333" s="25" t="s">
        <v>17</v>
      </c>
    </row>
    <row r="334" spans="1:9">
      <c r="A334" s="23" t="s">
        <v>83</v>
      </c>
      <c r="B334" s="23" t="s">
        <v>1502</v>
      </c>
      <c r="C334" s="24">
        <v>0.88</v>
      </c>
      <c r="D334" s="25" t="s">
        <v>17</v>
      </c>
      <c r="E334" s="25" t="s">
        <v>17</v>
      </c>
      <c r="F334" s="25" t="s">
        <v>17</v>
      </c>
      <c r="G334" s="25" t="s">
        <v>17</v>
      </c>
      <c r="H334" s="25" t="s">
        <v>17</v>
      </c>
      <c r="I334" s="25" t="s">
        <v>17</v>
      </c>
    </row>
    <row r="335" spans="1:9">
      <c r="A335" s="23" t="s">
        <v>83</v>
      </c>
      <c r="B335" s="23" t="s">
        <v>1503</v>
      </c>
      <c r="C335" s="24">
        <v>8.5</v>
      </c>
      <c r="D335" s="25" t="s">
        <v>17</v>
      </c>
      <c r="E335" s="25" t="s">
        <v>17</v>
      </c>
      <c r="F335" s="25" t="s">
        <v>17</v>
      </c>
      <c r="G335" s="25" t="s">
        <v>17</v>
      </c>
      <c r="H335" s="25" t="s">
        <v>17</v>
      </c>
      <c r="I335" s="25" t="s">
        <v>17</v>
      </c>
    </row>
    <row r="336" spans="1:9">
      <c r="A336" s="23" t="s">
        <v>88</v>
      </c>
      <c r="B336" s="23" t="s">
        <v>1504</v>
      </c>
      <c r="C336" s="24">
        <v>0.7</v>
      </c>
      <c r="D336" s="25" t="s">
        <v>17</v>
      </c>
      <c r="E336" s="25" t="s">
        <v>17</v>
      </c>
      <c r="F336" s="25" t="s">
        <v>17</v>
      </c>
      <c r="G336" s="25" t="s">
        <v>17</v>
      </c>
      <c r="H336" s="25" t="s">
        <v>17</v>
      </c>
      <c r="I336" s="25" t="s">
        <v>17</v>
      </c>
    </row>
    <row r="337" spans="1:9">
      <c r="A337" s="23" t="s">
        <v>88</v>
      </c>
      <c r="B337" s="23" t="s">
        <v>1505</v>
      </c>
      <c r="C337" s="24">
        <v>0.78</v>
      </c>
      <c r="D337" s="25" t="s">
        <v>17</v>
      </c>
      <c r="E337" s="25" t="s">
        <v>17</v>
      </c>
      <c r="F337" s="25" t="s">
        <v>17</v>
      </c>
      <c r="G337" s="25" t="s">
        <v>17</v>
      </c>
      <c r="H337" s="25" t="s">
        <v>17</v>
      </c>
      <c r="I337" s="25" t="s">
        <v>17</v>
      </c>
    </row>
    <row r="338" spans="1:9">
      <c r="A338" s="23" t="s">
        <v>88</v>
      </c>
      <c r="B338" s="23" t="s">
        <v>1506</v>
      </c>
      <c r="C338" s="24">
        <v>0.97</v>
      </c>
      <c r="D338" s="25" t="s">
        <v>17</v>
      </c>
      <c r="E338" s="25" t="s">
        <v>17</v>
      </c>
      <c r="F338" s="25" t="s">
        <v>17</v>
      </c>
      <c r="G338" s="25" t="s">
        <v>17</v>
      </c>
      <c r="H338" s="25" t="s">
        <v>17</v>
      </c>
      <c r="I338" s="25" t="s">
        <v>17</v>
      </c>
    </row>
    <row r="339" spans="1:9">
      <c r="A339" s="23" t="s">
        <v>88</v>
      </c>
      <c r="B339" s="23" t="s">
        <v>1507</v>
      </c>
      <c r="C339" s="24">
        <v>1.06</v>
      </c>
      <c r="D339" s="25" t="s">
        <v>17</v>
      </c>
      <c r="E339" s="25" t="s">
        <v>17</v>
      </c>
      <c r="F339" s="25" t="s">
        <v>17</v>
      </c>
      <c r="G339" s="25" t="s">
        <v>17</v>
      </c>
      <c r="H339" s="25" t="s">
        <v>17</v>
      </c>
      <c r="I339" s="25" t="s">
        <v>17</v>
      </c>
    </row>
    <row r="340" spans="1:9">
      <c r="A340" s="23" t="s">
        <v>88</v>
      </c>
      <c r="B340" s="23" t="s">
        <v>1508</v>
      </c>
      <c r="C340" s="24">
        <v>0.64</v>
      </c>
      <c r="D340" s="25" t="s">
        <v>17</v>
      </c>
      <c r="E340" s="25" t="s">
        <v>17</v>
      </c>
      <c r="F340" s="25" t="s">
        <v>17</v>
      </c>
      <c r="G340" s="25" t="s">
        <v>17</v>
      </c>
      <c r="H340" s="25" t="s">
        <v>17</v>
      </c>
      <c r="I340" s="25" t="s">
        <v>17</v>
      </c>
    </row>
    <row r="341" spans="1:9">
      <c r="A341" s="23" t="s">
        <v>88</v>
      </c>
      <c r="B341" s="23" t="s">
        <v>1509</v>
      </c>
      <c r="C341" s="24">
        <v>0.91</v>
      </c>
      <c r="D341" s="25" t="s">
        <v>17</v>
      </c>
      <c r="E341" s="25" t="s">
        <v>17</v>
      </c>
      <c r="F341" s="25" t="s">
        <v>17</v>
      </c>
      <c r="G341" s="25" t="s">
        <v>17</v>
      </c>
      <c r="H341" s="25" t="s">
        <v>17</v>
      </c>
      <c r="I341" s="25" t="s">
        <v>17</v>
      </c>
    </row>
    <row r="342" spans="1:9">
      <c r="A342" s="23" t="s">
        <v>88</v>
      </c>
      <c r="B342" s="23" t="s">
        <v>1510</v>
      </c>
      <c r="C342" s="24">
        <v>16.41</v>
      </c>
      <c r="D342" s="25" t="s">
        <v>17</v>
      </c>
      <c r="E342" s="25" t="s">
        <v>17</v>
      </c>
      <c r="F342" s="25" t="s">
        <v>17</v>
      </c>
      <c r="G342" s="25" t="s">
        <v>17</v>
      </c>
      <c r="H342" s="25" t="s">
        <v>17</v>
      </c>
      <c r="I342" s="25" t="s">
        <v>17</v>
      </c>
    </row>
    <row r="343" spans="1:9">
      <c r="A343" s="23" t="s">
        <v>88</v>
      </c>
      <c r="B343" s="23" t="s">
        <v>1511</v>
      </c>
      <c r="C343" s="24">
        <v>0.78</v>
      </c>
      <c r="D343" s="25" t="s">
        <v>17</v>
      </c>
      <c r="E343" s="25" t="s">
        <v>17</v>
      </c>
      <c r="F343" s="25" t="s">
        <v>17</v>
      </c>
      <c r="G343" s="25" t="s">
        <v>17</v>
      </c>
      <c r="H343" s="25" t="s">
        <v>17</v>
      </c>
      <c r="I343" s="25" t="s">
        <v>17</v>
      </c>
    </row>
    <row r="344" spans="1:9">
      <c r="A344" s="23" t="s">
        <v>88</v>
      </c>
      <c r="B344" s="23" t="s">
        <v>1512</v>
      </c>
      <c r="C344" s="24">
        <v>0.88</v>
      </c>
      <c r="D344" s="25" t="s">
        <v>17</v>
      </c>
      <c r="E344" s="25" t="s">
        <v>17</v>
      </c>
      <c r="F344" s="25" t="s">
        <v>17</v>
      </c>
      <c r="G344" s="25" t="s">
        <v>17</v>
      </c>
      <c r="H344" s="25" t="s">
        <v>17</v>
      </c>
      <c r="I344" s="25" t="s">
        <v>17</v>
      </c>
    </row>
    <row r="345" spans="1:9">
      <c r="A345" s="23" t="s">
        <v>88</v>
      </c>
      <c r="B345" s="23" t="s">
        <v>1513</v>
      </c>
      <c r="C345" s="24">
        <v>1.43</v>
      </c>
      <c r="D345" s="25" t="s">
        <v>17</v>
      </c>
      <c r="E345" s="25" t="s">
        <v>17</v>
      </c>
      <c r="F345" s="25" t="s">
        <v>17</v>
      </c>
      <c r="G345" s="25" t="s">
        <v>17</v>
      </c>
      <c r="H345" s="25" t="s">
        <v>17</v>
      </c>
      <c r="I345" s="25" t="s">
        <v>17</v>
      </c>
    </row>
    <row r="346" spans="1:9">
      <c r="A346" s="23" t="s">
        <v>88</v>
      </c>
      <c r="B346" s="23" t="s">
        <v>1514</v>
      </c>
      <c r="C346" s="24">
        <v>3.2</v>
      </c>
      <c r="D346" s="25" t="s">
        <v>17</v>
      </c>
      <c r="E346" s="25" t="s">
        <v>17</v>
      </c>
      <c r="F346" s="25" t="s">
        <v>17</v>
      </c>
      <c r="G346" s="25" t="s">
        <v>17</v>
      </c>
      <c r="H346" s="25" t="s">
        <v>17</v>
      </c>
      <c r="I346" s="25" t="s">
        <v>17</v>
      </c>
    </row>
    <row r="347" spans="1:9">
      <c r="A347" s="23" t="s">
        <v>88</v>
      </c>
      <c r="B347" s="23" t="s">
        <v>1515</v>
      </c>
      <c r="C347" s="24">
        <v>3.8</v>
      </c>
      <c r="D347" s="25" t="s">
        <v>17</v>
      </c>
      <c r="E347" s="25" t="s">
        <v>17</v>
      </c>
      <c r="F347" s="25" t="s">
        <v>17</v>
      </c>
      <c r="G347" s="25" t="s">
        <v>17</v>
      </c>
      <c r="H347" s="25" t="s">
        <v>17</v>
      </c>
      <c r="I347" s="25" t="s">
        <v>17</v>
      </c>
    </row>
    <row r="348" spans="1:9">
      <c r="A348" s="23" t="s">
        <v>88</v>
      </c>
      <c r="B348" s="23" t="s">
        <v>1516</v>
      </c>
      <c r="C348" s="24">
        <v>7.44</v>
      </c>
      <c r="D348" s="25" t="s">
        <v>17</v>
      </c>
      <c r="E348" s="25" t="s">
        <v>17</v>
      </c>
      <c r="F348" s="25" t="s">
        <v>17</v>
      </c>
      <c r="G348" s="25" t="s">
        <v>17</v>
      </c>
      <c r="H348" s="25" t="s">
        <v>17</v>
      </c>
      <c r="I348" s="25" t="s">
        <v>17</v>
      </c>
    </row>
    <row r="349" spans="1:9">
      <c r="A349" s="23" t="s">
        <v>88</v>
      </c>
      <c r="B349" s="23" t="s">
        <v>1517</v>
      </c>
      <c r="C349" s="24">
        <v>1.81</v>
      </c>
      <c r="D349" s="25" t="s">
        <v>17</v>
      </c>
      <c r="E349" s="25" t="s">
        <v>17</v>
      </c>
      <c r="F349" s="25" t="s">
        <v>17</v>
      </c>
      <c r="G349" s="25" t="s">
        <v>17</v>
      </c>
      <c r="H349" s="25" t="s">
        <v>17</v>
      </c>
      <c r="I349" s="25" t="s">
        <v>17</v>
      </c>
    </row>
    <row r="350" spans="1:9">
      <c r="A350" s="23" t="s">
        <v>88</v>
      </c>
      <c r="B350" s="23" t="s">
        <v>1518</v>
      </c>
      <c r="C350" s="24">
        <v>2</v>
      </c>
      <c r="D350" s="25" t="s">
        <v>17</v>
      </c>
      <c r="E350" s="25" t="s">
        <v>17</v>
      </c>
      <c r="F350" s="25" t="s">
        <v>17</v>
      </c>
      <c r="G350" s="25" t="s">
        <v>17</v>
      </c>
      <c r="H350" s="25" t="s">
        <v>17</v>
      </c>
      <c r="I350" s="25" t="s">
        <v>17</v>
      </c>
    </row>
    <row r="351" spans="1:9">
      <c r="A351" s="23" t="s">
        <v>88</v>
      </c>
      <c r="B351" s="23" t="s">
        <v>1519</v>
      </c>
      <c r="C351" s="24">
        <v>0.54</v>
      </c>
      <c r="D351" s="25" t="s">
        <v>17</v>
      </c>
      <c r="E351" s="25" t="s">
        <v>17</v>
      </c>
      <c r="F351" s="25" t="s">
        <v>17</v>
      </c>
      <c r="G351" s="25" t="s">
        <v>17</v>
      </c>
      <c r="H351" s="25" t="s">
        <v>17</v>
      </c>
      <c r="I351" s="25" t="s">
        <v>17</v>
      </c>
    </row>
    <row r="352" spans="1:9">
      <c r="A352" s="23" t="s">
        <v>88</v>
      </c>
      <c r="B352" s="23" t="s">
        <v>1520</v>
      </c>
      <c r="C352" s="24">
        <v>1.02</v>
      </c>
      <c r="D352" s="25" t="s">
        <v>17</v>
      </c>
      <c r="E352" s="25" t="s">
        <v>17</v>
      </c>
      <c r="F352" s="25" t="s">
        <v>17</v>
      </c>
      <c r="G352" s="25" t="s">
        <v>17</v>
      </c>
      <c r="H352" s="25" t="s">
        <v>17</v>
      </c>
      <c r="I352" s="25" t="s">
        <v>17</v>
      </c>
    </row>
    <row r="353" spans="1:9">
      <c r="A353" s="23" t="s">
        <v>88</v>
      </c>
      <c r="B353" s="23" t="s">
        <v>1521</v>
      </c>
      <c r="C353" s="24">
        <v>0.63</v>
      </c>
      <c r="D353" s="25" t="s">
        <v>17</v>
      </c>
      <c r="E353" s="25" t="s">
        <v>17</v>
      </c>
      <c r="F353" s="25" t="s">
        <v>17</v>
      </c>
      <c r="G353" s="25" t="s">
        <v>17</v>
      </c>
      <c r="H353" s="25" t="s">
        <v>17</v>
      </c>
      <c r="I353" s="25" t="s">
        <v>17</v>
      </c>
    </row>
    <row r="354" spans="1:9">
      <c r="A354" s="23" t="s">
        <v>88</v>
      </c>
      <c r="B354" s="23" t="s">
        <v>1522</v>
      </c>
      <c r="C354" s="24">
        <v>0.75</v>
      </c>
      <c r="D354" s="25" t="s">
        <v>17</v>
      </c>
      <c r="E354" s="25" t="s">
        <v>17</v>
      </c>
      <c r="F354" s="25" t="s">
        <v>17</v>
      </c>
      <c r="G354" s="25" t="s">
        <v>17</v>
      </c>
      <c r="H354" s="25" t="s">
        <v>17</v>
      </c>
      <c r="I354" s="25" t="s">
        <v>17</v>
      </c>
    </row>
    <row r="355" spans="1:9">
      <c r="A355" s="23" t="s">
        <v>88</v>
      </c>
      <c r="B355" s="23" t="s">
        <v>1523</v>
      </c>
      <c r="C355" s="24">
        <v>2.4500000000000002</v>
      </c>
      <c r="D355" s="25" t="s">
        <v>17</v>
      </c>
      <c r="E355" s="25" t="s">
        <v>17</v>
      </c>
      <c r="F355" s="25" t="s">
        <v>17</v>
      </c>
      <c r="G355" s="25" t="s">
        <v>17</v>
      </c>
      <c r="H355" s="25" t="s">
        <v>17</v>
      </c>
      <c r="I355" s="25" t="s">
        <v>17</v>
      </c>
    </row>
    <row r="356" spans="1:9">
      <c r="A356" s="23" t="s">
        <v>88</v>
      </c>
      <c r="B356" s="23" t="s">
        <v>1524</v>
      </c>
      <c r="C356" s="24">
        <v>0.52</v>
      </c>
      <c r="D356" s="25" t="s">
        <v>17</v>
      </c>
      <c r="E356" s="25" t="s">
        <v>17</v>
      </c>
      <c r="F356" s="25" t="s">
        <v>17</v>
      </c>
      <c r="G356" s="25" t="s">
        <v>17</v>
      </c>
      <c r="H356" s="25" t="s">
        <v>17</v>
      </c>
      <c r="I356" s="25" t="s">
        <v>17</v>
      </c>
    </row>
    <row r="357" spans="1:9">
      <c r="A357" s="23" t="s">
        <v>88</v>
      </c>
      <c r="B357" s="23" t="s">
        <v>1525</v>
      </c>
      <c r="C357" s="24">
        <v>4.17</v>
      </c>
      <c r="D357" s="25" t="s">
        <v>17</v>
      </c>
      <c r="E357" s="25" t="s">
        <v>17</v>
      </c>
      <c r="F357" s="25" t="s">
        <v>17</v>
      </c>
      <c r="G357" s="25" t="s">
        <v>17</v>
      </c>
      <c r="H357" s="25" t="s">
        <v>17</v>
      </c>
      <c r="I357" s="25" t="s">
        <v>17</v>
      </c>
    </row>
    <row r="358" spans="1:9">
      <c r="A358" s="23" t="s">
        <v>88</v>
      </c>
      <c r="B358" s="23" t="s">
        <v>1526</v>
      </c>
      <c r="C358" s="24">
        <v>0.92</v>
      </c>
      <c r="D358" s="25" t="s">
        <v>17</v>
      </c>
      <c r="E358" s="25" t="s">
        <v>17</v>
      </c>
      <c r="F358" s="25" t="s">
        <v>17</v>
      </c>
      <c r="G358" s="25" t="s">
        <v>17</v>
      </c>
      <c r="H358" s="25" t="s">
        <v>17</v>
      </c>
      <c r="I358" s="25" t="s">
        <v>17</v>
      </c>
    </row>
    <row r="359" spans="1:9">
      <c r="A359" s="23" t="s">
        <v>91</v>
      </c>
      <c r="B359" s="23" t="s">
        <v>1527</v>
      </c>
      <c r="C359" s="24">
        <v>3.34</v>
      </c>
      <c r="D359" s="25" t="s">
        <v>17</v>
      </c>
      <c r="E359" s="25" t="s">
        <v>17</v>
      </c>
      <c r="F359" s="25" t="s">
        <v>17</v>
      </c>
      <c r="G359" s="25" t="s">
        <v>17</v>
      </c>
      <c r="H359" s="25" t="s">
        <v>17</v>
      </c>
      <c r="I359" s="25" t="s">
        <v>17</v>
      </c>
    </row>
    <row r="360" spans="1:9">
      <c r="A360" s="23" t="s">
        <v>91</v>
      </c>
      <c r="B360" s="23" t="s">
        <v>1528</v>
      </c>
      <c r="C360" s="24">
        <v>1</v>
      </c>
      <c r="D360" s="25" t="s">
        <v>17</v>
      </c>
      <c r="E360" s="25" t="s">
        <v>17</v>
      </c>
      <c r="F360" s="25" t="s">
        <v>17</v>
      </c>
      <c r="G360" s="25" t="s">
        <v>17</v>
      </c>
      <c r="H360" s="25" t="s">
        <v>17</v>
      </c>
      <c r="I360" s="25" t="s">
        <v>17</v>
      </c>
    </row>
    <row r="361" spans="1:9">
      <c r="A361" s="23" t="s">
        <v>91</v>
      </c>
      <c r="B361" s="23" t="s">
        <v>1529</v>
      </c>
      <c r="C361" s="24">
        <v>1.65</v>
      </c>
      <c r="D361" s="25" t="s">
        <v>17</v>
      </c>
      <c r="E361" s="25" t="s">
        <v>17</v>
      </c>
      <c r="F361" s="25" t="s">
        <v>17</v>
      </c>
      <c r="G361" s="25" t="s">
        <v>17</v>
      </c>
      <c r="H361" s="25" t="s">
        <v>17</v>
      </c>
      <c r="I361" s="25" t="s">
        <v>17</v>
      </c>
    </row>
    <row r="362" spans="1:9">
      <c r="A362" s="23" t="s">
        <v>91</v>
      </c>
      <c r="B362" s="23" t="s">
        <v>1530</v>
      </c>
      <c r="C362" s="24">
        <v>1.25</v>
      </c>
      <c r="D362" s="25" t="s">
        <v>17</v>
      </c>
      <c r="E362" s="25" t="s">
        <v>17</v>
      </c>
      <c r="F362" s="25" t="s">
        <v>17</v>
      </c>
      <c r="G362" s="25" t="s">
        <v>17</v>
      </c>
      <c r="H362" s="25" t="s">
        <v>17</v>
      </c>
      <c r="I362" s="25" t="s">
        <v>17</v>
      </c>
    </row>
    <row r="363" spans="1:9">
      <c r="A363" s="23" t="s">
        <v>91</v>
      </c>
      <c r="B363" s="23" t="s">
        <v>1531</v>
      </c>
      <c r="C363" s="24">
        <v>1.56</v>
      </c>
      <c r="D363" s="25" t="s">
        <v>17</v>
      </c>
      <c r="E363" s="25" t="s">
        <v>17</v>
      </c>
      <c r="F363" s="25" t="s">
        <v>17</v>
      </c>
      <c r="G363" s="25" t="s">
        <v>17</v>
      </c>
      <c r="H363" s="25" t="s">
        <v>17</v>
      </c>
      <c r="I363" s="25" t="s">
        <v>17</v>
      </c>
    </row>
    <row r="364" spans="1:9">
      <c r="A364" s="23" t="s">
        <v>91</v>
      </c>
      <c r="B364" s="23" t="s">
        <v>1532</v>
      </c>
      <c r="C364" s="24">
        <v>0.85</v>
      </c>
      <c r="D364" s="25" t="s">
        <v>17</v>
      </c>
      <c r="E364" s="25" t="s">
        <v>17</v>
      </c>
      <c r="F364" s="25" t="s">
        <v>17</v>
      </c>
      <c r="G364" s="25" t="s">
        <v>17</v>
      </c>
      <c r="H364" s="25" t="s">
        <v>17</v>
      </c>
      <c r="I364" s="25" t="s">
        <v>17</v>
      </c>
    </row>
    <row r="365" spans="1:9">
      <c r="A365" s="23" t="s">
        <v>91</v>
      </c>
      <c r="B365" s="23" t="s">
        <v>1533</v>
      </c>
      <c r="C365" s="24">
        <v>1.99</v>
      </c>
      <c r="D365" s="25" t="s">
        <v>17</v>
      </c>
      <c r="E365" s="25" t="s">
        <v>17</v>
      </c>
      <c r="F365" s="25" t="s">
        <v>17</v>
      </c>
      <c r="G365" s="25" t="s">
        <v>17</v>
      </c>
      <c r="H365" s="25" t="s">
        <v>17</v>
      </c>
      <c r="I365" s="25" t="s">
        <v>17</v>
      </c>
    </row>
    <row r="366" spans="1:9">
      <c r="A366" s="23" t="s">
        <v>91</v>
      </c>
      <c r="B366" s="23" t="s">
        <v>1534</v>
      </c>
      <c r="C366" s="24">
        <v>1.46</v>
      </c>
      <c r="D366" s="25" t="s">
        <v>17</v>
      </c>
      <c r="E366" s="25" t="s">
        <v>17</v>
      </c>
      <c r="F366" s="25" t="s">
        <v>17</v>
      </c>
      <c r="G366" s="25" t="s">
        <v>17</v>
      </c>
      <c r="H366" s="25" t="s">
        <v>17</v>
      </c>
      <c r="I366" s="25" t="s">
        <v>17</v>
      </c>
    </row>
    <row r="367" spans="1:9">
      <c r="A367" s="23" t="s">
        <v>91</v>
      </c>
      <c r="B367" s="23" t="s">
        <v>1535</v>
      </c>
      <c r="C367" s="24">
        <v>0.77</v>
      </c>
      <c r="D367" s="25" t="s">
        <v>17</v>
      </c>
      <c r="E367" s="25" t="s">
        <v>17</v>
      </c>
      <c r="F367" s="25" t="s">
        <v>17</v>
      </c>
      <c r="G367" s="25" t="s">
        <v>17</v>
      </c>
      <c r="H367" s="25" t="s">
        <v>17</v>
      </c>
      <c r="I367" s="25" t="s">
        <v>17</v>
      </c>
    </row>
    <row r="368" spans="1:9">
      <c r="A368" s="23" t="s">
        <v>91</v>
      </c>
      <c r="B368" s="23" t="s">
        <v>1536</v>
      </c>
      <c r="C368" s="24">
        <v>1.35</v>
      </c>
      <c r="D368" s="25" t="s">
        <v>17</v>
      </c>
      <c r="E368" s="25" t="s">
        <v>17</v>
      </c>
      <c r="F368" s="25" t="s">
        <v>17</v>
      </c>
      <c r="G368" s="25" t="s">
        <v>17</v>
      </c>
      <c r="H368" s="25" t="s">
        <v>17</v>
      </c>
      <c r="I368" s="25" t="s">
        <v>17</v>
      </c>
    </row>
    <row r="369" spans="1:9">
      <c r="A369" s="23" t="s">
        <v>91</v>
      </c>
      <c r="B369" s="23" t="s">
        <v>1537</v>
      </c>
      <c r="C369" s="24">
        <v>2.2999999999999998</v>
      </c>
      <c r="D369" s="25" t="s">
        <v>17</v>
      </c>
      <c r="E369" s="25" t="s">
        <v>17</v>
      </c>
      <c r="F369" s="25" t="s">
        <v>17</v>
      </c>
      <c r="G369" s="25" t="s">
        <v>17</v>
      </c>
      <c r="H369" s="25" t="s">
        <v>17</v>
      </c>
      <c r="I369" s="25" t="s">
        <v>17</v>
      </c>
    </row>
    <row r="370" spans="1:9">
      <c r="A370" s="23" t="s">
        <v>91</v>
      </c>
      <c r="B370" s="23" t="s">
        <v>1538</v>
      </c>
      <c r="C370" s="24">
        <v>1.17</v>
      </c>
      <c r="D370" s="25" t="s">
        <v>17</v>
      </c>
      <c r="E370" s="25" t="s">
        <v>17</v>
      </c>
      <c r="F370" s="25" t="s">
        <v>17</v>
      </c>
      <c r="G370" s="25" t="s">
        <v>17</v>
      </c>
      <c r="H370" s="25" t="s">
        <v>17</v>
      </c>
      <c r="I370" s="25" t="s">
        <v>17</v>
      </c>
    </row>
    <row r="371" spans="1:9">
      <c r="A371" s="23" t="s">
        <v>91</v>
      </c>
      <c r="B371" s="23" t="s">
        <v>1539</v>
      </c>
      <c r="C371" s="24">
        <v>0.51</v>
      </c>
      <c r="D371" s="25" t="s">
        <v>17</v>
      </c>
      <c r="E371" s="25" t="s">
        <v>17</v>
      </c>
      <c r="F371" s="25" t="s">
        <v>17</v>
      </c>
      <c r="G371" s="25" t="s">
        <v>17</v>
      </c>
      <c r="H371" s="25" t="s">
        <v>17</v>
      </c>
      <c r="I371" s="25" t="s">
        <v>17</v>
      </c>
    </row>
    <row r="372" spans="1:9">
      <c r="A372" s="23" t="s">
        <v>98</v>
      </c>
      <c r="B372" s="23" t="s">
        <v>1540</v>
      </c>
      <c r="C372" s="23">
        <v>6.49</v>
      </c>
      <c r="D372" s="25" t="s">
        <v>17</v>
      </c>
      <c r="E372" s="25" t="s">
        <v>17</v>
      </c>
      <c r="F372" s="25" t="s">
        <v>17</v>
      </c>
      <c r="G372" s="25" t="s">
        <v>17</v>
      </c>
      <c r="H372" s="25" t="s">
        <v>17</v>
      </c>
      <c r="I372" s="25" t="s">
        <v>17</v>
      </c>
    </row>
    <row r="373" spans="1:9">
      <c r="A373" s="23" t="s">
        <v>98</v>
      </c>
      <c r="B373" s="23" t="s">
        <v>1541</v>
      </c>
      <c r="C373" s="23">
        <v>5.84</v>
      </c>
      <c r="D373" s="25" t="s">
        <v>17</v>
      </c>
      <c r="E373" s="25" t="s">
        <v>17</v>
      </c>
      <c r="F373" s="25" t="s">
        <v>17</v>
      </c>
      <c r="G373" s="25" t="s">
        <v>17</v>
      </c>
      <c r="H373" s="25" t="s">
        <v>17</v>
      </c>
      <c r="I373" s="25" t="s">
        <v>17</v>
      </c>
    </row>
    <row r="374" spans="1:9">
      <c r="A374" s="23" t="s">
        <v>98</v>
      </c>
      <c r="B374" s="23" t="s">
        <v>1542</v>
      </c>
      <c r="C374" s="23">
        <v>3.15</v>
      </c>
      <c r="D374" s="25" t="s">
        <v>17</v>
      </c>
      <c r="E374" s="25" t="s">
        <v>17</v>
      </c>
      <c r="F374" s="25" t="s">
        <v>17</v>
      </c>
      <c r="G374" s="25" t="s">
        <v>17</v>
      </c>
      <c r="H374" s="25" t="s">
        <v>17</v>
      </c>
      <c r="I374" s="25" t="s">
        <v>17</v>
      </c>
    </row>
    <row r="375" spans="1:9">
      <c r="A375" s="23" t="s">
        <v>98</v>
      </c>
      <c r="B375" s="23" t="s">
        <v>1543</v>
      </c>
      <c r="C375" s="23">
        <v>2.54</v>
      </c>
      <c r="D375" s="25" t="s">
        <v>17</v>
      </c>
      <c r="E375" s="25" t="s">
        <v>17</v>
      </c>
      <c r="F375" s="25" t="s">
        <v>17</v>
      </c>
      <c r="G375" s="25" t="s">
        <v>17</v>
      </c>
      <c r="H375" s="25" t="s">
        <v>17</v>
      </c>
      <c r="I375" s="25" t="s">
        <v>17</v>
      </c>
    </row>
    <row r="376" spans="1:9">
      <c r="A376" s="23" t="s">
        <v>98</v>
      </c>
      <c r="B376" s="23" t="s">
        <v>1544</v>
      </c>
      <c r="C376" s="23">
        <v>2.15</v>
      </c>
      <c r="D376" s="25" t="s">
        <v>17</v>
      </c>
      <c r="E376" s="25" t="s">
        <v>17</v>
      </c>
      <c r="F376" s="25" t="s">
        <v>17</v>
      </c>
      <c r="G376" s="25" t="s">
        <v>17</v>
      </c>
      <c r="H376" s="25" t="s">
        <v>17</v>
      </c>
      <c r="I376" s="25" t="s">
        <v>17</v>
      </c>
    </row>
    <row r="377" spans="1:9">
      <c r="A377" s="23" t="s">
        <v>98</v>
      </c>
      <c r="B377" s="23" t="s">
        <v>1545</v>
      </c>
      <c r="C377" s="23">
        <v>1.34</v>
      </c>
      <c r="D377" s="25" t="s">
        <v>17</v>
      </c>
      <c r="E377" s="25" t="s">
        <v>17</v>
      </c>
      <c r="F377" s="25" t="s">
        <v>17</v>
      </c>
      <c r="G377" s="25" t="s">
        <v>17</v>
      </c>
      <c r="H377" s="25" t="s">
        <v>17</v>
      </c>
      <c r="I377" s="25" t="s">
        <v>17</v>
      </c>
    </row>
    <row r="378" spans="1:9">
      <c r="A378" s="23" t="s">
        <v>98</v>
      </c>
      <c r="B378" s="23" t="s">
        <v>1546</v>
      </c>
      <c r="C378" s="23">
        <v>1.22</v>
      </c>
      <c r="D378" s="25" t="s">
        <v>17</v>
      </c>
      <c r="E378" s="25" t="s">
        <v>17</v>
      </c>
      <c r="F378" s="25" t="s">
        <v>17</v>
      </c>
      <c r="G378" s="25" t="s">
        <v>17</v>
      </c>
      <c r="H378" s="25" t="s">
        <v>17</v>
      </c>
      <c r="I378" s="25" t="s">
        <v>17</v>
      </c>
    </row>
    <row r="379" spans="1:9">
      <c r="A379" s="23" t="s">
        <v>98</v>
      </c>
      <c r="B379" s="23" t="s">
        <v>1547</v>
      </c>
      <c r="C379" s="23">
        <v>1.0900000000000001</v>
      </c>
      <c r="D379" s="25" t="s">
        <v>17</v>
      </c>
      <c r="E379" s="25" t="s">
        <v>17</v>
      </c>
      <c r="F379" s="25" t="s">
        <v>17</v>
      </c>
      <c r="G379" s="25" t="s">
        <v>17</v>
      </c>
      <c r="H379" s="25" t="s">
        <v>17</v>
      </c>
      <c r="I379" s="25" t="s">
        <v>17</v>
      </c>
    </row>
    <row r="380" spans="1:9">
      <c r="A380" s="23" t="s">
        <v>98</v>
      </c>
      <c r="B380" s="23" t="s">
        <v>1548</v>
      </c>
      <c r="C380" s="23">
        <v>0.72</v>
      </c>
      <c r="D380" s="25" t="s">
        <v>17</v>
      </c>
      <c r="E380" s="25" t="s">
        <v>17</v>
      </c>
      <c r="F380" s="25" t="s">
        <v>17</v>
      </c>
      <c r="G380" s="25" t="s">
        <v>17</v>
      </c>
      <c r="H380" s="25" t="s">
        <v>17</v>
      </c>
      <c r="I380" s="25" t="s">
        <v>17</v>
      </c>
    </row>
    <row r="381" spans="1:9">
      <c r="A381" s="23" t="s">
        <v>98</v>
      </c>
      <c r="B381" s="23" t="s">
        <v>1549</v>
      </c>
      <c r="C381" s="23">
        <v>0.68</v>
      </c>
      <c r="D381" s="25" t="s">
        <v>17</v>
      </c>
      <c r="E381" s="25" t="s">
        <v>17</v>
      </c>
      <c r="F381" s="25" t="s">
        <v>17</v>
      </c>
      <c r="G381" s="25" t="s">
        <v>17</v>
      </c>
      <c r="H381" s="25" t="s">
        <v>17</v>
      </c>
      <c r="I381" s="25" t="s">
        <v>17</v>
      </c>
    </row>
    <row r="382" spans="1:9">
      <c r="A382" s="23" t="s">
        <v>98</v>
      </c>
      <c r="B382" s="23" t="s">
        <v>1550</v>
      </c>
      <c r="C382" s="23">
        <v>0.5</v>
      </c>
      <c r="D382" s="25" t="s">
        <v>17</v>
      </c>
      <c r="E382" s="25" t="s">
        <v>17</v>
      </c>
      <c r="F382" s="25" t="s">
        <v>17</v>
      </c>
      <c r="G382" s="25" t="s">
        <v>17</v>
      </c>
      <c r="H382" s="25" t="s">
        <v>17</v>
      </c>
      <c r="I382" s="25" t="s">
        <v>17</v>
      </c>
    </row>
    <row r="383" spans="1:9">
      <c r="A383" s="23" t="s">
        <v>101</v>
      </c>
      <c r="B383" s="23" t="s">
        <v>1551</v>
      </c>
      <c r="C383" s="23">
        <v>13.88</v>
      </c>
      <c r="D383" s="25" t="s">
        <v>17</v>
      </c>
      <c r="E383" s="25" t="s">
        <v>17</v>
      </c>
      <c r="F383" s="25" t="s">
        <v>17</v>
      </c>
      <c r="G383" s="25" t="s">
        <v>17</v>
      </c>
      <c r="H383" s="25" t="s">
        <v>17</v>
      </c>
      <c r="I383" s="25" t="s">
        <v>17</v>
      </c>
    </row>
    <row r="384" spans="1:9">
      <c r="A384" s="23" t="s">
        <v>101</v>
      </c>
      <c r="B384" s="23" t="s">
        <v>1552</v>
      </c>
      <c r="C384" s="23">
        <v>9.76</v>
      </c>
      <c r="D384" s="25" t="s">
        <v>17</v>
      </c>
      <c r="E384" s="25" t="s">
        <v>17</v>
      </c>
      <c r="F384" s="25" t="s">
        <v>17</v>
      </c>
      <c r="G384" s="25" t="s">
        <v>17</v>
      </c>
      <c r="H384" s="25" t="s">
        <v>17</v>
      </c>
      <c r="I384" s="25" t="s">
        <v>17</v>
      </c>
    </row>
    <row r="385" spans="1:9">
      <c r="A385" s="23" t="s">
        <v>101</v>
      </c>
      <c r="B385" s="23" t="s">
        <v>1553</v>
      </c>
      <c r="C385" s="23">
        <v>9.42</v>
      </c>
      <c r="D385" s="25" t="s">
        <v>17</v>
      </c>
      <c r="E385" s="25" t="s">
        <v>17</v>
      </c>
      <c r="F385" s="25" t="s">
        <v>17</v>
      </c>
      <c r="G385" s="25" t="s">
        <v>17</v>
      </c>
      <c r="H385" s="25" t="s">
        <v>17</v>
      </c>
      <c r="I385" s="25" t="s">
        <v>17</v>
      </c>
    </row>
    <row r="386" spans="1:9">
      <c r="A386" s="23" t="s">
        <v>101</v>
      </c>
      <c r="B386" s="23" t="s">
        <v>1554</v>
      </c>
      <c r="C386" s="23">
        <v>8.0299999999999994</v>
      </c>
      <c r="D386" s="25" t="s">
        <v>17</v>
      </c>
      <c r="E386" s="25" t="s">
        <v>17</v>
      </c>
      <c r="F386" s="25" t="s">
        <v>17</v>
      </c>
      <c r="G386" s="25" t="s">
        <v>17</v>
      </c>
      <c r="H386" s="25" t="s">
        <v>17</v>
      </c>
      <c r="I386" s="25" t="s">
        <v>17</v>
      </c>
    </row>
    <row r="387" spans="1:9">
      <c r="A387" s="23" t="s">
        <v>101</v>
      </c>
      <c r="B387" s="23" t="s">
        <v>1555</v>
      </c>
      <c r="C387" s="23">
        <v>4.08</v>
      </c>
      <c r="D387" s="25" t="s">
        <v>17</v>
      </c>
      <c r="E387" s="25" t="s">
        <v>17</v>
      </c>
      <c r="F387" s="25" t="s">
        <v>17</v>
      </c>
      <c r="G387" s="25" t="s">
        <v>17</v>
      </c>
      <c r="H387" s="25" t="s">
        <v>17</v>
      </c>
      <c r="I387" s="25" t="s">
        <v>17</v>
      </c>
    </row>
    <row r="388" spans="1:9">
      <c r="A388" s="23" t="s">
        <v>101</v>
      </c>
      <c r="B388" s="23" t="s">
        <v>1556</v>
      </c>
      <c r="C388" s="23">
        <v>2.1</v>
      </c>
      <c r="D388" s="25" t="s">
        <v>17</v>
      </c>
      <c r="E388" s="25" t="s">
        <v>17</v>
      </c>
      <c r="F388" s="25" t="s">
        <v>17</v>
      </c>
      <c r="G388" s="25" t="s">
        <v>17</v>
      </c>
      <c r="H388" s="25" t="s">
        <v>17</v>
      </c>
      <c r="I388" s="25" t="s">
        <v>17</v>
      </c>
    </row>
    <row r="389" spans="1:9">
      <c r="A389" s="23" t="s">
        <v>101</v>
      </c>
      <c r="B389" s="23" t="s">
        <v>1557</v>
      </c>
      <c r="C389" s="23">
        <v>1.9</v>
      </c>
      <c r="D389" s="25" t="s">
        <v>17</v>
      </c>
      <c r="E389" s="25" t="s">
        <v>17</v>
      </c>
      <c r="F389" s="25" t="s">
        <v>17</v>
      </c>
      <c r="G389" s="25" t="s">
        <v>17</v>
      </c>
      <c r="H389" s="25" t="s">
        <v>17</v>
      </c>
      <c r="I389" s="25" t="s">
        <v>17</v>
      </c>
    </row>
    <row r="390" spans="1:9">
      <c r="A390" s="23" t="s">
        <v>101</v>
      </c>
      <c r="B390" s="23" t="s">
        <v>1558</v>
      </c>
      <c r="C390" s="23">
        <v>1.51</v>
      </c>
      <c r="D390" s="25" t="s">
        <v>17</v>
      </c>
      <c r="E390" s="25" t="s">
        <v>17</v>
      </c>
      <c r="F390" s="25" t="s">
        <v>17</v>
      </c>
      <c r="G390" s="25" t="s">
        <v>17</v>
      </c>
      <c r="H390" s="25" t="s">
        <v>17</v>
      </c>
      <c r="I390" s="25" t="s">
        <v>17</v>
      </c>
    </row>
    <row r="391" spans="1:9">
      <c r="A391" s="23" t="s">
        <v>101</v>
      </c>
      <c r="B391" s="23" t="s">
        <v>1559</v>
      </c>
      <c r="C391" s="23">
        <v>1.19</v>
      </c>
      <c r="D391" s="25" t="s">
        <v>17</v>
      </c>
      <c r="E391" s="25" t="s">
        <v>17</v>
      </c>
      <c r="F391" s="25" t="s">
        <v>17</v>
      </c>
      <c r="G391" s="25" t="s">
        <v>17</v>
      </c>
      <c r="H391" s="25" t="s">
        <v>17</v>
      </c>
      <c r="I391" s="25" t="s">
        <v>17</v>
      </c>
    </row>
    <row r="392" spans="1:9">
      <c r="A392" s="23" t="s">
        <v>101</v>
      </c>
      <c r="B392" s="23" t="s">
        <v>1560</v>
      </c>
      <c r="C392" s="23">
        <v>1.04</v>
      </c>
      <c r="D392" s="25" t="s">
        <v>17</v>
      </c>
      <c r="E392" s="25" t="s">
        <v>17</v>
      </c>
      <c r="F392" s="25" t="s">
        <v>17</v>
      </c>
      <c r="G392" s="25" t="s">
        <v>17</v>
      </c>
      <c r="H392" s="25" t="s">
        <v>17</v>
      </c>
      <c r="I392" s="25" t="s">
        <v>17</v>
      </c>
    </row>
    <row r="393" spans="1:9">
      <c r="A393" s="23" t="s">
        <v>101</v>
      </c>
      <c r="B393" s="23" t="s">
        <v>1561</v>
      </c>
      <c r="C393" s="23">
        <v>0.79</v>
      </c>
      <c r="D393" s="25" t="s">
        <v>17</v>
      </c>
      <c r="E393" s="25" t="s">
        <v>17</v>
      </c>
      <c r="F393" s="25" t="s">
        <v>17</v>
      </c>
      <c r="G393" s="25" t="s">
        <v>17</v>
      </c>
      <c r="H393" s="25" t="s">
        <v>17</v>
      </c>
      <c r="I393" s="25" t="s">
        <v>17</v>
      </c>
    </row>
    <row r="394" spans="1:9">
      <c r="A394" s="23" t="s">
        <v>101</v>
      </c>
      <c r="B394" s="23" t="s">
        <v>1562</v>
      </c>
      <c r="C394" s="23">
        <v>0.66</v>
      </c>
      <c r="D394" s="25" t="s">
        <v>17</v>
      </c>
      <c r="E394" s="25" t="s">
        <v>17</v>
      </c>
      <c r="F394" s="25" t="s">
        <v>17</v>
      </c>
      <c r="G394" s="25" t="s">
        <v>17</v>
      </c>
      <c r="H394" s="25" t="s">
        <v>17</v>
      </c>
      <c r="I394" s="25" t="s">
        <v>17</v>
      </c>
    </row>
    <row r="395" spans="1:9">
      <c r="A395" s="23" t="s">
        <v>101</v>
      </c>
      <c r="B395" s="23" t="s">
        <v>1563</v>
      </c>
      <c r="C395" s="23">
        <v>0.65</v>
      </c>
      <c r="D395" s="25" t="s">
        <v>17</v>
      </c>
      <c r="E395" s="25" t="s">
        <v>17</v>
      </c>
      <c r="F395" s="25" t="s">
        <v>17</v>
      </c>
      <c r="G395" s="25" t="s">
        <v>17</v>
      </c>
      <c r="H395" s="25" t="s">
        <v>17</v>
      </c>
      <c r="I395" s="25" t="s">
        <v>17</v>
      </c>
    </row>
    <row r="396" spans="1:9">
      <c r="A396" s="23" t="s">
        <v>101</v>
      </c>
      <c r="B396" s="23" t="s">
        <v>1564</v>
      </c>
      <c r="C396" s="23">
        <v>0.6</v>
      </c>
      <c r="D396" s="25" t="s">
        <v>17</v>
      </c>
      <c r="E396" s="25" t="s">
        <v>17</v>
      </c>
      <c r="F396" s="25" t="s">
        <v>17</v>
      </c>
      <c r="G396" s="25" t="s">
        <v>17</v>
      </c>
      <c r="H396" s="25" t="s">
        <v>17</v>
      </c>
      <c r="I396" s="25" t="s">
        <v>17</v>
      </c>
    </row>
    <row r="397" spans="1:9">
      <c r="A397" s="23" t="s">
        <v>101</v>
      </c>
      <c r="B397" s="23" t="s">
        <v>1565</v>
      </c>
      <c r="C397" s="23">
        <v>0.52</v>
      </c>
      <c r="D397" s="25" t="s">
        <v>17</v>
      </c>
      <c r="E397" s="25" t="s">
        <v>17</v>
      </c>
      <c r="F397" s="25" t="s">
        <v>17</v>
      </c>
      <c r="G397" s="25" t="s">
        <v>17</v>
      </c>
      <c r="H397" s="25" t="s">
        <v>17</v>
      </c>
      <c r="I397" s="25" t="s">
        <v>17</v>
      </c>
    </row>
    <row r="398" spans="1:9">
      <c r="A398" s="23" t="s">
        <v>104</v>
      </c>
      <c r="B398" s="23" t="s">
        <v>1566</v>
      </c>
      <c r="C398" s="23">
        <v>5.57</v>
      </c>
      <c r="D398" s="25" t="s">
        <v>17</v>
      </c>
      <c r="E398" s="25" t="s">
        <v>17</v>
      </c>
      <c r="F398" s="25" t="s">
        <v>17</v>
      </c>
      <c r="G398" s="25" t="s">
        <v>17</v>
      </c>
      <c r="H398" s="25" t="s">
        <v>17</v>
      </c>
      <c r="I398" s="25" t="s">
        <v>17</v>
      </c>
    </row>
    <row r="399" spans="1:9">
      <c r="A399" s="23" t="s">
        <v>104</v>
      </c>
      <c r="B399" s="23" t="s">
        <v>1567</v>
      </c>
      <c r="C399" s="23">
        <v>3.84</v>
      </c>
      <c r="D399" s="25" t="s">
        <v>17</v>
      </c>
      <c r="E399" s="25" t="s">
        <v>17</v>
      </c>
      <c r="F399" s="25" t="s">
        <v>17</v>
      </c>
      <c r="G399" s="25" t="s">
        <v>17</v>
      </c>
      <c r="H399" s="25" t="s">
        <v>17</v>
      </c>
      <c r="I399" s="25" t="s">
        <v>17</v>
      </c>
    </row>
    <row r="400" spans="1:9">
      <c r="A400" s="23" t="s">
        <v>104</v>
      </c>
      <c r="B400" s="23" t="s">
        <v>1568</v>
      </c>
      <c r="C400" s="23">
        <v>1.53</v>
      </c>
      <c r="D400" s="25" t="s">
        <v>17</v>
      </c>
      <c r="E400" s="25" t="s">
        <v>17</v>
      </c>
      <c r="F400" s="25" t="s">
        <v>17</v>
      </c>
      <c r="G400" s="25" t="s">
        <v>17</v>
      </c>
      <c r="H400" s="25" t="s">
        <v>17</v>
      </c>
      <c r="I400" s="25" t="s">
        <v>17</v>
      </c>
    </row>
    <row r="401" spans="1:9">
      <c r="A401" s="23" t="s">
        <v>104</v>
      </c>
      <c r="B401" s="23" t="s">
        <v>1569</v>
      </c>
      <c r="C401" s="23">
        <v>1.5</v>
      </c>
      <c r="D401" s="25" t="s">
        <v>17</v>
      </c>
      <c r="E401" s="25" t="s">
        <v>17</v>
      </c>
      <c r="F401" s="25" t="s">
        <v>17</v>
      </c>
      <c r="G401" s="25" t="s">
        <v>17</v>
      </c>
      <c r="H401" s="25" t="s">
        <v>17</v>
      </c>
      <c r="I401" s="25" t="s">
        <v>17</v>
      </c>
    </row>
    <row r="402" spans="1:9">
      <c r="A402" s="23" t="s">
        <v>104</v>
      </c>
      <c r="B402" s="23" t="s">
        <v>1570</v>
      </c>
      <c r="C402" s="23">
        <v>1.33</v>
      </c>
      <c r="D402" s="25" t="s">
        <v>17</v>
      </c>
      <c r="E402" s="25" t="s">
        <v>17</v>
      </c>
      <c r="F402" s="25" t="s">
        <v>17</v>
      </c>
      <c r="G402" s="25" t="s">
        <v>17</v>
      </c>
      <c r="H402" s="25" t="s">
        <v>17</v>
      </c>
      <c r="I402" s="25" t="s">
        <v>17</v>
      </c>
    </row>
    <row r="403" spans="1:9">
      <c r="A403" s="23" t="s">
        <v>104</v>
      </c>
      <c r="B403" s="23" t="s">
        <v>1571</v>
      </c>
      <c r="C403" s="23">
        <v>1.05</v>
      </c>
      <c r="D403" s="25" t="s">
        <v>17</v>
      </c>
      <c r="E403" s="25" t="s">
        <v>17</v>
      </c>
      <c r="F403" s="25" t="s">
        <v>17</v>
      </c>
      <c r="G403" s="25" t="s">
        <v>17</v>
      </c>
      <c r="H403" s="25" t="s">
        <v>17</v>
      </c>
      <c r="I403" s="25" t="s">
        <v>17</v>
      </c>
    </row>
    <row r="404" spans="1:9">
      <c r="A404" s="23" t="s">
        <v>104</v>
      </c>
      <c r="B404" s="23" t="s">
        <v>1572</v>
      </c>
      <c r="C404" s="23">
        <v>0.85</v>
      </c>
      <c r="D404" s="25" t="s">
        <v>17</v>
      </c>
      <c r="E404" s="25" t="s">
        <v>17</v>
      </c>
      <c r="F404" s="25" t="s">
        <v>17</v>
      </c>
      <c r="G404" s="25" t="s">
        <v>17</v>
      </c>
      <c r="H404" s="25" t="s">
        <v>17</v>
      </c>
      <c r="I404" s="25" t="s">
        <v>17</v>
      </c>
    </row>
    <row r="405" spans="1:9">
      <c r="A405" s="23" t="s">
        <v>104</v>
      </c>
      <c r="B405" s="23" t="s">
        <v>1573</v>
      </c>
      <c r="C405" s="23">
        <v>0.81</v>
      </c>
      <c r="D405" s="25" t="s">
        <v>17</v>
      </c>
      <c r="E405" s="25" t="s">
        <v>17</v>
      </c>
      <c r="F405" s="25" t="s">
        <v>17</v>
      </c>
      <c r="G405" s="25" t="s">
        <v>17</v>
      </c>
      <c r="H405" s="25" t="s">
        <v>17</v>
      </c>
      <c r="I405" s="25" t="s">
        <v>17</v>
      </c>
    </row>
    <row r="406" spans="1:9">
      <c r="A406" s="23" t="s">
        <v>104</v>
      </c>
      <c r="B406" s="23" t="s">
        <v>1574</v>
      </c>
      <c r="C406" s="23">
        <v>0.6</v>
      </c>
      <c r="D406" s="25" t="s">
        <v>17</v>
      </c>
      <c r="E406" s="25" t="s">
        <v>17</v>
      </c>
      <c r="F406" s="25" t="s">
        <v>17</v>
      </c>
      <c r="G406" s="25" t="s">
        <v>17</v>
      </c>
      <c r="H406" s="25" t="s">
        <v>17</v>
      </c>
      <c r="I406" s="25" t="s">
        <v>17</v>
      </c>
    </row>
    <row r="407" spans="1:9">
      <c r="A407" s="23" t="s">
        <v>104</v>
      </c>
      <c r="B407" s="23" t="s">
        <v>1575</v>
      </c>
      <c r="C407" s="23">
        <v>0.57999999999999996</v>
      </c>
      <c r="D407" s="25" t="s">
        <v>17</v>
      </c>
      <c r="E407" s="25" t="s">
        <v>17</v>
      </c>
      <c r="F407" s="25" t="s">
        <v>17</v>
      </c>
      <c r="G407" s="25" t="s">
        <v>17</v>
      </c>
      <c r="H407" s="25" t="s">
        <v>17</v>
      </c>
      <c r="I407" s="25" t="s">
        <v>17</v>
      </c>
    </row>
    <row r="408" spans="1:9">
      <c r="A408" s="23" t="s">
        <v>104</v>
      </c>
      <c r="B408" s="23" t="s">
        <v>1576</v>
      </c>
      <c r="C408" s="23">
        <v>0.52</v>
      </c>
      <c r="D408" s="25" t="s">
        <v>17</v>
      </c>
      <c r="E408" s="25" t="s">
        <v>17</v>
      </c>
      <c r="F408" s="25" t="s">
        <v>17</v>
      </c>
      <c r="G408" s="25" t="s">
        <v>17</v>
      </c>
      <c r="H408" s="25" t="s">
        <v>17</v>
      </c>
      <c r="I408" s="25" t="s">
        <v>17</v>
      </c>
    </row>
    <row r="409" spans="1:9">
      <c r="A409" s="23" t="s">
        <v>107</v>
      </c>
      <c r="B409" s="23" t="s">
        <v>1252</v>
      </c>
      <c r="C409" s="23">
        <v>5.16</v>
      </c>
      <c r="D409" s="25" t="s">
        <v>17</v>
      </c>
      <c r="E409" s="25" t="s">
        <v>17</v>
      </c>
      <c r="F409" s="25" t="s">
        <v>17</v>
      </c>
      <c r="G409" s="25" t="s">
        <v>17</v>
      </c>
      <c r="H409" s="25" t="s">
        <v>17</v>
      </c>
      <c r="I409" s="25" t="s">
        <v>17</v>
      </c>
    </row>
    <row r="410" spans="1:9">
      <c r="A410" s="23" t="s">
        <v>107</v>
      </c>
      <c r="B410" s="23" t="s">
        <v>1577</v>
      </c>
      <c r="C410" s="23">
        <v>4.22</v>
      </c>
      <c r="D410" s="25" t="s">
        <v>17</v>
      </c>
      <c r="E410" s="25" t="s">
        <v>17</v>
      </c>
      <c r="F410" s="25" t="s">
        <v>17</v>
      </c>
      <c r="G410" s="25" t="s">
        <v>17</v>
      </c>
      <c r="H410" s="25" t="s">
        <v>17</v>
      </c>
      <c r="I410" s="25" t="s">
        <v>17</v>
      </c>
    </row>
    <row r="411" spans="1:9">
      <c r="A411" s="23" t="s">
        <v>107</v>
      </c>
      <c r="B411" s="23" t="s">
        <v>1578</v>
      </c>
      <c r="C411" s="23">
        <v>4.17</v>
      </c>
      <c r="D411" s="25" t="s">
        <v>17</v>
      </c>
      <c r="E411" s="25" t="s">
        <v>17</v>
      </c>
      <c r="F411" s="25" t="s">
        <v>17</v>
      </c>
      <c r="G411" s="25" t="s">
        <v>17</v>
      </c>
      <c r="H411" s="25" t="s">
        <v>17</v>
      </c>
      <c r="I411" s="25" t="s">
        <v>17</v>
      </c>
    </row>
    <row r="412" spans="1:9">
      <c r="A412" s="23" t="s">
        <v>107</v>
      </c>
      <c r="B412" s="23" t="s">
        <v>1579</v>
      </c>
      <c r="C412" s="23">
        <v>3.06</v>
      </c>
      <c r="D412" s="25" t="s">
        <v>17</v>
      </c>
      <c r="E412" s="25" t="s">
        <v>17</v>
      </c>
      <c r="F412" s="25" t="s">
        <v>17</v>
      </c>
      <c r="G412" s="25" t="s">
        <v>17</v>
      </c>
      <c r="H412" s="25" t="s">
        <v>17</v>
      </c>
      <c r="I412" s="25" t="s">
        <v>17</v>
      </c>
    </row>
    <row r="413" spans="1:9">
      <c r="A413" s="23" t="s">
        <v>107</v>
      </c>
      <c r="B413" s="23" t="s">
        <v>1580</v>
      </c>
      <c r="C413" s="23">
        <v>3.04</v>
      </c>
      <c r="D413" s="25" t="s">
        <v>17</v>
      </c>
      <c r="E413" s="25" t="s">
        <v>17</v>
      </c>
      <c r="F413" s="25" t="s">
        <v>17</v>
      </c>
      <c r="G413" s="25" t="s">
        <v>17</v>
      </c>
      <c r="H413" s="25" t="s">
        <v>17</v>
      </c>
      <c r="I413" s="25" t="s">
        <v>17</v>
      </c>
    </row>
    <row r="414" spans="1:9">
      <c r="A414" s="23" t="s">
        <v>107</v>
      </c>
      <c r="B414" s="23" t="s">
        <v>1581</v>
      </c>
      <c r="C414" s="23">
        <v>2.84</v>
      </c>
      <c r="D414" s="25" t="s">
        <v>17</v>
      </c>
      <c r="E414" s="25" t="s">
        <v>17</v>
      </c>
      <c r="F414" s="25" t="s">
        <v>17</v>
      </c>
      <c r="G414" s="25" t="s">
        <v>17</v>
      </c>
      <c r="H414" s="25" t="s">
        <v>17</v>
      </c>
      <c r="I414" s="25" t="s">
        <v>17</v>
      </c>
    </row>
    <row r="415" spans="1:9">
      <c r="A415" s="23" t="s">
        <v>107</v>
      </c>
      <c r="B415" s="23" t="s">
        <v>1582</v>
      </c>
      <c r="C415" s="23">
        <v>2.19</v>
      </c>
      <c r="D415" s="25" t="s">
        <v>17</v>
      </c>
      <c r="E415" s="25" t="s">
        <v>17</v>
      </c>
      <c r="F415" s="25" t="s">
        <v>17</v>
      </c>
      <c r="G415" s="25" t="s">
        <v>17</v>
      </c>
      <c r="H415" s="25" t="s">
        <v>17</v>
      </c>
      <c r="I415" s="25" t="s">
        <v>17</v>
      </c>
    </row>
    <row r="416" spans="1:9">
      <c r="A416" s="23" t="s">
        <v>107</v>
      </c>
      <c r="B416" s="23" t="s">
        <v>1583</v>
      </c>
      <c r="C416" s="23">
        <v>1.78</v>
      </c>
      <c r="D416" s="25" t="s">
        <v>17</v>
      </c>
      <c r="E416" s="25" t="s">
        <v>17</v>
      </c>
      <c r="F416" s="25" t="s">
        <v>17</v>
      </c>
      <c r="G416" s="25" t="s">
        <v>17</v>
      </c>
      <c r="H416" s="25" t="s">
        <v>17</v>
      </c>
      <c r="I416" s="25" t="s">
        <v>17</v>
      </c>
    </row>
    <row r="417" spans="1:9">
      <c r="A417" s="23" t="s">
        <v>107</v>
      </c>
      <c r="B417" s="23" t="s">
        <v>1584</v>
      </c>
      <c r="C417" s="23">
        <v>1.33</v>
      </c>
      <c r="D417" s="25" t="s">
        <v>17</v>
      </c>
      <c r="E417" s="25" t="s">
        <v>17</v>
      </c>
      <c r="F417" s="25" t="s">
        <v>17</v>
      </c>
      <c r="G417" s="25" t="s">
        <v>17</v>
      </c>
      <c r="H417" s="25" t="s">
        <v>17</v>
      </c>
      <c r="I417" s="25" t="s">
        <v>17</v>
      </c>
    </row>
    <row r="418" spans="1:9">
      <c r="A418" s="23" t="s">
        <v>107</v>
      </c>
      <c r="B418" s="23" t="s">
        <v>1585</v>
      </c>
      <c r="C418" s="23">
        <v>1.33</v>
      </c>
      <c r="D418" s="25" t="s">
        <v>17</v>
      </c>
      <c r="E418" s="25" t="s">
        <v>17</v>
      </c>
      <c r="F418" s="25" t="s">
        <v>17</v>
      </c>
      <c r="G418" s="25" t="s">
        <v>17</v>
      </c>
      <c r="H418" s="25" t="s">
        <v>17</v>
      </c>
      <c r="I418" s="25" t="s">
        <v>17</v>
      </c>
    </row>
    <row r="419" spans="1:9">
      <c r="A419" s="23" t="s">
        <v>107</v>
      </c>
      <c r="B419" s="23" t="s">
        <v>1586</v>
      </c>
      <c r="C419" s="23">
        <v>1.31</v>
      </c>
      <c r="D419" s="25" t="s">
        <v>17</v>
      </c>
      <c r="E419" s="25" t="s">
        <v>17</v>
      </c>
      <c r="F419" s="25" t="s">
        <v>17</v>
      </c>
      <c r="G419" s="25" t="s">
        <v>17</v>
      </c>
      <c r="H419" s="25" t="s">
        <v>17</v>
      </c>
      <c r="I419" s="25" t="s">
        <v>17</v>
      </c>
    </row>
    <row r="420" spans="1:9">
      <c r="A420" s="23" t="s">
        <v>107</v>
      </c>
      <c r="B420" s="23" t="s">
        <v>1587</v>
      </c>
      <c r="C420" s="23">
        <v>1.19</v>
      </c>
      <c r="D420" s="25" t="s">
        <v>17</v>
      </c>
      <c r="E420" s="25" t="s">
        <v>17</v>
      </c>
      <c r="F420" s="25" t="s">
        <v>17</v>
      </c>
      <c r="G420" s="25" t="s">
        <v>17</v>
      </c>
      <c r="H420" s="25" t="s">
        <v>17</v>
      </c>
      <c r="I420" s="25" t="s">
        <v>17</v>
      </c>
    </row>
    <row r="421" spans="1:9">
      <c r="A421" s="23" t="s">
        <v>107</v>
      </c>
      <c r="B421" s="23" t="s">
        <v>1588</v>
      </c>
      <c r="C421" s="23">
        <v>0.98</v>
      </c>
      <c r="D421" s="25" t="s">
        <v>17</v>
      </c>
      <c r="E421" s="25" t="s">
        <v>17</v>
      </c>
      <c r="F421" s="25" t="s">
        <v>17</v>
      </c>
      <c r="G421" s="25" t="s">
        <v>17</v>
      </c>
      <c r="H421" s="25" t="s">
        <v>17</v>
      </c>
      <c r="I421" s="25" t="s">
        <v>17</v>
      </c>
    </row>
    <row r="422" spans="1:9">
      <c r="A422" s="23" t="s">
        <v>107</v>
      </c>
      <c r="B422" s="23" t="s">
        <v>1589</v>
      </c>
      <c r="C422" s="23">
        <v>0.79</v>
      </c>
      <c r="D422" s="25" t="s">
        <v>17</v>
      </c>
      <c r="E422" s="25" t="s">
        <v>17</v>
      </c>
      <c r="F422" s="25" t="s">
        <v>17</v>
      </c>
      <c r="G422" s="25" t="s">
        <v>17</v>
      </c>
      <c r="H422" s="25" t="s">
        <v>17</v>
      </c>
      <c r="I422" s="25" t="s">
        <v>17</v>
      </c>
    </row>
    <row r="423" spans="1:9">
      <c r="A423" s="23" t="s">
        <v>107</v>
      </c>
      <c r="B423" s="23" t="s">
        <v>1590</v>
      </c>
      <c r="C423" s="23">
        <v>0.73</v>
      </c>
      <c r="D423" s="25" t="s">
        <v>17</v>
      </c>
      <c r="E423" s="25" t="s">
        <v>17</v>
      </c>
      <c r="F423" s="25" t="s">
        <v>17</v>
      </c>
      <c r="G423" s="25" t="s">
        <v>17</v>
      </c>
      <c r="H423" s="25" t="s">
        <v>17</v>
      </c>
      <c r="I423" s="25" t="s">
        <v>17</v>
      </c>
    </row>
    <row r="424" spans="1:9">
      <c r="A424" s="23" t="s">
        <v>107</v>
      </c>
      <c r="B424" s="23" t="s">
        <v>1591</v>
      </c>
      <c r="C424" s="23">
        <v>0.65</v>
      </c>
      <c r="D424" s="25" t="s">
        <v>17</v>
      </c>
      <c r="E424" s="25" t="s">
        <v>17</v>
      </c>
      <c r="F424" s="25" t="s">
        <v>17</v>
      </c>
      <c r="G424" s="25" t="s">
        <v>17</v>
      </c>
      <c r="H424" s="25" t="s">
        <v>17</v>
      </c>
      <c r="I424" s="25" t="s">
        <v>17</v>
      </c>
    </row>
    <row r="425" spans="1:9">
      <c r="A425" s="23" t="s">
        <v>107</v>
      </c>
      <c r="B425" s="23" t="s">
        <v>1592</v>
      </c>
      <c r="C425" s="23">
        <v>0.6</v>
      </c>
      <c r="D425" s="25" t="s">
        <v>17</v>
      </c>
      <c r="E425" s="25" t="s">
        <v>17</v>
      </c>
      <c r="F425" s="25" t="s">
        <v>17</v>
      </c>
      <c r="G425" s="25" t="s">
        <v>17</v>
      </c>
      <c r="H425" s="25" t="s">
        <v>17</v>
      </c>
      <c r="I425" s="25" t="s">
        <v>17</v>
      </c>
    </row>
    <row r="426" spans="1:9">
      <c r="A426" s="23" t="s">
        <v>107</v>
      </c>
      <c r="B426" s="23" t="s">
        <v>1593</v>
      </c>
      <c r="C426" s="23">
        <v>0.56000000000000005</v>
      </c>
      <c r="D426" s="25" t="s">
        <v>17</v>
      </c>
      <c r="E426" s="25" t="s">
        <v>17</v>
      </c>
      <c r="F426" s="25" t="s">
        <v>17</v>
      </c>
      <c r="G426" s="25" t="s">
        <v>17</v>
      </c>
      <c r="H426" s="25" t="s">
        <v>17</v>
      </c>
      <c r="I426" s="25" t="s">
        <v>17</v>
      </c>
    </row>
    <row r="427" spans="1:9">
      <c r="A427" s="23" t="s">
        <v>107</v>
      </c>
      <c r="B427" s="23" t="s">
        <v>1594</v>
      </c>
      <c r="C427" s="23">
        <v>0.53</v>
      </c>
      <c r="D427" s="25" t="s">
        <v>17</v>
      </c>
      <c r="E427" s="25" t="s">
        <v>17</v>
      </c>
      <c r="F427" s="25" t="s">
        <v>17</v>
      </c>
      <c r="G427" s="25" t="s">
        <v>17</v>
      </c>
      <c r="H427" s="25" t="s">
        <v>17</v>
      </c>
      <c r="I427" s="25" t="s">
        <v>17</v>
      </c>
    </row>
    <row r="428" spans="1:9" ht="16.5" customHeight="1">
      <c r="A428" s="153" t="s">
        <v>1609</v>
      </c>
      <c r="B428" s="153"/>
      <c r="C428" s="153"/>
      <c r="D428" s="153"/>
      <c r="E428" s="153"/>
      <c r="F428" s="153"/>
      <c r="G428" s="153"/>
      <c r="H428" s="153"/>
      <c r="I428" s="153"/>
    </row>
  </sheetData>
  <sheetProtection formatCells="0" insertHyperlinks="0" autoFilter="0"/>
  <mergeCells count="5">
    <mergeCell ref="C2:I2"/>
    <mergeCell ref="A2:A3"/>
    <mergeCell ref="B2:B3"/>
    <mergeCell ref="A1:I1"/>
    <mergeCell ref="A428:I428"/>
  </mergeCells>
  <phoneticPr fontId="7" type="noConversion"/>
  <printOptions horizontalCentered="1" verticalCentered="1"/>
  <pageMargins left="0.74803149606299213" right="0.74803149606299213" top="0.98425196850393704" bottom="0.98425196850393704" header="0.51181102362204722" footer="0.51181102362204722"/>
  <pageSetup scale="7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3"/>
  <sheetViews>
    <sheetView workbookViewId="0">
      <selection activeCell="H103" sqref="A1:H103"/>
    </sheetView>
  </sheetViews>
  <sheetFormatPr defaultRowHeight="14.25"/>
  <cols>
    <col min="1" max="1" width="9" style="21"/>
    <col min="2" max="2" width="16.625" style="21" customWidth="1"/>
    <col min="3" max="3" width="9" style="21"/>
    <col min="4" max="4" width="42.625" style="21" customWidth="1"/>
    <col min="5" max="5" width="11" style="21" customWidth="1"/>
    <col min="6" max="6" width="27.875" style="37" bestFit="1" customWidth="1"/>
    <col min="7" max="7" width="30.125" style="21" bestFit="1" customWidth="1"/>
    <col min="8" max="8" width="40.5" style="21" bestFit="1" customWidth="1"/>
  </cols>
  <sheetData>
    <row r="1" spans="1:8">
      <c r="A1" s="154" t="s">
        <v>1608</v>
      </c>
      <c r="B1" s="154"/>
      <c r="C1" s="154"/>
      <c r="D1" s="154"/>
      <c r="E1" s="154"/>
      <c r="F1" s="154"/>
      <c r="G1" s="154"/>
      <c r="H1" s="154"/>
    </row>
    <row r="2" spans="1:8">
      <c r="A2" s="34" t="s">
        <v>1595</v>
      </c>
      <c r="B2" s="34" t="s">
        <v>1596</v>
      </c>
      <c r="C2" s="34" t="s">
        <v>1597</v>
      </c>
      <c r="D2" s="34" t="s">
        <v>1598</v>
      </c>
      <c r="E2" s="34" t="s">
        <v>1599</v>
      </c>
      <c r="F2" s="36" t="s">
        <v>1610</v>
      </c>
      <c r="G2" s="34" t="s">
        <v>1624</v>
      </c>
      <c r="H2" s="34" t="s">
        <v>1625</v>
      </c>
    </row>
    <row r="3" spans="1:8">
      <c r="A3" s="34" t="s">
        <v>61</v>
      </c>
      <c r="B3" s="34" t="s">
        <v>1600</v>
      </c>
      <c r="C3" s="34" t="s">
        <v>1601</v>
      </c>
      <c r="D3" s="34" t="s">
        <v>1602</v>
      </c>
      <c r="E3" s="34">
        <v>6.6130000000000004</v>
      </c>
      <c r="F3" s="36" t="s">
        <v>1616</v>
      </c>
      <c r="G3" s="34" t="s">
        <v>1620</v>
      </c>
      <c r="H3" s="34" t="s">
        <v>1621</v>
      </c>
    </row>
    <row r="4" spans="1:8">
      <c r="A4" s="34" t="s">
        <v>67</v>
      </c>
      <c r="B4" s="34" t="s">
        <v>1600</v>
      </c>
      <c r="C4" s="34" t="s">
        <v>1601</v>
      </c>
      <c r="D4" s="34" t="s">
        <v>1602</v>
      </c>
      <c r="E4" s="34">
        <v>3.4380000000000002</v>
      </c>
      <c r="F4" s="36" t="s">
        <v>1616</v>
      </c>
      <c r="G4" s="34" t="s">
        <v>1620</v>
      </c>
      <c r="H4" s="34" t="s">
        <v>1621</v>
      </c>
    </row>
    <row r="5" spans="1:8">
      <c r="A5" s="34" t="s">
        <v>70</v>
      </c>
      <c r="B5" s="34" t="s">
        <v>1600</v>
      </c>
      <c r="C5" s="34" t="s">
        <v>1601</v>
      </c>
      <c r="D5" s="34" t="s">
        <v>1603</v>
      </c>
      <c r="E5" s="34">
        <v>3.2770000000000001</v>
      </c>
      <c r="F5" s="36" t="s">
        <v>1617</v>
      </c>
      <c r="G5" s="34" t="s">
        <v>1622</v>
      </c>
      <c r="H5" s="34" t="s">
        <v>1623</v>
      </c>
    </row>
    <row r="6" spans="1:8">
      <c r="A6" s="34" t="s">
        <v>70</v>
      </c>
      <c r="B6" s="34" t="s">
        <v>1600</v>
      </c>
      <c r="C6" s="34" t="s">
        <v>1601</v>
      </c>
      <c r="D6" s="34" t="s">
        <v>1603</v>
      </c>
      <c r="E6" s="34">
        <v>0.375</v>
      </c>
      <c r="F6" s="36" t="s">
        <v>1617</v>
      </c>
      <c r="G6" s="34" t="s">
        <v>1622</v>
      </c>
      <c r="H6" s="34" t="s">
        <v>1623</v>
      </c>
    </row>
    <row r="7" spans="1:8">
      <c r="A7" s="34" t="s">
        <v>73</v>
      </c>
      <c r="B7" s="34" t="s">
        <v>1600</v>
      </c>
      <c r="C7" s="34" t="s">
        <v>1601</v>
      </c>
      <c r="D7" s="34" t="s">
        <v>1603</v>
      </c>
      <c r="E7" s="34">
        <v>2.9569999999999999</v>
      </c>
      <c r="F7" s="36" t="s">
        <v>1618</v>
      </c>
      <c r="G7" s="34" t="s">
        <v>1622</v>
      </c>
      <c r="H7" s="34" t="s">
        <v>1621</v>
      </c>
    </row>
    <row r="8" spans="1:8">
      <c r="A8" s="34" t="s">
        <v>76</v>
      </c>
      <c r="B8" s="34" t="s">
        <v>1600</v>
      </c>
      <c r="C8" s="34" t="s">
        <v>1601</v>
      </c>
      <c r="D8" s="34" t="s">
        <v>1603</v>
      </c>
      <c r="E8" s="34">
        <v>7.85</v>
      </c>
      <c r="F8" s="36" t="s">
        <v>1617</v>
      </c>
      <c r="G8" s="34" t="s">
        <v>1622</v>
      </c>
      <c r="H8" s="34" t="s">
        <v>1623</v>
      </c>
    </row>
    <row r="9" spans="1:8">
      <c r="A9" s="34" t="s">
        <v>80</v>
      </c>
      <c r="B9" s="34" t="s">
        <v>1600</v>
      </c>
      <c r="C9" s="34" t="s">
        <v>1601</v>
      </c>
      <c r="D9" s="34" t="s">
        <v>1603</v>
      </c>
      <c r="E9" s="34">
        <v>0.09</v>
      </c>
      <c r="F9" s="36" t="s">
        <v>1616</v>
      </c>
      <c r="G9" s="34" t="s">
        <v>1620</v>
      </c>
      <c r="H9" s="34" t="s">
        <v>1621</v>
      </c>
    </row>
    <row r="10" spans="1:8">
      <c r="A10" s="34" t="s">
        <v>83</v>
      </c>
      <c r="B10" s="34" t="s">
        <v>1600</v>
      </c>
      <c r="C10" s="34" t="s">
        <v>1601</v>
      </c>
      <c r="D10" s="34" t="s">
        <v>1603</v>
      </c>
      <c r="E10" s="34">
        <v>15.26</v>
      </c>
      <c r="F10" s="36" t="s">
        <v>1619</v>
      </c>
      <c r="G10" s="34" t="s">
        <v>1620</v>
      </c>
      <c r="H10" s="34" t="s">
        <v>1623</v>
      </c>
    </row>
    <row r="11" spans="1:8">
      <c r="A11" s="34" t="s">
        <v>88</v>
      </c>
      <c r="B11" s="34" t="s">
        <v>1600</v>
      </c>
      <c r="C11" s="34" t="s">
        <v>1601</v>
      </c>
      <c r="D11" s="34" t="s">
        <v>1603</v>
      </c>
      <c r="E11" s="34">
        <v>9.06</v>
      </c>
      <c r="F11" s="36" t="s">
        <v>1617</v>
      </c>
      <c r="G11" s="34" t="s">
        <v>1622</v>
      </c>
      <c r="H11" s="34" t="s">
        <v>1623</v>
      </c>
    </row>
    <row r="12" spans="1:8">
      <c r="A12" s="34" t="s">
        <v>91</v>
      </c>
      <c r="B12" s="34" t="s">
        <v>1600</v>
      </c>
      <c r="C12" s="34" t="s">
        <v>1601</v>
      </c>
      <c r="D12" s="34" t="s">
        <v>1603</v>
      </c>
      <c r="E12" s="34">
        <v>23.55</v>
      </c>
      <c r="F12" s="36" t="s">
        <v>1618</v>
      </c>
      <c r="G12" s="34" t="s">
        <v>1622</v>
      </c>
      <c r="H12" s="34" t="s">
        <v>1621</v>
      </c>
    </row>
    <row r="13" spans="1:8">
      <c r="A13" s="34" t="s">
        <v>95</v>
      </c>
      <c r="B13" s="34" t="s">
        <v>1600</v>
      </c>
      <c r="C13" s="34" t="s">
        <v>1601</v>
      </c>
      <c r="D13" s="34" t="s">
        <v>1603</v>
      </c>
      <c r="E13" s="34">
        <v>8.83</v>
      </c>
      <c r="F13" s="36" t="s">
        <v>1617</v>
      </c>
      <c r="G13" s="34" t="s">
        <v>1622</v>
      </c>
      <c r="H13" s="34" t="s">
        <v>1623</v>
      </c>
    </row>
    <row r="14" spans="1:8">
      <c r="A14" s="34" t="s">
        <v>98</v>
      </c>
      <c r="B14" s="34" t="s">
        <v>1600</v>
      </c>
      <c r="C14" s="34" t="s">
        <v>1601</v>
      </c>
      <c r="D14" s="34" t="s">
        <v>1603</v>
      </c>
      <c r="E14" s="34">
        <v>21.08</v>
      </c>
      <c r="F14" s="36" t="s">
        <v>1619</v>
      </c>
      <c r="G14" s="34" t="s">
        <v>1620</v>
      </c>
      <c r="H14" s="34" t="s">
        <v>1623</v>
      </c>
    </row>
    <row r="15" spans="1:8">
      <c r="A15" s="34" t="s">
        <v>101</v>
      </c>
      <c r="B15" s="34" t="s">
        <v>1600</v>
      </c>
      <c r="C15" s="34" t="s">
        <v>1601</v>
      </c>
      <c r="D15" s="34" t="s">
        <v>1603</v>
      </c>
      <c r="E15" s="34">
        <v>0.56999999999999995</v>
      </c>
      <c r="F15" s="36" t="s">
        <v>1616</v>
      </c>
      <c r="G15" s="34" t="s">
        <v>1620</v>
      </c>
      <c r="H15" s="34" t="s">
        <v>1621</v>
      </c>
    </row>
    <row r="16" spans="1:8">
      <c r="A16" s="34" t="s">
        <v>104</v>
      </c>
      <c r="B16" s="34" t="s">
        <v>1600</v>
      </c>
      <c r="C16" s="34" t="s">
        <v>1601</v>
      </c>
      <c r="D16" s="34" t="s">
        <v>1603</v>
      </c>
      <c r="E16" s="34">
        <v>6.4</v>
      </c>
      <c r="F16" s="36" t="s">
        <v>1618</v>
      </c>
      <c r="G16" s="34" t="s">
        <v>1622</v>
      </c>
      <c r="H16" s="34" t="s">
        <v>1621</v>
      </c>
    </row>
    <row r="17" spans="1:8">
      <c r="A17" s="34" t="s">
        <v>107</v>
      </c>
      <c r="B17" s="34" t="s">
        <v>1600</v>
      </c>
      <c r="C17" s="34" t="s">
        <v>1601</v>
      </c>
      <c r="D17" s="34" t="s">
        <v>1603</v>
      </c>
      <c r="E17" s="34">
        <v>0.6</v>
      </c>
      <c r="F17" s="36" t="s">
        <v>1619</v>
      </c>
      <c r="G17" s="34" t="s">
        <v>1620</v>
      </c>
      <c r="H17" s="34" t="s">
        <v>1623</v>
      </c>
    </row>
    <row r="18" spans="1:8">
      <c r="A18" s="34" t="s">
        <v>110</v>
      </c>
      <c r="B18" s="34" t="s">
        <v>1600</v>
      </c>
      <c r="C18" s="34" t="s">
        <v>1601</v>
      </c>
      <c r="D18" s="34" t="s">
        <v>1603</v>
      </c>
      <c r="E18" s="34">
        <v>0.13</v>
      </c>
      <c r="F18" s="36" t="s">
        <v>1617</v>
      </c>
      <c r="G18" s="34" t="s">
        <v>1622</v>
      </c>
      <c r="H18" s="34" t="s">
        <v>1623</v>
      </c>
    </row>
    <row r="19" spans="1:8">
      <c r="A19" s="34" t="s">
        <v>61</v>
      </c>
      <c r="B19" s="34" t="s">
        <v>1600</v>
      </c>
      <c r="C19" s="34" t="s">
        <v>1601</v>
      </c>
      <c r="D19" s="34" t="s">
        <v>1604</v>
      </c>
      <c r="E19" s="34">
        <v>3.7970000000000002</v>
      </c>
      <c r="F19" s="36" t="s">
        <v>1616</v>
      </c>
      <c r="G19" s="34" t="s">
        <v>1620</v>
      </c>
      <c r="H19" s="34" t="s">
        <v>1621</v>
      </c>
    </row>
    <row r="20" spans="1:8">
      <c r="A20" s="34" t="s">
        <v>67</v>
      </c>
      <c r="B20" s="34" t="s">
        <v>1600</v>
      </c>
      <c r="C20" s="34" t="s">
        <v>1601</v>
      </c>
      <c r="D20" s="34" t="s">
        <v>1604</v>
      </c>
      <c r="E20" s="34">
        <v>1.23</v>
      </c>
      <c r="F20" s="36" t="s">
        <v>1616</v>
      </c>
      <c r="G20" s="34" t="s">
        <v>1620</v>
      </c>
      <c r="H20" s="34" t="s">
        <v>1621</v>
      </c>
    </row>
    <row r="21" spans="1:8">
      <c r="A21" s="34" t="s">
        <v>70</v>
      </c>
      <c r="B21" s="34" t="s">
        <v>1600</v>
      </c>
      <c r="C21" s="34" t="s">
        <v>1601</v>
      </c>
      <c r="D21" s="34" t="s">
        <v>1605</v>
      </c>
      <c r="E21" s="34">
        <v>3.649</v>
      </c>
      <c r="F21" s="36" t="s">
        <v>1617</v>
      </c>
      <c r="G21" s="34" t="s">
        <v>1622</v>
      </c>
      <c r="H21" s="34" t="s">
        <v>1623</v>
      </c>
    </row>
    <row r="22" spans="1:8">
      <c r="A22" s="34" t="s">
        <v>70</v>
      </c>
      <c r="B22" s="34" t="s">
        <v>1600</v>
      </c>
      <c r="C22" s="34" t="s">
        <v>1601</v>
      </c>
      <c r="D22" s="34" t="s">
        <v>1605</v>
      </c>
      <c r="E22" s="34">
        <v>2.8079999999999998</v>
      </c>
      <c r="F22" s="36" t="s">
        <v>1617</v>
      </c>
      <c r="G22" s="34" t="s">
        <v>1622</v>
      </c>
      <c r="H22" s="34" t="s">
        <v>1623</v>
      </c>
    </row>
    <row r="23" spans="1:8">
      <c r="A23" s="34" t="s">
        <v>73</v>
      </c>
      <c r="B23" s="34" t="s">
        <v>1600</v>
      </c>
      <c r="C23" s="34" t="s">
        <v>1601</v>
      </c>
      <c r="D23" s="34" t="s">
        <v>1605</v>
      </c>
      <c r="E23" s="34">
        <v>0.64500000000000002</v>
      </c>
      <c r="F23" s="36" t="s">
        <v>1618</v>
      </c>
      <c r="G23" s="34" t="s">
        <v>1622</v>
      </c>
      <c r="H23" s="34" t="s">
        <v>1621</v>
      </c>
    </row>
    <row r="24" spans="1:8">
      <c r="A24" s="34" t="s">
        <v>76</v>
      </c>
      <c r="B24" s="34" t="s">
        <v>1600</v>
      </c>
      <c r="C24" s="34" t="s">
        <v>1601</v>
      </c>
      <c r="D24" s="34" t="s">
        <v>1605</v>
      </c>
      <c r="E24" s="34">
        <v>2.2999999999999998</v>
      </c>
      <c r="F24" s="36" t="s">
        <v>1617</v>
      </c>
      <c r="G24" s="34" t="s">
        <v>1622</v>
      </c>
      <c r="H24" s="34" t="s">
        <v>1623</v>
      </c>
    </row>
    <row r="25" spans="1:8">
      <c r="A25" s="34" t="s">
        <v>80</v>
      </c>
      <c r="B25" s="34" t="s">
        <v>1600</v>
      </c>
      <c r="C25" s="34" t="s">
        <v>1601</v>
      </c>
      <c r="D25" s="34" t="s">
        <v>1605</v>
      </c>
      <c r="E25" s="34">
        <v>0.14000000000000001</v>
      </c>
      <c r="F25" s="36" t="s">
        <v>1616</v>
      </c>
      <c r="G25" s="34" t="s">
        <v>1620</v>
      </c>
      <c r="H25" s="34" t="s">
        <v>1621</v>
      </c>
    </row>
    <row r="26" spans="1:8">
      <c r="A26" s="34" t="s">
        <v>83</v>
      </c>
      <c r="B26" s="34" t="s">
        <v>1600</v>
      </c>
      <c r="C26" s="34" t="s">
        <v>1601</v>
      </c>
      <c r="D26" s="34" t="s">
        <v>1605</v>
      </c>
      <c r="E26" s="34">
        <v>14.61</v>
      </c>
      <c r="F26" s="36" t="s">
        <v>1619</v>
      </c>
      <c r="G26" s="34" t="s">
        <v>1620</v>
      </c>
      <c r="H26" s="34" t="s">
        <v>1623</v>
      </c>
    </row>
    <row r="27" spans="1:8">
      <c r="A27" s="34" t="s">
        <v>88</v>
      </c>
      <c r="B27" s="34" t="s">
        <v>1600</v>
      </c>
      <c r="C27" s="34" t="s">
        <v>1601</v>
      </c>
      <c r="D27" s="34" t="s">
        <v>1605</v>
      </c>
      <c r="E27" s="34">
        <v>2.09</v>
      </c>
      <c r="F27" s="36" t="s">
        <v>1617</v>
      </c>
      <c r="G27" s="34" t="s">
        <v>1622</v>
      </c>
      <c r="H27" s="34" t="s">
        <v>1623</v>
      </c>
    </row>
    <row r="28" spans="1:8">
      <c r="A28" s="34" t="s">
        <v>91</v>
      </c>
      <c r="B28" s="34" t="s">
        <v>1600</v>
      </c>
      <c r="C28" s="34" t="s">
        <v>1601</v>
      </c>
      <c r="D28" s="34" t="s">
        <v>1605</v>
      </c>
      <c r="E28" s="34">
        <v>15.3</v>
      </c>
      <c r="F28" s="36" t="s">
        <v>1618</v>
      </c>
      <c r="G28" s="34" t="s">
        <v>1622</v>
      </c>
      <c r="H28" s="34" t="s">
        <v>1621</v>
      </c>
    </row>
    <row r="29" spans="1:8">
      <c r="A29" s="34" t="s">
        <v>95</v>
      </c>
      <c r="B29" s="34" t="s">
        <v>1600</v>
      </c>
      <c r="C29" s="34" t="s">
        <v>1601</v>
      </c>
      <c r="D29" s="34" t="s">
        <v>1605</v>
      </c>
      <c r="E29" s="34">
        <v>2.95</v>
      </c>
      <c r="F29" s="36" t="s">
        <v>1617</v>
      </c>
      <c r="G29" s="34" t="s">
        <v>1622</v>
      </c>
      <c r="H29" s="34" t="s">
        <v>1623</v>
      </c>
    </row>
    <row r="30" spans="1:8">
      <c r="A30" s="34" t="s">
        <v>98</v>
      </c>
      <c r="B30" s="34" t="s">
        <v>1600</v>
      </c>
      <c r="C30" s="34" t="s">
        <v>1601</v>
      </c>
      <c r="D30" s="34" t="s">
        <v>1605</v>
      </c>
      <c r="E30" s="34">
        <v>13.04</v>
      </c>
      <c r="F30" s="36" t="s">
        <v>1619</v>
      </c>
      <c r="G30" s="34" t="s">
        <v>1620</v>
      </c>
      <c r="H30" s="34" t="s">
        <v>1623</v>
      </c>
    </row>
    <row r="31" spans="1:8">
      <c r="A31" s="34" t="s">
        <v>101</v>
      </c>
      <c r="B31" s="34" t="s">
        <v>1600</v>
      </c>
      <c r="C31" s="34" t="s">
        <v>1601</v>
      </c>
      <c r="D31" s="34" t="s">
        <v>1605</v>
      </c>
      <c r="E31" s="34">
        <v>7.0000000000000007E-2</v>
      </c>
      <c r="F31" s="36" t="s">
        <v>1616</v>
      </c>
      <c r="G31" s="34" t="s">
        <v>1620</v>
      </c>
      <c r="H31" s="34" t="s">
        <v>1621</v>
      </c>
    </row>
    <row r="32" spans="1:8">
      <c r="A32" s="34" t="s">
        <v>104</v>
      </c>
      <c r="B32" s="34" t="s">
        <v>1600</v>
      </c>
      <c r="C32" s="34" t="s">
        <v>1601</v>
      </c>
      <c r="D32" s="34" t="s">
        <v>1605</v>
      </c>
      <c r="E32" s="34">
        <v>7.36</v>
      </c>
      <c r="F32" s="36" t="s">
        <v>1618</v>
      </c>
      <c r="G32" s="34" t="s">
        <v>1622</v>
      </c>
      <c r="H32" s="34" t="s">
        <v>1621</v>
      </c>
    </row>
    <row r="33" spans="1:8">
      <c r="A33" s="34" t="s">
        <v>107</v>
      </c>
      <c r="B33" s="34" t="s">
        <v>1600</v>
      </c>
      <c r="C33" s="34" t="s">
        <v>1601</v>
      </c>
      <c r="D33" s="34" t="s">
        <v>1605</v>
      </c>
      <c r="E33" s="34">
        <v>0</v>
      </c>
      <c r="F33" s="36" t="s">
        <v>1619</v>
      </c>
      <c r="G33" s="34" t="s">
        <v>1620</v>
      </c>
      <c r="H33" s="34" t="s">
        <v>1623</v>
      </c>
    </row>
    <row r="34" spans="1:8">
      <c r="A34" s="34" t="s">
        <v>110</v>
      </c>
      <c r="B34" s="34" t="s">
        <v>1600</v>
      </c>
      <c r="C34" s="34" t="s">
        <v>1601</v>
      </c>
      <c r="D34" s="34" t="s">
        <v>1605</v>
      </c>
      <c r="E34" s="34">
        <v>0.7</v>
      </c>
      <c r="F34" s="36" t="s">
        <v>1617</v>
      </c>
      <c r="G34" s="34" t="s">
        <v>1622</v>
      </c>
      <c r="H34" s="34" t="s">
        <v>1623</v>
      </c>
    </row>
    <row r="35" spans="1:8">
      <c r="A35" s="34" t="s">
        <v>61</v>
      </c>
      <c r="B35" s="34" t="s">
        <v>1606</v>
      </c>
      <c r="C35" s="34" t="s">
        <v>1601</v>
      </c>
      <c r="D35" s="34" t="s">
        <v>1602</v>
      </c>
      <c r="E35" s="34">
        <v>10.792999999999999</v>
      </c>
      <c r="F35" s="36" t="s">
        <v>1616</v>
      </c>
      <c r="G35" s="34" t="s">
        <v>1620</v>
      </c>
      <c r="H35" s="34" t="s">
        <v>1621</v>
      </c>
    </row>
    <row r="36" spans="1:8">
      <c r="A36" s="34" t="s">
        <v>67</v>
      </c>
      <c r="B36" s="34" t="s">
        <v>1606</v>
      </c>
      <c r="C36" s="34" t="s">
        <v>1601</v>
      </c>
      <c r="D36" s="34" t="s">
        <v>1602</v>
      </c>
      <c r="E36" s="34">
        <v>15.038</v>
      </c>
      <c r="F36" s="36" t="s">
        <v>1616</v>
      </c>
      <c r="G36" s="34" t="s">
        <v>1620</v>
      </c>
      <c r="H36" s="34" t="s">
        <v>1621</v>
      </c>
    </row>
    <row r="37" spans="1:8">
      <c r="A37" s="34" t="s">
        <v>70</v>
      </c>
      <c r="B37" s="34" t="s">
        <v>1606</v>
      </c>
      <c r="C37" s="34" t="s">
        <v>1601</v>
      </c>
      <c r="D37" s="34" t="s">
        <v>1603</v>
      </c>
      <c r="E37" s="34">
        <v>0.54100000000000004</v>
      </c>
      <c r="F37" s="36" t="s">
        <v>1617</v>
      </c>
      <c r="G37" s="34" t="s">
        <v>1622</v>
      </c>
      <c r="H37" s="34" t="s">
        <v>1623</v>
      </c>
    </row>
    <row r="38" spans="1:8">
      <c r="A38" s="34" t="s">
        <v>73</v>
      </c>
      <c r="B38" s="34" t="s">
        <v>1606</v>
      </c>
      <c r="C38" s="34" t="s">
        <v>1601</v>
      </c>
      <c r="D38" s="34" t="s">
        <v>1603</v>
      </c>
      <c r="E38" s="34">
        <v>1.181</v>
      </c>
      <c r="F38" s="36" t="s">
        <v>1618</v>
      </c>
      <c r="G38" s="34" t="s">
        <v>1622</v>
      </c>
      <c r="H38" s="34" t="s">
        <v>1621</v>
      </c>
    </row>
    <row r="39" spans="1:8">
      <c r="A39" s="34" t="s">
        <v>76</v>
      </c>
      <c r="B39" s="34" t="s">
        <v>1606</v>
      </c>
      <c r="C39" s="34" t="s">
        <v>1601</v>
      </c>
      <c r="D39" s="34" t="s">
        <v>1603</v>
      </c>
      <c r="E39" s="34">
        <v>18.670000000000002</v>
      </c>
      <c r="F39" s="36" t="s">
        <v>1617</v>
      </c>
      <c r="G39" s="34" t="s">
        <v>1622</v>
      </c>
      <c r="H39" s="34" t="s">
        <v>1623</v>
      </c>
    </row>
    <row r="40" spans="1:8">
      <c r="A40" s="34" t="s">
        <v>80</v>
      </c>
      <c r="B40" s="34" t="s">
        <v>1606</v>
      </c>
      <c r="C40" s="34" t="s">
        <v>1601</v>
      </c>
      <c r="D40" s="34" t="s">
        <v>1603</v>
      </c>
      <c r="E40" s="34">
        <v>0</v>
      </c>
      <c r="F40" s="36" t="s">
        <v>1616</v>
      </c>
      <c r="G40" s="34" t="s">
        <v>1620</v>
      </c>
      <c r="H40" s="34" t="s">
        <v>1621</v>
      </c>
    </row>
    <row r="41" spans="1:8">
      <c r="A41" s="34" t="s">
        <v>83</v>
      </c>
      <c r="B41" s="34" t="s">
        <v>1606</v>
      </c>
      <c r="C41" s="34" t="s">
        <v>1601</v>
      </c>
      <c r="D41" s="34" t="s">
        <v>1603</v>
      </c>
      <c r="E41" s="34">
        <v>15.97</v>
      </c>
      <c r="F41" s="36" t="s">
        <v>1619</v>
      </c>
      <c r="G41" s="34" t="s">
        <v>1620</v>
      </c>
      <c r="H41" s="34" t="s">
        <v>1623</v>
      </c>
    </row>
    <row r="42" spans="1:8">
      <c r="A42" s="34" t="s">
        <v>88</v>
      </c>
      <c r="B42" s="34" t="s">
        <v>1606</v>
      </c>
      <c r="C42" s="34" t="s">
        <v>1601</v>
      </c>
      <c r="D42" s="34" t="s">
        <v>1603</v>
      </c>
      <c r="E42" s="34">
        <v>10.52</v>
      </c>
      <c r="F42" s="36" t="s">
        <v>1617</v>
      </c>
      <c r="G42" s="34" t="s">
        <v>1622</v>
      </c>
      <c r="H42" s="34" t="s">
        <v>1623</v>
      </c>
    </row>
    <row r="43" spans="1:8">
      <c r="A43" s="34" t="s">
        <v>91</v>
      </c>
      <c r="B43" s="34" t="s">
        <v>1606</v>
      </c>
      <c r="C43" s="34" t="s">
        <v>1601</v>
      </c>
      <c r="D43" s="34" t="s">
        <v>1603</v>
      </c>
      <c r="E43" s="34">
        <v>7.45</v>
      </c>
      <c r="F43" s="36" t="s">
        <v>1618</v>
      </c>
      <c r="G43" s="34" t="s">
        <v>1622</v>
      </c>
      <c r="H43" s="34" t="s">
        <v>1621</v>
      </c>
    </row>
    <row r="44" spans="1:8">
      <c r="A44" s="34" t="s">
        <v>95</v>
      </c>
      <c r="B44" s="34" t="s">
        <v>1606</v>
      </c>
      <c r="C44" s="34" t="s">
        <v>1601</v>
      </c>
      <c r="D44" s="34" t="s">
        <v>1603</v>
      </c>
      <c r="E44" s="34">
        <v>12.68</v>
      </c>
      <c r="F44" s="36" t="s">
        <v>1617</v>
      </c>
      <c r="G44" s="34" t="s">
        <v>1622</v>
      </c>
      <c r="H44" s="34" t="s">
        <v>1623</v>
      </c>
    </row>
    <row r="45" spans="1:8">
      <c r="A45" s="34" t="s">
        <v>98</v>
      </c>
      <c r="B45" s="34" t="s">
        <v>1606</v>
      </c>
      <c r="C45" s="34" t="s">
        <v>1601</v>
      </c>
      <c r="D45" s="34" t="s">
        <v>1603</v>
      </c>
      <c r="E45" s="34">
        <v>14.73</v>
      </c>
      <c r="F45" s="36" t="s">
        <v>1619</v>
      </c>
      <c r="G45" s="34" t="s">
        <v>1620</v>
      </c>
      <c r="H45" s="34" t="s">
        <v>1623</v>
      </c>
    </row>
    <row r="46" spans="1:8">
      <c r="A46" s="34" t="s">
        <v>101</v>
      </c>
      <c r="B46" s="34" t="s">
        <v>1606</v>
      </c>
      <c r="C46" s="34" t="s">
        <v>1601</v>
      </c>
      <c r="D46" s="34" t="s">
        <v>1603</v>
      </c>
      <c r="E46" s="34">
        <v>11.58</v>
      </c>
      <c r="F46" s="36" t="s">
        <v>1616</v>
      </c>
      <c r="G46" s="34" t="s">
        <v>1620</v>
      </c>
      <c r="H46" s="34" t="s">
        <v>1621</v>
      </c>
    </row>
    <row r="47" spans="1:8">
      <c r="A47" s="34" t="s">
        <v>104</v>
      </c>
      <c r="B47" s="34" t="s">
        <v>1606</v>
      </c>
      <c r="C47" s="34" t="s">
        <v>1601</v>
      </c>
      <c r="D47" s="34" t="s">
        <v>1603</v>
      </c>
      <c r="E47" s="34">
        <v>6.09</v>
      </c>
      <c r="F47" s="36" t="s">
        <v>1618</v>
      </c>
      <c r="G47" s="34" t="s">
        <v>1622</v>
      </c>
      <c r="H47" s="34" t="s">
        <v>1621</v>
      </c>
    </row>
    <row r="48" spans="1:8">
      <c r="A48" s="34" t="s">
        <v>107</v>
      </c>
      <c r="B48" s="34" t="s">
        <v>1606</v>
      </c>
      <c r="C48" s="34" t="s">
        <v>1601</v>
      </c>
      <c r="D48" s="34" t="s">
        <v>1603</v>
      </c>
      <c r="E48" s="34">
        <v>0.15</v>
      </c>
      <c r="F48" s="36" t="s">
        <v>1619</v>
      </c>
      <c r="G48" s="34" t="s">
        <v>1620</v>
      </c>
      <c r="H48" s="34" t="s">
        <v>1623</v>
      </c>
    </row>
    <row r="49" spans="1:8">
      <c r="A49" s="34" t="s">
        <v>110</v>
      </c>
      <c r="B49" s="34" t="s">
        <v>1606</v>
      </c>
      <c r="C49" s="34" t="s">
        <v>1601</v>
      </c>
      <c r="D49" s="34" t="s">
        <v>1603</v>
      </c>
      <c r="E49" s="34">
        <v>4.8499999999999996</v>
      </c>
      <c r="F49" s="36" t="s">
        <v>1617</v>
      </c>
      <c r="G49" s="34" t="s">
        <v>1622</v>
      </c>
      <c r="H49" s="34" t="s">
        <v>1623</v>
      </c>
    </row>
    <row r="50" spans="1:8">
      <c r="A50" s="34" t="s">
        <v>61</v>
      </c>
      <c r="B50" s="34" t="s">
        <v>1606</v>
      </c>
      <c r="C50" s="34" t="s">
        <v>1601</v>
      </c>
      <c r="D50" s="34" t="s">
        <v>1605</v>
      </c>
      <c r="E50" s="34">
        <v>4.4240000000000004</v>
      </c>
      <c r="F50" s="36" t="s">
        <v>1616</v>
      </c>
      <c r="G50" s="34" t="s">
        <v>1620</v>
      </c>
      <c r="H50" s="34" t="s">
        <v>1621</v>
      </c>
    </row>
    <row r="51" spans="1:8">
      <c r="A51" s="34" t="s">
        <v>67</v>
      </c>
      <c r="B51" s="34" t="s">
        <v>1606</v>
      </c>
      <c r="C51" s="34" t="s">
        <v>1601</v>
      </c>
      <c r="D51" s="34" t="s">
        <v>1605</v>
      </c>
      <c r="E51" s="34">
        <v>7.8440000000000003</v>
      </c>
      <c r="F51" s="36" t="s">
        <v>1616</v>
      </c>
      <c r="G51" s="34" t="s">
        <v>1620</v>
      </c>
      <c r="H51" s="34" t="s">
        <v>1621</v>
      </c>
    </row>
    <row r="52" spans="1:8">
      <c r="A52" s="34" t="s">
        <v>70</v>
      </c>
      <c r="B52" s="34" t="s">
        <v>1606</v>
      </c>
      <c r="C52" s="34" t="s">
        <v>1601</v>
      </c>
      <c r="D52" s="34" t="s">
        <v>1605</v>
      </c>
      <c r="E52" s="34">
        <v>0</v>
      </c>
      <c r="F52" s="36" t="s">
        <v>1617</v>
      </c>
      <c r="G52" s="34" t="s">
        <v>1622</v>
      </c>
      <c r="H52" s="34" t="s">
        <v>1623</v>
      </c>
    </row>
    <row r="53" spans="1:8">
      <c r="A53" s="34" t="s">
        <v>73</v>
      </c>
      <c r="B53" s="34" t="s">
        <v>1606</v>
      </c>
      <c r="C53" s="34" t="s">
        <v>1601</v>
      </c>
      <c r="D53" s="34" t="s">
        <v>1605</v>
      </c>
      <c r="E53" s="34">
        <v>0.315</v>
      </c>
      <c r="F53" s="36" t="s">
        <v>1618</v>
      </c>
      <c r="G53" s="34" t="s">
        <v>1622</v>
      </c>
      <c r="H53" s="34" t="s">
        <v>1621</v>
      </c>
    </row>
    <row r="54" spans="1:8">
      <c r="A54" s="34" t="s">
        <v>76</v>
      </c>
      <c r="B54" s="34" t="s">
        <v>1606</v>
      </c>
      <c r="C54" s="34" t="s">
        <v>1601</v>
      </c>
      <c r="D54" s="34" t="s">
        <v>1605</v>
      </c>
      <c r="E54" s="34">
        <v>11.72</v>
      </c>
      <c r="F54" s="36" t="s">
        <v>1617</v>
      </c>
      <c r="G54" s="34" t="s">
        <v>1622</v>
      </c>
      <c r="H54" s="34" t="s">
        <v>1623</v>
      </c>
    </row>
    <row r="55" spans="1:8">
      <c r="A55" s="34" t="s">
        <v>80</v>
      </c>
      <c r="B55" s="34" t="s">
        <v>1606</v>
      </c>
      <c r="C55" s="34" t="s">
        <v>1601</v>
      </c>
      <c r="D55" s="34" t="s">
        <v>1605</v>
      </c>
      <c r="E55" s="34">
        <v>0</v>
      </c>
      <c r="F55" s="36" t="s">
        <v>1616</v>
      </c>
      <c r="G55" s="34" t="s">
        <v>1620</v>
      </c>
      <c r="H55" s="34" t="s">
        <v>1621</v>
      </c>
    </row>
    <row r="56" spans="1:8">
      <c r="A56" s="34" t="s">
        <v>83</v>
      </c>
      <c r="B56" s="34" t="s">
        <v>1606</v>
      </c>
      <c r="C56" s="34" t="s">
        <v>1601</v>
      </c>
      <c r="D56" s="34" t="s">
        <v>1605</v>
      </c>
      <c r="E56" s="34">
        <v>16.95</v>
      </c>
      <c r="F56" s="36" t="s">
        <v>1619</v>
      </c>
      <c r="G56" s="34" t="s">
        <v>1620</v>
      </c>
      <c r="H56" s="34" t="s">
        <v>1623</v>
      </c>
    </row>
    <row r="57" spans="1:8">
      <c r="A57" s="34" t="s">
        <v>88</v>
      </c>
      <c r="B57" s="34" t="s">
        <v>1606</v>
      </c>
      <c r="C57" s="34" t="s">
        <v>1601</v>
      </c>
      <c r="D57" s="34" t="s">
        <v>1605</v>
      </c>
      <c r="E57" s="34">
        <v>4.95</v>
      </c>
      <c r="F57" s="36" t="s">
        <v>1617</v>
      </c>
      <c r="G57" s="34" t="s">
        <v>1622</v>
      </c>
      <c r="H57" s="34" t="s">
        <v>1623</v>
      </c>
    </row>
    <row r="58" spans="1:8">
      <c r="A58" s="34" t="s">
        <v>91</v>
      </c>
      <c r="B58" s="34" t="s">
        <v>1606</v>
      </c>
      <c r="C58" s="34" t="s">
        <v>1601</v>
      </c>
      <c r="D58" s="34" t="s">
        <v>1605</v>
      </c>
      <c r="E58" s="34">
        <v>9.7899999999999991</v>
      </c>
      <c r="F58" s="36" t="s">
        <v>1618</v>
      </c>
      <c r="G58" s="34" t="s">
        <v>1622</v>
      </c>
      <c r="H58" s="34" t="s">
        <v>1621</v>
      </c>
    </row>
    <row r="59" spans="1:8">
      <c r="A59" s="34" t="s">
        <v>95</v>
      </c>
      <c r="B59" s="34" t="s">
        <v>1606</v>
      </c>
      <c r="C59" s="34" t="s">
        <v>1601</v>
      </c>
      <c r="D59" s="34" t="s">
        <v>1605</v>
      </c>
      <c r="E59" s="34">
        <v>3.96</v>
      </c>
      <c r="F59" s="36" t="s">
        <v>1617</v>
      </c>
      <c r="G59" s="34" t="s">
        <v>1622</v>
      </c>
      <c r="H59" s="34" t="s">
        <v>1623</v>
      </c>
    </row>
    <row r="60" spans="1:8">
      <c r="A60" s="34" t="s">
        <v>98</v>
      </c>
      <c r="B60" s="34" t="s">
        <v>1606</v>
      </c>
      <c r="C60" s="34" t="s">
        <v>1601</v>
      </c>
      <c r="D60" s="34" t="s">
        <v>1605</v>
      </c>
      <c r="E60" s="34">
        <v>12.98</v>
      </c>
      <c r="F60" s="36" t="s">
        <v>1619</v>
      </c>
      <c r="G60" s="34" t="s">
        <v>1620</v>
      </c>
      <c r="H60" s="34" t="s">
        <v>1623</v>
      </c>
    </row>
    <row r="61" spans="1:8">
      <c r="A61" s="34" t="s">
        <v>101</v>
      </c>
      <c r="B61" s="34" t="s">
        <v>1606</v>
      </c>
      <c r="C61" s="34" t="s">
        <v>1601</v>
      </c>
      <c r="D61" s="34" t="s">
        <v>1605</v>
      </c>
      <c r="E61" s="34">
        <v>6.73</v>
      </c>
      <c r="F61" s="36" t="s">
        <v>1616</v>
      </c>
      <c r="G61" s="34" t="s">
        <v>1620</v>
      </c>
      <c r="H61" s="34" t="s">
        <v>1621</v>
      </c>
    </row>
    <row r="62" spans="1:8">
      <c r="A62" s="34" t="s">
        <v>104</v>
      </c>
      <c r="B62" s="34" t="s">
        <v>1606</v>
      </c>
      <c r="C62" s="34" t="s">
        <v>1601</v>
      </c>
      <c r="D62" s="34" t="s">
        <v>1605</v>
      </c>
      <c r="E62" s="34">
        <v>5.82</v>
      </c>
      <c r="F62" s="36" t="s">
        <v>1618</v>
      </c>
      <c r="G62" s="34" t="s">
        <v>1622</v>
      </c>
      <c r="H62" s="34" t="s">
        <v>1621</v>
      </c>
    </row>
    <row r="63" spans="1:8">
      <c r="A63" s="34" t="s">
        <v>107</v>
      </c>
      <c r="B63" s="34" t="s">
        <v>1606</v>
      </c>
      <c r="C63" s="34" t="s">
        <v>1601</v>
      </c>
      <c r="D63" s="34" t="s">
        <v>1605</v>
      </c>
      <c r="E63" s="34">
        <v>0.12</v>
      </c>
      <c r="F63" s="36" t="s">
        <v>1619</v>
      </c>
      <c r="G63" s="34" t="s">
        <v>1620</v>
      </c>
      <c r="H63" s="34" t="s">
        <v>1623</v>
      </c>
    </row>
    <row r="64" spans="1:8">
      <c r="A64" s="34" t="s">
        <v>110</v>
      </c>
      <c r="B64" s="34" t="s">
        <v>1606</v>
      </c>
      <c r="C64" s="34" t="s">
        <v>1601</v>
      </c>
      <c r="D64" s="34" t="s">
        <v>1605</v>
      </c>
      <c r="E64" s="34">
        <v>1.39</v>
      </c>
      <c r="F64" s="36" t="s">
        <v>1617</v>
      </c>
      <c r="G64" s="34" t="s">
        <v>1622</v>
      </c>
      <c r="H64" s="34" t="s">
        <v>1623</v>
      </c>
    </row>
    <row r="65" spans="1:8">
      <c r="A65" s="34" t="s">
        <v>29</v>
      </c>
      <c r="B65" s="34" t="s">
        <v>1607</v>
      </c>
      <c r="C65" s="34" t="s">
        <v>1601</v>
      </c>
      <c r="D65" s="34" t="s">
        <v>1605</v>
      </c>
      <c r="E65" s="34">
        <v>14.01</v>
      </c>
      <c r="F65" s="36" t="s">
        <v>1616</v>
      </c>
      <c r="G65" s="34" t="s">
        <v>1620</v>
      </c>
      <c r="H65" s="34" t="s">
        <v>1621</v>
      </c>
    </row>
    <row r="66" spans="1:8">
      <c r="A66" s="34" t="s">
        <v>44</v>
      </c>
      <c r="B66" s="34" t="s">
        <v>1607</v>
      </c>
      <c r="C66" s="34" t="s">
        <v>1601</v>
      </c>
      <c r="D66" s="34" t="s">
        <v>1605</v>
      </c>
      <c r="E66" s="34">
        <v>8.2200000000000006</v>
      </c>
      <c r="F66" s="36" t="s">
        <v>1616</v>
      </c>
      <c r="G66" s="34" t="s">
        <v>1620</v>
      </c>
      <c r="H66" s="34" t="s">
        <v>1621</v>
      </c>
    </row>
    <row r="67" spans="1:8">
      <c r="A67" s="34" t="s">
        <v>52</v>
      </c>
      <c r="B67" s="34" t="s">
        <v>1607</v>
      </c>
      <c r="C67" s="34" t="s">
        <v>1601</v>
      </c>
      <c r="D67" s="34" t="s">
        <v>1605</v>
      </c>
      <c r="E67" s="34">
        <v>11.96</v>
      </c>
      <c r="F67" s="36" t="s">
        <v>1616</v>
      </c>
      <c r="G67" s="34" t="s">
        <v>1620</v>
      </c>
      <c r="H67" s="34" t="s">
        <v>1621</v>
      </c>
    </row>
    <row r="68" spans="1:8">
      <c r="A68" s="34" t="s">
        <v>61</v>
      </c>
      <c r="B68" s="34" t="s">
        <v>1607</v>
      </c>
      <c r="C68" s="34" t="s">
        <v>1601</v>
      </c>
      <c r="D68" s="34" t="s">
        <v>1605</v>
      </c>
      <c r="E68" s="34">
        <v>9.85</v>
      </c>
      <c r="F68" s="36" t="s">
        <v>1616</v>
      </c>
      <c r="G68" s="34" t="s">
        <v>1620</v>
      </c>
      <c r="H68" s="34" t="s">
        <v>1621</v>
      </c>
    </row>
    <row r="69" spans="1:8">
      <c r="A69" s="34" t="s">
        <v>61</v>
      </c>
      <c r="B69" s="34" t="s">
        <v>1607</v>
      </c>
      <c r="C69" s="34" t="s">
        <v>1601</v>
      </c>
      <c r="D69" s="34" t="s">
        <v>1605</v>
      </c>
      <c r="E69" s="34">
        <v>15.63</v>
      </c>
      <c r="F69" s="36" t="s">
        <v>1616</v>
      </c>
      <c r="G69" s="34" t="s">
        <v>1620</v>
      </c>
      <c r="H69" s="34" t="s">
        <v>1621</v>
      </c>
    </row>
    <row r="70" spans="1:8">
      <c r="A70" s="34" t="s">
        <v>67</v>
      </c>
      <c r="B70" s="34" t="s">
        <v>1607</v>
      </c>
      <c r="C70" s="34" t="s">
        <v>1601</v>
      </c>
      <c r="D70" s="34" t="s">
        <v>1605</v>
      </c>
      <c r="E70" s="34">
        <v>6.48</v>
      </c>
      <c r="F70" s="36" t="s">
        <v>1616</v>
      </c>
      <c r="G70" s="34" t="s">
        <v>1620</v>
      </c>
      <c r="H70" s="34" t="s">
        <v>1621</v>
      </c>
    </row>
    <row r="71" spans="1:8">
      <c r="A71" s="34" t="s">
        <v>67</v>
      </c>
      <c r="B71" s="34" t="s">
        <v>1607</v>
      </c>
      <c r="C71" s="34" t="s">
        <v>1601</v>
      </c>
      <c r="D71" s="34" t="s">
        <v>1605</v>
      </c>
      <c r="E71" s="34">
        <v>6.9</v>
      </c>
      <c r="F71" s="36" t="s">
        <v>1616</v>
      </c>
      <c r="G71" s="34" t="s">
        <v>1620</v>
      </c>
      <c r="H71" s="34" t="s">
        <v>1621</v>
      </c>
    </row>
    <row r="72" spans="1:8">
      <c r="A72" s="34" t="s">
        <v>80</v>
      </c>
      <c r="B72" s="34" t="s">
        <v>1607</v>
      </c>
      <c r="C72" s="34" t="s">
        <v>1601</v>
      </c>
      <c r="D72" s="34" t="s">
        <v>1605</v>
      </c>
      <c r="E72" s="34">
        <v>0</v>
      </c>
      <c r="F72" s="36" t="s">
        <v>1616</v>
      </c>
      <c r="G72" s="34" t="s">
        <v>1620</v>
      </c>
      <c r="H72" s="34" t="s">
        <v>1621</v>
      </c>
    </row>
    <row r="73" spans="1:8">
      <c r="A73" s="34" t="s">
        <v>24</v>
      </c>
      <c r="B73" s="34" t="s">
        <v>1607</v>
      </c>
      <c r="C73" s="34" t="s">
        <v>1601</v>
      </c>
      <c r="D73" s="34" t="s">
        <v>1605</v>
      </c>
      <c r="E73" s="34">
        <v>3.4590000000000001</v>
      </c>
      <c r="F73" s="36" t="s">
        <v>1617</v>
      </c>
      <c r="G73" s="34" t="s">
        <v>1622</v>
      </c>
      <c r="H73" s="34" t="s">
        <v>1623</v>
      </c>
    </row>
    <row r="74" spans="1:8">
      <c r="A74" s="34" t="s">
        <v>32</v>
      </c>
      <c r="B74" s="34" t="s">
        <v>1607</v>
      </c>
      <c r="C74" s="34" t="s">
        <v>1601</v>
      </c>
      <c r="D74" s="34" t="s">
        <v>1605</v>
      </c>
      <c r="E74" s="34">
        <v>0.90600000000000003</v>
      </c>
      <c r="F74" s="36" t="s">
        <v>1618</v>
      </c>
      <c r="G74" s="34" t="s">
        <v>1622</v>
      </c>
      <c r="H74" s="34" t="s">
        <v>1621</v>
      </c>
    </row>
    <row r="75" spans="1:8">
      <c r="A75" s="34" t="s">
        <v>40</v>
      </c>
      <c r="B75" s="34" t="s">
        <v>1607</v>
      </c>
      <c r="C75" s="34" t="s">
        <v>1601</v>
      </c>
      <c r="D75" s="34" t="s">
        <v>1605</v>
      </c>
      <c r="E75" s="34">
        <v>4.5970000000000004</v>
      </c>
      <c r="F75" s="36" t="s">
        <v>1617</v>
      </c>
      <c r="G75" s="34" t="s">
        <v>1622</v>
      </c>
      <c r="H75" s="34" t="s">
        <v>1623</v>
      </c>
    </row>
    <row r="76" spans="1:8">
      <c r="A76" s="34" t="s">
        <v>49</v>
      </c>
      <c r="B76" s="34" t="s">
        <v>1607</v>
      </c>
      <c r="C76" s="34" t="s">
        <v>1601</v>
      </c>
      <c r="D76" s="34" t="s">
        <v>1605</v>
      </c>
      <c r="E76" s="34">
        <v>4.3209999999999997</v>
      </c>
      <c r="F76" s="36" t="s">
        <v>1618</v>
      </c>
      <c r="G76" s="34" t="s">
        <v>1622</v>
      </c>
      <c r="H76" s="34" t="s">
        <v>1621</v>
      </c>
    </row>
    <row r="77" spans="1:8">
      <c r="A77" s="34" t="s">
        <v>55</v>
      </c>
      <c r="B77" s="34" t="s">
        <v>1607</v>
      </c>
      <c r="C77" s="34" t="s">
        <v>1601</v>
      </c>
      <c r="D77" s="34" t="s">
        <v>1605</v>
      </c>
      <c r="E77" s="34">
        <v>6.1449999999999996</v>
      </c>
      <c r="F77" s="36" t="s">
        <v>1617</v>
      </c>
      <c r="G77" s="34" t="s">
        <v>1622</v>
      </c>
      <c r="H77" s="34" t="s">
        <v>1623</v>
      </c>
    </row>
    <row r="78" spans="1:8">
      <c r="A78" s="34" t="s">
        <v>57</v>
      </c>
      <c r="B78" s="34" t="s">
        <v>1607</v>
      </c>
      <c r="C78" s="34" t="s">
        <v>1601</v>
      </c>
      <c r="D78" s="34" t="s">
        <v>1605</v>
      </c>
      <c r="E78" s="34">
        <v>3.8460000000000001</v>
      </c>
      <c r="F78" s="36" t="s">
        <v>1618</v>
      </c>
      <c r="G78" s="34" t="s">
        <v>1622</v>
      </c>
      <c r="H78" s="34" t="s">
        <v>1621</v>
      </c>
    </row>
    <row r="79" spans="1:8">
      <c r="A79" s="34" t="s">
        <v>70</v>
      </c>
      <c r="B79" s="34" t="s">
        <v>1607</v>
      </c>
      <c r="C79" s="34" t="s">
        <v>1601</v>
      </c>
      <c r="D79" s="34" t="s">
        <v>1605</v>
      </c>
      <c r="E79" s="34">
        <v>0.08</v>
      </c>
      <c r="F79" s="36" t="s">
        <v>1617</v>
      </c>
      <c r="G79" s="34" t="s">
        <v>1622</v>
      </c>
      <c r="H79" s="34" t="s">
        <v>1623</v>
      </c>
    </row>
    <row r="80" spans="1:8">
      <c r="A80" s="34" t="s">
        <v>73</v>
      </c>
      <c r="B80" s="34" t="s">
        <v>1607</v>
      </c>
      <c r="C80" s="34" t="s">
        <v>1601</v>
      </c>
      <c r="D80" s="34" t="s">
        <v>1605</v>
      </c>
      <c r="E80" s="34">
        <v>0.3</v>
      </c>
      <c r="F80" s="36" t="s">
        <v>1618</v>
      </c>
      <c r="G80" s="34" t="s">
        <v>1622</v>
      </c>
      <c r="H80" s="34" t="s">
        <v>1621</v>
      </c>
    </row>
    <row r="81" spans="1:8">
      <c r="A81" s="34" t="s">
        <v>76</v>
      </c>
      <c r="B81" s="34" t="s">
        <v>1607</v>
      </c>
      <c r="C81" s="34" t="s">
        <v>1601</v>
      </c>
      <c r="D81" s="34" t="s">
        <v>1605</v>
      </c>
      <c r="E81" s="34">
        <v>4.9800000000000004</v>
      </c>
      <c r="F81" s="36" t="s">
        <v>1617</v>
      </c>
      <c r="G81" s="34" t="s">
        <v>1622</v>
      </c>
      <c r="H81" s="34" t="s">
        <v>1623</v>
      </c>
    </row>
    <row r="82" spans="1:8">
      <c r="A82" s="34" t="s">
        <v>88</v>
      </c>
      <c r="B82" s="34" t="s">
        <v>1607</v>
      </c>
      <c r="C82" s="34" t="s">
        <v>1601</v>
      </c>
      <c r="D82" s="34" t="s">
        <v>1605</v>
      </c>
      <c r="E82" s="34">
        <v>2.0299999999999998</v>
      </c>
      <c r="F82" s="36" t="s">
        <v>1617</v>
      </c>
      <c r="G82" s="34" t="s">
        <v>1622</v>
      </c>
      <c r="H82" s="34" t="s">
        <v>1623</v>
      </c>
    </row>
    <row r="83" spans="1:8">
      <c r="A83" s="34" t="s">
        <v>91</v>
      </c>
      <c r="B83" s="34" t="s">
        <v>1607</v>
      </c>
      <c r="C83" s="34" t="s">
        <v>1601</v>
      </c>
      <c r="D83" s="34" t="s">
        <v>1605</v>
      </c>
      <c r="E83" s="34">
        <v>38.08</v>
      </c>
      <c r="F83" s="36" t="s">
        <v>1618</v>
      </c>
      <c r="G83" s="34" t="s">
        <v>1622</v>
      </c>
      <c r="H83" s="34" t="s">
        <v>1621</v>
      </c>
    </row>
    <row r="84" spans="1:8">
      <c r="A84" s="34" t="s">
        <v>95</v>
      </c>
      <c r="B84" s="34" t="s">
        <v>1607</v>
      </c>
      <c r="C84" s="34" t="s">
        <v>1601</v>
      </c>
      <c r="D84" s="34" t="s">
        <v>1605</v>
      </c>
      <c r="E84" s="34">
        <v>2.64</v>
      </c>
      <c r="F84" s="36" t="s">
        <v>1617</v>
      </c>
      <c r="G84" s="34" t="s">
        <v>1622</v>
      </c>
      <c r="H84" s="34" t="s">
        <v>1623</v>
      </c>
    </row>
    <row r="85" spans="1:8">
      <c r="A85" s="34" t="s">
        <v>104</v>
      </c>
      <c r="B85" s="34" t="s">
        <v>1607</v>
      </c>
      <c r="C85" s="34" t="s">
        <v>1601</v>
      </c>
      <c r="D85" s="34" t="s">
        <v>1605</v>
      </c>
      <c r="E85" s="34">
        <v>9.4499999999999993</v>
      </c>
      <c r="F85" s="36" t="s">
        <v>1618</v>
      </c>
      <c r="G85" s="34" t="s">
        <v>1622</v>
      </c>
      <c r="H85" s="34" t="s">
        <v>1621</v>
      </c>
    </row>
    <row r="86" spans="1:8">
      <c r="A86" s="34" t="s">
        <v>32</v>
      </c>
      <c r="B86" s="34" t="s">
        <v>1607</v>
      </c>
      <c r="C86" s="34" t="s">
        <v>1601</v>
      </c>
      <c r="D86" s="34" t="s">
        <v>1602</v>
      </c>
      <c r="E86" s="34">
        <v>0.81899999999999995</v>
      </c>
      <c r="F86" s="36" t="s">
        <v>1618</v>
      </c>
      <c r="G86" s="34" t="s">
        <v>1622</v>
      </c>
      <c r="H86" s="34" t="s">
        <v>1621</v>
      </c>
    </row>
    <row r="87" spans="1:8">
      <c r="A87" s="34" t="s">
        <v>49</v>
      </c>
      <c r="B87" s="34" t="s">
        <v>1607</v>
      </c>
      <c r="C87" s="34" t="s">
        <v>1601</v>
      </c>
      <c r="D87" s="34" t="s">
        <v>1602</v>
      </c>
      <c r="E87" s="34">
        <v>14.603</v>
      </c>
      <c r="F87" s="36" t="s">
        <v>1618</v>
      </c>
      <c r="G87" s="34" t="s">
        <v>1622</v>
      </c>
      <c r="H87" s="34" t="s">
        <v>1621</v>
      </c>
    </row>
    <row r="88" spans="1:8">
      <c r="A88" s="34" t="s">
        <v>55</v>
      </c>
      <c r="B88" s="34" t="s">
        <v>1607</v>
      </c>
      <c r="C88" s="34" t="s">
        <v>1601</v>
      </c>
      <c r="D88" s="34" t="s">
        <v>1603</v>
      </c>
      <c r="E88" s="34">
        <v>19.262</v>
      </c>
      <c r="F88" s="36" t="s">
        <v>1617</v>
      </c>
      <c r="G88" s="34" t="s">
        <v>1622</v>
      </c>
      <c r="H88" s="34" t="s">
        <v>1623</v>
      </c>
    </row>
    <row r="89" spans="1:8">
      <c r="A89" s="34" t="s">
        <v>57</v>
      </c>
      <c r="B89" s="34" t="s">
        <v>1607</v>
      </c>
      <c r="C89" s="34" t="s">
        <v>1601</v>
      </c>
      <c r="D89" s="34" t="s">
        <v>1603</v>
      </c>
      <c r="E89" s="34">
        <v>14.048</v>
      </c>
      <c r="F89" s="36" t="s">
        <v>1618</v>
      </c>
      <c r="G89" s="34" t="s">
        <v>1622</v>
      </c>
      <c r="H89" s="34" t="s">
        <v>1621</v>
      </c>
    </row>
    <row r="90" spans="1:8">
      <c r="A90" s="34" t="s">
        <v>70</v>
      </c>
      <c r="B90" s="34" t="s">
        <v>1607</v>
      </c>
      <c r="C90" s="34" t="s">
        <v>1601</v>
      </c>
      <c r="D90" s="34" t="s">
        <v>1603</v>
      </c>
      <c r="E90" s="34">
        <v>11.04</v>
      </c>
      <c r="F90" s="36" t="s">
        <v>1617</v>
      </c>
      <c r="G90" s="34" t="s">
        <v>1622</v>
      </c>
      <c r="H90" s="34" t="s">
        <v>1623</v>
      </c>
    </row>
    <row r="91" spans="1:8">
      <c r="A91" s="34" t="s">
        <v>73</v>
      </c>
      <c r="B91" s="34" t="s">
        <v>1607</v>
      </c>
      <c r="C91" s="34" t="s">
        <v>1601</v>
      </c>
      <c r="D91" s="34" t="s">
        <v>1603</v>
      </c>
      <c r="E91" s="34">
        <v>17.760000000000002</v>
      </c>
      <c r="F91" s="36" t="s">
        <v>1618</v>
      </c>
      <c r="G91" s="34" t="s">
        <v>1622</v>
      </c>
      <c r="H91" s="34" t="s">
        <v>1621</v>
      </c>
    </row>
    <row r="92" spans="1:8">
      <c r="A92" s="34" t="s">
        <v>76</v>
      </c>
      <c r="B92" s="34" t="s">
        <v>1607</v>
      </c>
      <c r="C92" s="34" t="s">
        <v>1601</v>
      </c>
      <c r="D92" s="34" t="s">
        <v>1603</v>
      </c>
      <c r="E92" s="34">
        <v>13.65</v>
      </c>
      <c r="F92" s="36" t="s">
        <v>1617</v>
      </c>
      <c r="G92" s="34" t="s">
        <v>1622</v>
      </c>
      <c r="H92" s="34" t="s">
        <v>1623</v>
      </c>
    </row>
    <row r="93" spans="1:8">
      <c r="A93" s="34" t="s">
        <v>88</v>
      </c>
      <c r="B93" s="34" t="s">
        <v>1607</v>
      </c>
      <c r="C93" s="34" t="s">
        <v>1601</v>
      </c>
      <c r="D93" s="34" t="s">
        <v>1603</v>
      </c>
      <c r="E93" s="34">
        <v>10.34</v>
      </c>
      <c r="F93" s="36" t="s">
        <v>1617</v>
      </c>
      <c r="G93" s="34" t="s">
        <v>1622</v>
      </c>
      <c r="H93" s="34" t="s">
        <v>1623</v>
      </c>
    </row>
    <row r="94" spans="1:8">
      <c r="A94" s="34" t="s">
        <v>95</v>
      </c>
      <c r="B94" s="34" t="s">
        <v>1607</v>
      </c>
      <c r="C94" s="34" t="s">
        <v>1601</v>
      </c>
      <c r="D94" s="34" t="s">
        <v>1603</v>
      </c>
      <c r="E94" s="34">
        <v>10.41</v>
      </c>
      <c r="F94" s="36" t="s">
        <v>1617</v>
      </c>
      <c r="G94" s="34" t="s">
        <v>1622</v>
      </c>
      <c r="H94" s="34" t="s">
        <v>1623</v>
      </c>
    </row>
    <row r="95" spans="1:8">
      <c r="A95" s="34" t="s">
        <v>104</v>
      </c>
      <c r="B95" s="34" t="s">
        <v>1607</v>
      </c>
      <c r="C95" s="34" t="s">
        <v>1601</v>
      </c>
      <c r="D95" s="34" t="s">
        <v>1603</v>
      </c>
      <c r="E95" s="34">
        <v>2.92</v>
      </c>
      <c r="F95" s="36" t="s">
        <v>1618</v>
      </c>
      <c r="G95" s="34" t="s">
        <v>1622</v>
      </c>
      <c r="H95" s="34" t="s">
        <v>1621</v>
      </c>
    </row>
    <row r="96" spans="1:8">
      <c r="A96" s="34" t="s">
        <v>29</v>
      </c>
      <c r="B96" s="34" t="s">
        <v>1607</v>
      </c>
      <c r="C96" s="34" t="s">
        <v>1601</v>
      </c>
      <c r="D96" s="34" t="s">
        <v>1603</v>
      </c>
      <c r="E96" s="34">
        <v>14.78</v>
      </c>
      <c r="F96" s="36" t="s">
        <v>1616</v>
      </c>
      <c r="G96" s="34" t="s">
        <v>1620</v>
      </c>
      <c r="H96" s="34" t="s">
        <v>1621</v>
      </c>
    </row>
    <row r="97" spans="1:8">
      <c r="A97" s="34" t="s">
        <v>44</v>
      </c>
      <c r="B97" s="34" t="s">
        <v>1607</v>
      </c>
      <c r="C97" s="34" t="s">
        <v>1601</v>
      </c>
      <c r="D97" s="34" t="s">
        <v>1603</v>
      </c>
      <c r="E97" s="34">
        <v>9.6</v>
      </c>
      <c r="F97" s="36" t="s">
        <v>1616</v>
      </c>
      <c r="G97" s="34" t="s">
        <v>1620</v>
      </c>
      <c r="H97" s="34" t="s">
        <v>1621</v>
      </c>
    </row>
    <row r="98" spans="1:8">
      <c r="A98" s="34" t="s">
        <v>52</v>
      </c>
      <c r="B98" s="34" t="s">
        <v>1607</v>
      </c>
      <c r="C98" s="34" t="s">
        <v>1601</v>
      </c>
      <c r="D98" s="34" t="s">
        <v>1603</v>
      </c>
      <c r="E98" s="34">
        <v>14.08</v>
      </c>
      <c r="F98" s="36" t="s">
        <v>1616</v>
      </c>
      <c r="G98" s="34" t="s">
        <v>1620</v>
      </c>
      <c r="H98" s="34" t="s">
        <v>1621</v>
      </c>
    </row>
    <row r="99" spans="1:8">
      <c r="A99" s="34" t="s">
        <v>61</v>
      </c>
      <c r="B99" s="34" t="s">
        <v>1607</v>
      </c>
      <c r="C99" s="34" t="s">
        <v>1601</v>
      </c>
      <c r="D99" s="34" t="s">
        <v>1603</v>
      </c>
      <c r="E99" s="34">
        <v>17.28</v>
      </c>
      <c r="F99" s="36" t="s">
        <v>1616</v>
      </c>
      <c r="G99" s="34" t="s">
        <v>1620</v>
      </c>
      <c r="H99" s="34" t="s">
        <v>1621</v>
      </c>
    </row>
    <row r="100" spans="1:8">
      <c r="A100" s="34" t="s">
        <v>61</v>
      </c>
      <c r="B100" s="34" t="s">
        <v>1607</v>
      </c>
      <c r="C100" s="34" t="s">
        <v>1601</v>
      </c>
      <c r="D100" s="34" t="s">
        <v>1603</v>
      </c>
      <c r="E100" s="34">
        <v>20.64</v>
      </c>
      <c r="F100" s="36" t="s">
        <v>1616</v>
      </c>
      <c r="G100" s="34" t="s">
        <v>1620</v>
      </c>
      <c r="H100" s="34" t="s">
        <v>1621</v>
      </c>
    </row>
    <row r="101" spans="1:8">
      <c r="A101" s="34" t="s">
        <v>67</v>
      </c>
      <c r="B101" s="34" t="s">
        <v>1607</v>
      </c>
      <c r="C101" s="34" t="s">
        <v>1601</v>
      </c>
      <c r="D101" s="34" t="s">
        <v>1603</v>
      </c>
      <c r="E101" s="34">
        <v>12.16</v>
      </c>
      <c r="F101" s="36" t="s">
        <v>1616</v>
      </c>
      <c r="G101" s="34" t="s">
        <v>1620</v>
      </c>
      <c r="H101" s="34" t="s">
        <v>1621</v>
      </c>
    </row>
    <row r="102" spans="1:8">
      <c r="A102" s="34" t="s">
        <v>67</v>
      </c>
      <c r="B102" s="34" t="s">
        <v>1607</v>
      </c>
      <c r="C102" s="34" t="s">
        <v>1601</v>
      </c>
      <c r="D102" s="34" t="s">
        <v>1603</v>
      </c>
      <c r="E102" s="34">
        <v>15.75</v>
      </c>
      <c r="F102" s="36" t="s">
        <v>1616</v>
      </c>
      <c r="G102" s="34" t="s">
        <v>1620</v>
      </c>
      <c r="H102" s="34" t="s">
        <v>1621</v>
      </c>
    </row>
    <row r="103" spans="1:8">
      <c r="A103" s="34" t="s">
        <v>80</v>
      </c>
      <c r="B103" s="34" t="s">
        <v>1607</v>
      </c>
      <c r="C103" s="34" t="s">
        <v>1601</v>
      </c>
      <c r="D103" s="34" t="s">
        <v>1603</v>
      </c>
      <c r="E103" s="34">
        <v>0.06</v>
      </c>
      <c r="F103" s="36" t="s">
        <v>1616</v>
      </c>
      <c r="G103" s="34" t="s">
        <v>1620</v>
      </c>
      <c r="H103" s="34" t="s">
        <v>1621</v>
      </c>
    </row>
  </sheetData>
  <autoFilter ref="A2:H103" xr:uid="{00000000-0009-0000-0000-000007000000}"/>
  <mergeCells count="1">
    <mergeCell ref="A1:H1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scale="65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133"/>
  <sheetViews>
    <sheetView zoomScale="85" zoomScaleNormal="85" workbookViewId="0">
      <selection activeCell="F87" sqref="F87"/>
    </sheetView>
  </sheetViews>
  <sheetFormatPr defaultRowHeight="14.25"/>
  <cols>
    <col min="1" max="1" width="11.625" style="26" bestFit="1" customWidth="1"/>
    <col min="2" max="2" width="20.5" style="26" bestFit="1" customWidth="1"/>
    <col min="3" max="3" width="10.5" style="26" bestFit="1" customWidth="1"/>
    <col min="4" max="4" width="18.375" style="26" bestFit="1" customWidth="1"/>
    <col min="5" max="5" width="22.75" style="26" bestFit="1" customWidth="1"/>
    <col min="6" max="6" width="15.625" style="26" bestFit="1" customWidth="1"/>
    <col min="8" max="8" width="11.625" style="26" bestFit="1" customWidth="1"/>
    <col min="9" max="9" width="26.125" style="26" bestFit="1" customWidth="1"/>
    <col min="10" max="10" width="10.5" style="26" bestFit="1" customWidth="1"/>
    <col min="11" max="11" width="18.375" style="26" bestFit="1" customWidth="1"/>
    <col min="12" max="12" width="22.75" style="26" bestFit="1" customWidth="1"/>
    <col min="13" max="13" width="9.5" style="26" bestFit="1" customWidth="1"/>
    <col min="15" max="15" width="10.25" style="39" bestFit="1" customWidth="1"/>
    <col min="16" max="16" width="23" style="39" bestFit="1" customWidth="1"/>
    <col min="17" max="17" width="8.75" style="39" bestFit="1" customWidth="1"/>
    <col min="18" max="18" width="15.625" style="39" bestFit="1" customWidth="1"/>
    <col min="19" max="19" width="20.25" style="39" bestFit="1" customWidth="1"/>
    <col min="20" max="20" width="9.375" style="39" bestFit="1" customWidth="1"/>
  </cols>
  <sheetData>
    <row r="1" spans="1:20" ht="32.25" customHeight="1">
      <c r="A1" s="155" t="s">
        <v>1653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</row>
    <row r="2" spans="1:20" ht="32.25" customHeight="1">
      <c r="A2" s="90"/>
      <c r="B2" s="90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</row>
    <row r="3" spans="1:20" ht="32.25" customHeight="1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  <c r="S3" s="90"/>
      <c r="T3" s="90"/>
    </row>
    <row r="4" spans="1:20">
      <c r="A4" s="34" t="s">
        <v>1626</v>
      </c>
      <c r="B4" s="34" t="s">
        <v>1627</v>
      </c>
      <c r="C4" s="34" t="s">
        <v>1628</v>
      </c>
      <c r="D4" s="34" t="s">
        <v>1629</v>
      </c>
      <c r="E4" s="34" t="s">
        <v>1630</v>
      </c>
      <c r="F4" s="34" t="s">
        <v>1649</v>
      </c>
      <c r="H4" s="34" t="s">
        <v>1626</v>
      </c>
      <c r="I4" s="34" t="s">
        <v>1627</v>
      </c>
      <c r="J4" s="34" t="s">
        <v>1628</v>
      </c>
      <c r="K4" s="34" t="s">
        <v>1629</v>
      </c>
      <c r="L4" s="34" t="s">
        <v>1630</v>
      </c>
      <c r="M4" s="34" t="s">
        <v>1647</v>
      </c>
      <c r="O4" s="34" t="s">
        <v>1626</v>
      </c>
      <c r="P4" s="34" t="s">
        <v>1627</v>
      </c>
      <c r="Q4" s="34" t="s">
        <v>1628</v>
      </c>
      <c r="R4" s="34" t="s">
        <v>1629</v>
      </c>
      <c r="S4" s="34" t="s">
        <v>1630</v>
      </c>
      <c r="T4" s="34" t="s">
        <v>1647</v>
      </c>
    </row>
    <row r="5" spans="1:20">
      <c r="A5" s="156" t="s">
        <v>1176</v>
      </c>
      <c r="B5" s="45" t="s">
        <v>1648</v>
      </c>
      <c r="C5" s="45" t="s">
        <v>80</v>
      </c>
      <c r="D5" s="45" t="s">
        <v>1632</v>
      </c>
      <c r="E5" s="46" t="s">
        <v>1633</v>
      </c>
      <c r="F5" s="45">
        <v>8.44</v>
      </c>
      <c r="H5" s="156" t="s">
        <v>1176</v>
      </c>
      <c r="I5" s="45" t="s">
        <v>1650</v>
      </c>
      <c r="J5" s="45" t="s">
        <v>80</v>
      </c>
      <c r="K5" s="45" t="s">
        <v>1632</v>
      </c>
      <c r="L5" s="46" t="s">
        <v>1633</v>
      </c>
      <c r="M5" s="45">
        <v>37.32</v>
      </c>
      <c r="O5" s="156" t="s">
        <v>1176</v>
      </c>
      <c r="P5" s="45" t="s">
        <v>1631</v>
      </c>
      <c r="Q5" s="45" t="s">
        <v>80</v>
      </c>
      <c r="R5" s="45" t="s">
        <v>1632</v>
      </c>
      <c r="S5" s="46" t="s">
        <v>1633</v>
      </c>
      <c r="T5" s="45">
        <v>21.6</v>
      </c>
    </row>
    <row r="6" spans="1:20">
      <c r="A6" s="157"/>
      <c r="B6" s="45" t="s">
        <v>1648</v>
      </c>
      <c r="C6" s="45" t="s">
        <v>61</v>
      </c>
      <c r="D6" s="45" t="s">
        <v>1632</v>
      </c>
      <c r="E6" s="46" t="s">
        <v>1633</v>
      </c>
      <c r="F6" s="45">
        <v>2.177</v>
      </c>
      <c r="H6" s="157"/>
      <c r="I6" s="45" t="s">
        <v>1650</v>
      </c>
      <c r="J6" s="45" t="s">
        <v>61</v>
      </c>
      <c r="K6" s="45" t="s">
        <v>1632</v>
      </c>
      <c r="L6" s="46" t="s">
        <v>1633</v>
      </c>
      <c r="M6" s="45">
        <v>0.86799999999999999</v>
      </c>
      <c r="O6" s="157"/>
      <c r="P6" s="45" t="s">
        <v>1631</v>
      </c>
      <c r="Q6" s="45" t="s">
        <v>61</v>
      </c>
      <c r="R6" s="45" t="s">
        <v>1632</v>
      </c>
      <c r="S6" s="46" t="s">
        <v>1633</v>
      </c>
      <c r="T6" s="45">
        <v>0.75900000000000001</v>
      </c>
    </row>
    <row r="7" spans="1:20">
      <c r="A7" s="157"/>
      <c r="B7" s="45" t="s">
        <v>1648</v>
      </c>
      <c r="C7" s="45" t="s">
        <v>67</v>
      </c>
      <c r="D7" s="45" t="s">
        <v>1632</v>
      </c>
      <c r="E7" s="46" t="s">
        <v>1633</v>
      </c>
      <c r="F7" s="45">
        <v>2.06</v>
      </c>
      <c r="H7" s="157"/>
      <c r="I7" s="45" t="s">
        <v>1650</v>
      </c>
      <c r="J7" s="45" t="s">
        <v>67</v>
      </c>
      <c r="K7" s="45" t="s">
        <v>1632</v>
      </c>
      <c r="L7" s="46" t="s">
        <v>1633</v>
      </c>
      <c r="M7" s="45">
        <v>11.148</v>
      </c>
      <c r="O7" s="157"/>
      <c r="P7" s="45" t="s">
        <v>1631</v>
      </c>
      <c r="Q7" s="45" t="s">
        <v>67</v>
      </c>
      <c r="R7" s="45" t="s">
        <v>1632</v>
      </c>
      <c r="S7" s="46" t="s">
        <v>1633</v>
      </c>
      <c r="T7" s="45">
        <v>15.598000000000001</v>
      </c>
    </row>
    <row r="8" spans="1:20">
      <c r="A8" s="157"/>
      <c r="B8" s="45" t="s">
        <v>1648</v>
      </c>
      <c r="C8" s="45" t="s">
        <v>101</v>
      </c>
      <c r="D8" s="45" t="s">
        <v>1632</v>
      </c>
      <c r="E8" s="46" t="s">
        <v>1633</v>
      </c>
      <c r="F8" s="45">
        <v>2.58</v>
      </c>
      <c r="H8" s="157"/>
      <c r="I8" s="45" t="s">
        <v>1650</v>
      </c>
      <c r="J8" s="45" t="s">
        <v>101</v>
      </c>
      <c r="K8" s="45" t="s">
        <v>1632</v>
      </c>
      <c r="L8" s="46" t="s">
        <v>1633</v>
      </c>
      <c r="M8" s="45">
        <v>1.24</v>
      </c>
      <c r="O8" s="157"/>
      <c r="P8" s="45" t="s">
        <v>1631</v>
      </c>
      <c r="Q8" s="45" t="s">
        <v>101</v>
      </c>
      <c r="R8" s="45" t="s">
        <v>1632</v>
      </c>
      <c r="S8" s="46" t="s">
        <v>1633</v>
      </c>
      <c r="T8" s="45">
        <v>0.34</v>
      </c>
    </row>
    <row r="9" spans="1:20">
      <c r="A9" s="157"/>
      <c r="B9" s="45" t="s">
        <v>1648</v>
      </c>
      <c r="C9" s="45" t="s">
        <v>73</v>
      </c>
      <c r="D9" s="45" t="s">
        <v>1632</v>
      </c>
      <c r="E9" s="46" t="s">
        <v>1633</v>
      </c>
      <c r="F9" s="45">
        <v>1.3939999999999999</v>
      </c>
      <c r="H9" s="157"/>
      <c r="I9" s="45" t="s">
        <v>1650</v>
      </c>
      <c r="J9" s="45" t="s">
        <v>73</v>
      </c>
      <c r="K9" s="45" t="s">
        <v>1632</v>
      </c>
      <c r="L9" s="46" t="s">
        <v>1633</v>
      </c>
      <c r="M9" s="45">
        <v>10.590999999999999</v>
      </c>
      <c r="O9" s="157"/>
      <c r="P9" s="45" t="s">
        <v>1631</v>
      </c>
      <c r="Q9" s="45" t="s">
        <v>73</v>
      </c>
      <c r="R9" s="45" t="s">
        <v>1632</v>
      </c>
      <c r="S9" s="46" t="s">
        <v>1633</v>
      </c>
      <c r="T9" s="45">
        <v>10.680999999999999</v>
      </c>
    </row>
    <row r="10" spans="1:20">
      <c r="A10" s="157"/>
      <c r="B10" s="45" t="s">
        <v>1648</v>
      </c>
      <c r="C10" s="45" t="s">
        <v>91</v>
      </c>
      <c r="D10" s="45" t="s">
        <v>1632</v>
      </c>
      <c r="E10" s="46" t="s">
        <v>1633</v>
      </c>
      <c r="F10" s="45">
        <v>0.73</v>
      </c>
      <c r="H10" s="157"/>
      <c r="I10" s="45" t="s">
        <v>1650</v>
      </c>
      <c r="J10" s="45" t="s">
        <v>91</v>
      </c>
      <c r="K10" s="45" t="s">
        <v>1632</v>
      </c>
      <c r="L10" s="46" t="s">
        <v>1633</v>
      </c>
      <c r="M10" s="45">
        <v>3.24</v>
      </c>
      <c r="O10" s="157"/>
      <c r="P10" s="45" t="s">
        <v>1631</v>
      </c>
      <c r="Q10" s="45" t="s">
        <v>91</v>
      </c>
      <c r="R10" s="45" t="s">
        <v>1632</v>
      </c>
      <c r="S10" s="46" t="s">
        <v>1633</v>
      </c>
      <c r="T10" s="45">
        <v>3.53</v>
      </c>
    </row>
    <row r="11" spans="1:20">
      <c r="A11" s="157"/>
      <c r="B11" s="45" t="s">
        <v>1648</v>
      </c>
      <c r="C11" s="45" t="s">
        <v>104</v>
      </c>
      <c r="D11" s="45" t="s">
        <v>1632</v>
      </c>
      <c r="E11" s="46" t="s">
        <v>1633</v>
      </c>
      <c r="F11" s="45">
        <v>2.37</v>
      </c>
      <c r="H11" s="157"/>
      <c r="I11" s="45" t="s">
        <v>1650</v>
      </c>
      <c r="J11" s="45" t="s">
        <v>104</v>
      </c>
      <c r="K11" s="45" t="s">
        <v>1632</v>
      </c>
      <c r="L11" s="46" t="s">
        <v>1633</v>
      </c>
      <c r="M11" s="45">
        <v>4.28</v>
      </c>
      <c r="O11" s="157"/>
      <c r="P11" s="45" t="s">
        <v>1631</v>
      </c>
      <c r="Q11" s="45" t="s">
        <v>104</v>
      </c>
      <c r="R11" s="45" t="s">
        <v>1632</v>
      </c>
      <c r="S11" s="46" t="s">
        <v>1633</v>
      </c>
      <c r="T11" s="45">
        <v>1.65</v>
      </c>
    </row>
    <row r="12" spans="1:20">
      <c r="A12" s="157"/>
      <c r="B12" s="45" t="s">
        <v>1648</v>
      </c>
      <c r="C12" s="45" t="s">
        <v>98</v>
      </c>
      <c r="D12" s="45" t="s">
        <v>1632</v>
      </c>
      <c r="E12" s="45" t="s">
        <v>1634</v>
      </c>
      <c r="F12" s="45">
        <v>2.12</v>
      </c>
      <c r="H12" s="157"/>
      <c r="I12" s="45" t="s">
        <v>1650</v>
      </c>
      <c r="J12" s="45" t="s">
        <v>98</v>
      </c>
      <c r="K12" s="45" t="s">
        <v>1632</v>
      </c>
      <c r="L12" s="45" t="s">
        <v>1634</v>
      </c>
      <c r="M12" s="45">
        <v>0.21</v>
      </c>
      <c r="O12" s="157"/>
      <c r="P12" s="45" t="s">
        <v>1631</v>
      </c>
      <c r="Q12" s="45" t="s">
        <v>98</v>
      </c>
      <c r="R12" s="45" t="s">
        <v>1632</v>
      </c>
      <c r="S12" s="45" t="s">
        <v>1634</v>
      </c>
      <c r="T12" s="45">
        <v>7.0000000000000007E-2</v>
      </c>
    </row>
    <row r="13" spans="1:20">
      <c r="A13" s="157"/>
      <c r="B13" s="45" t="s">
        <v>1648</v>
      </c>
      <c r="C13" s="45" t="s">
        <v>107</v>
      </c>
      <c r="D13" s="45" t="s">
        <v>1632</v>
      </c>
      <c r="E13" s="45" t="s">
        <v>1634</v>
      </c>
      <c r="F13" s="45">
        <v>2.2599999999999998</v>
      </c>
      <c r="H13" s="157"/>
      <c r="I13" s="45" t="s">
        <v>1650</v>
      </c>
      <c r="J13" s="45" t="s">
        <v>107</v>
      </c>
      <c r="K13" s="45" t="s">
        <v>1632</v>
      </c>
      <c r="L13" s="45" t="s">
        <v>1634</v>
      </c>
      <c r="M13" s="45">
        <v>3.11</v>
      </c>
      <c r="O13" s="157"/>
      <c r="P13" s="45" t="s">
        <v>1631</v>
      </c>
      <c r="Q13" s="45" t="s">
        <v>107</v>
      </c>
      <c r="R13" s="45" t="s">
        <v>1632</v>
      </c>
      <c r="S13" s="45" t="s">
        <v>1634</v>
      </c>
      <c r="T13" s="45">
        <v>1.05</v>
      </c>
    </row>
    <row r="14" spans="1:20">
      <c r="A14" s="157"/>
      <c r="B14" s="45" t="s">
        <v>1648</v>
      </c>
      <c r="C14" s="45" t="s">
        <v>83</v>
      </c>
      <c r="D14" s="45" t="s">
        <v>1632</v>
      </c>
      <c r="E14" s="45" t="s">
        <v>1634</v>
      </c>
      <c r="F14" s="45">
        <v>0.82</v>
      </c>
      <c r="H14" s="157"/>
      <c r="I14" s="45" t="s">
        <v>1650</v>
      </c>
      <c r="J14" s="45" t="s">
        <v>83</v>
      </c>
      <c r="K14" s="45" t="s">
        <v>1632</v>
      </c>
      <c r="L14" s="45" t="s">
        <v>1634</v>
      </c>
      <c r="M14" s="45">
        <v>7.91</v>
      </c>
      <c r="O14" s="157"/>
      <c r="P14" s="45" t="s">
        <v>1631</v>
      </c>
      <c r="Q14" s="45" t="s">
        <v>83</v>
      </c>
      <c r="R14" s="45" t="s">
        <v>1632</v>
      </c>
      <c r="S14" s="45" t="s">
        <v>1634</v>
      </c>
      <c r="T14" s="45">
        <v>4.99</v>
      </c>
    </row>
    <row r="15" spans="1:20">
      <c r="A15" s="157"/>
      <c r="B15" s="45" t="s">
        <v>1648</v>
      </c>
      <c r="C15" s="45" t="s">
        <v>70</v>
      </c>
      <c r="D15" s="45" t="s">
        <v>1632</v>
      </c>
      <c r="E15" s="45" t="s">
        <v>1634</v>
      </c>
      <c r="F15" s="45">
        <v>3.6760000000000002</v>
      </c>
      <c r="H15" s="157"/>
      <c r="I15" s="45" t="s">
        <v>1650</v>
      </c>
      <c r="J15" s="45" t="s">
        <v>70</v>
      </c>
      <c r="K15" s="45" t="s">
        <v>1632</v>
      </c>
      <c r="L15" s="45" t="s">
        <v>1634</v>
      </c>
      <c r="M15" s="45">
        <v>4.5419999999999998</v>
      </c>
      <c r="O15" s="157"/>
      <c r="P15" s="45" t="s">
        <v>1631</v>
      </c>
      <c r="Q15" s="45" t="s">
        <v>70</v>
      </c>
      <c r="R15" s="45" t="s">
        <v>1632</v>
      </c>
      <c r="S15" s="45" t="s">
        <v>1634</v>
      </c>
      <c r="T15" s="45">
        <v>4.157</v>
      </c>
    </row>
    <row r="16" spans="1:20">
      <c r="A16" s="157"/>
      <c r="B16" s="45" t="s">
        <v>1648</v>
      </c>
      <c r="C16" s="45" t="s">
        <v>70</v>
      </c>
      <c r="D16" s="45" t="s">
        <v>1632</v>
      </c>
      <c r="E16" s="45" t="s">
        <v>1634</v>
      </c>
      <c r="F16" s="45">
        <v>2.6520000000000001</v>
      </c>
      <c r="H16" s="157"/>
      <c r="I16" s="45" t="s">
        <v>1650</v>
      </c>
      <c r="J16" s="45" t="s">
        <v>70</v>
      </c>
      <c r="K16" s="45" t="s">
        <v>1632</v>
      </c>
      <c r="L16" s="45" t="s">
        <v>1634</v>
      </c>
      <c r="M16" s="45">
        <v>1.1519999999999999</v>
      </c>
      <c r="O16" s="157"/>
      <c r="P16" s="45" t="s">
        <v>1631</v>
      </c>
      <c r="Q16" s="45" t="s">
        <v>70</v>
      </c>
      <c r="R16" s="45" t="s">
        <v>1632</v>
      </c>
      <c r="S16" s="45" t="s">
        <v>1634</v>
      </c>
      <c r="T16" s="45">
        <v>2.1840000000000002</v>
      </c>
    </row>
    <row r="17" spans="1:20">
      <c r="A17" s="157"/>
      <c r="B17" s="45" t="s">
        <v>1648</v>
      </c>
      <c r="C17" s="45" t="s">
        <v>76</v>
      </c>
      <c r="D17" s="45" t="s">
        <v>1632</v>
      </c>
      <c r="E17" s="45" t="s">
        <v>1634</v>
      </c>
      <c r="F17" s="45">
        <v>0.63</v>
      </c>
      <c r="H17" s="157"/>
      <c r="I17" s="45" t="s">
        <v>1650</v>
      </c>
      <c r="J17" s="45" t="s">
        <v>76</v>
      </c>
      <c r="K17" s="45" t="s">
        <v>1632</v>
      </c>
      <c r="L17" s="45" t="s">
        <v>1634</v>
      </c>
      <c r="M17" s="45">
        <v>1.81</v>
      </c>
      <c r="O17" s="157"/>
      <c r="P17" s="45" t="s">
        <v>1631</v>
      </c>
      <c r="Q17" s="45" t="s">
        <v>76</v>
      </c>
      <c r="R17" s="45" t="s">
        <v>1632</v>
      </c>
      <c r="S17" s="45" t="s">
        <v>1634</v>
      </c>
      <c r="T17" s="45">
        <v>1.63</v>
      </c>
    </row>
    <row r="18" spans="1:20">
      <c r="A18" s="157"/>
      <c r="B18" s="45" t="s">
        <v>1648</v>
      </c>
      <c r="C18" s="45" t="s">
        <v>88</v>
      </c>
      <c r="D18" s="45" t="s">
        <v>1632</v>
      </c>
      <c r="E18" s="45" t="s">
        <v>1634</v>
      </c>
      <c r="F18" s="45">
        <v>0.49</v>
      </c>
      <c r="H18" s="157"/>
      <c r="I18" s="45" t="s">
        <v>1650</v>
      </c>
      <c r="J18" s="45" t="s">
        <v>88</v>
      </c>
      <c r="K18" s="45" t="s">
        <v>1632</v>
      </c>
      <c r="L18" s="45" t="s">
        <v>1634</v>
      </c>
      <c r="M18" s="45">
        <v>1.42</v>
      </c>
      <c r="O18" s="157"/>
      <c r="P18" s="45" t="s">
        <v>1631</v>
      </c>
      <c r="Q18" s="45" t="s">
        <v>88</v>
      </c>
      <c r="R18" s="45" t="s">
        <v>1632</v>
      </c>
      <c r="S18" s="45" t="s">
        <v>1634</v>
      </c>
      <c r="T18" s="45">
        <v>1.85</v>
      </c>
    </row>
    <row r="19" spans="1:20">
      <c r="A19" s="157"/>
      <c r="B19" s="45" t="s">
        <v>1648</v>
      </c>
      <c r="C19" s="45" t="s">
        <v>95</v>
      </c>
      <c r="D19" s="45" t="s">
        <v>1632</v>
      </c>
      <c r="E19" s="45" t="s">
        <v>1634</v>
      </c>
      <c r="F19" s="45">
        <v>1.28</v>
      </c>
      <c r="H19" s="157"/>
      <c r="I19" s="45" t="s">
        <v>1650</v>
      </c>
      <c r="J19" s="45" t="s">
        <v>95</v>
      </c>
      <c r="K19" s="45" t="s">
        <v>1632</v>
      </c>
      <c r="L19" s="45" t="s">
        <v>1634</v>
      </c>
      <c r="M19" s="45">
        <v>5.68</v>
      </c>
      <c r="O19" s="157"/>
      <c r="P19" s="45" t="s">
        <v>1631</v>
      </c>
      <c r="Q19" s="45" t="s">
        <v>95</v>
      </c>
      <c r="R19" s="45" t="s">
        <v>1632</v>
      </c>
      <c r="S19" s="45" t="s">
        <v>1634</v>
      </c>
      <c r="T19" s="45">
        <v>9.36</v>
      </c>
    </row>
    <row r="20" spans="1:20">
      <c r="A20" s="157"/>
      <c r="B20" s="45" t="s">
        <v>1648</v>
      </c>
      <c r="C20" s="45" t="s">
        <v>110</v>
      </c>
      <c r="D20" s="45" t="s">
        <v>1632</v>
      </c>
      <c r="E20" s="45" t="s">
        <v>1634</v>
      </c>
      <c r="F20" s="45">
        <v>4.6900000000000004</v>
      </c>
      <c r="H20" s="157"/>
      <c r="I20" s="45" t="s">
        <v>1650</v>
      </c>
      <c r="J20" s="45" t="s">
        <v>110</v>
      </c>
      <c r="K20" s="45" t="s">
        <v>1632</v>
      </c>
      <c r="L20" s="45" t="s">
        <v>1634</v>
      </c>
      <c r="M20" s="45">
        <v>3.82</v>
      </c>
      <c r="O20" s="157"/>
      <c r="P20" s="45" t="s">
        <v>1631</v>
      </c>
      <c r="Q20" s="45" t="s">
        <v>110</v>
      </c>
      <c r="R20" s="45" t="s">
        <v>1632</v>
      </c>
      <c r="S20" s="45" t="s">
        <v>1634</v>
      </c>
      <c r="T20" s="45">
        <v>3.98</v>
      </c>
    </row>
    <row r="21" spans="1:20">
      <c r="A21" s="157"/>
      <c r="B21" s="47" t="s">
        <v>1648</v>
      </c>
      <c r="C21" s="47" t="s">
        <v>61</v>
      </c>
      <c r="D21" s="47" t="s">
        <v>1635</v>
      </c>
      <c r="E21" s="48" t="s">
        <v>1633</v>
      </c>
      <c r="F21" s="47">
        <v>2.177</v>
      </c>
      <c r="H21" s="157"/>
      <c r="I21" s="47" t="s">
        <v>1650</v>
      </c>
      <c r="J21" s="47" t="s">
        <v>61</v>
      </c>
      <c r="K21" s="47" t="s">
        <v>1635</v>
      </c>
      <c r="L21" s="48" t="s">
        <v>1633</v>
      </c>
      <c r="M21" s="47">
        <v>0.86799999999999999</v>
      </c>
      <c r="O21" s="157"/>
      <c r="P21" s="47" t="s">
        <v>1631</v>
      </c>
      <c r="Q21" s="47" t="s">
        <v>61</v>
      </c>
      <c r="R21" s="47" t="s">
        <v>1635</v>
      </c>
      <c r="S21" s="48" t="s">
        <v>1633</v>
      </c>
      <c r="T21" s="47">
        <v>0.75900000000000001</v>
      </c>
    </row>
    <row r="22" spans="1:20">
      <c r="A22" s="157"/>
      <c r="B22" s="47" t="s">
        <v>1648</v>
      </c>
      <c r="C22" s="47" t="s">
        <v>67</v>
      </c>
      <c r="D22" s="47" t="s">
        <v>1635</v>
      </c>
      <c r="E22" s="48" t="s">
        <v>1633</v>
      </c>
      <c r="F22" s="47">
        <v>2.06</v>
      </c>
      <c r="H22" s="157"/>
      <c r="I22" s="47" t="s">
        <v>1650</v>
      </c>
      <c r="J22" s="47" t="s">
        <v>67</v>
      </c>
      <c r="K22" s="47" t="s">
        <v>1635</v>
      </c>
      <c r="L22" s="48" t="s">
        <v>1633</v>
      </c>
      <c r="M22" s="47">
        <v>11.148</v>
      </c>
      <c r="O22" s="157"/>
      <c r="P22" s="47" t="s">
        <v>1631</v>
      </c>
      <c r="Q22" s="47" t="s">
        <v>67</v>
      </c>
      <c r="R22" s="47" t="s">
        <v>1635</v>
      </c>
      <c r="S22" s="48" t="s">
        <v>1633</v>
      </c>
      <c r="T22" s="47">
        <v>15.598000000000001</v>
      </c>
    </row>
    <row r="23" spans="1:20">
      <c r="A23" s="157"/>
      <c r="B23" s="47" t="s">
        <v>1648</v>
      </c>
      <c r="C23" s="47" t="s">
        <v>101</v>
      </c>
      <c r="D23" s="47" t="s">
        <v>1635</v>
      </c>
      <c r="E23" s="48" t="s">
        <v>1633</v>
      </c>
      <c r="F23" s="47">
        <v>2.58</v>
      </c>
      <c r="H23" s="157"/>
      <c r="I23" s="47" t="s">
        <v>1650</v>
      </c>
      <c r="J23" s="47" t="s">
        <v>101</v>
      </c>
      <c r="K23" s="47" t="s">
        <v>1635</v>
      </c>
      <c r="L23" s="48" t="s">
        <v>1633</v>
      </c>
      <c r="M23" s="47">
        <v>1.24</v>
      </c>
      <c r="O23" s="157"/>
      <c r="P23" s="47" t="s">
        <v>1631</v>
      </c>
      <c r="Q23" s="47" t="s">
        <v>101</v>
      </c>
      <c r="R23" s="47" t="s">
        <v>1635</v>
      </c>
      <c r="S23" s="48" t="s">
        <v>1633</v>
      </c>
      <c r="T23" s="47">
        <v>0.34</v>
      </c>
    </row>
    <row r="24" spans="1:20">
      <c r="A24" s="157"/>
      <c r="B24" s="47" t="s">
        <v>1648</v>
      </c>
      <c r="C24" s="47" t="s">
        <v>80</v>
      </c>
      <c r="D24" s="47" t="s">
        <v>1635</v>
      </c>
      <c r="E24" s="48" t="s">
        <v>1633</v>
      </c>
      <c r="F24" s="47">
        <v>8.44</v>
      </c>
      <c r="H24" s="157"/>
      <c r="I24" s="47" t="s">
        <v>1650</v>
      </c>
      <c r="J24" s="47" t="s">
        <v>80</v>
      </c>
      <c r="K24" s="47" t="s">
        <v>1635</v>
      </c>
      <c r="L24" s="48" t="s">
        <v>1633</v>
      </c>
      <c r="M24" s="47">
        <v>37.32</v>
      </c>
      <c r="O24" s="157"/>
      <c r="P24" s="47" t="s">
        <v>1631</v>
      </c>
      <c r="Q24" s="47" t="s">
        <v>80</v>
      </c>
      <c r="R24" s="47" t="s">
        <v>1635</v>
      </c>
      <c r="S24" s="48" t="s">
        <v>1633</v>
      </c>
      <c r="T24" s="47">
        <v>21.6</v>
      </c>
    </row>
    <row r="25" spans="1:20">
      <c r="A25" s="157"/>
      <c r="B25" s="47" t="s">
        <v>1648</v>
      </c>
      <c r="C25" s="47" t="s">
        <v>98</v>
      </c>
      <c r="D25" s="47" t="s">
        <v>1635</v>
      </c>
      <c r="E25" s="47" t="s">
        <v>1634</v>
      </c>
      <c r="F25" s="47">
        <v>2.12</v>
      </c>
      <c r="H25" s="157"/>
      <c r="I25" s="47" t="s">
        <v>1650</v>
      </c>
      <c r="J25" s="47" t="s">
        <v>98</v>
      </c>
      <c r="K25" s="47" t="s">
        <v>1635</v>
      </c>
      <c r="L25" s="47" t="s">
        <v>1634</v>
      </c>
      <c r="M25" s="47">
        <v>0.21</v>
      </c>
      <c r="O25" s="157"/>
      <c r="P25" s="47" t="s">
        <v>1631</v>
      </c>
      <c r="Q25" s="47" t="s">
        <v>98</v>
      </c>
      <c r="R25" s="47" t="s">
        <v>1635</v>
      </c>
      <c r="S25" s="47" t="s">
        <v>1634</v>
      </c>
      <c r="T25" s="47">
        <v>7.0000000000000007E-2</v>
      </c>
    </row>
    <row r="26" spans="1:20">
      <c r="A26" s="157"/>
      <c r="B26" s="47" t="s">
        <v>1648</v>
      </c>
      <c r="C26" s="47" t="s">
        <v>107</v>
      </c>
      <c r="D26" s="47" t="s">
        <v>1635</v>
      </c>
      <c r="E26" s="47" t="s">
        <v>1634</v>
      </c>
      <c r="F26" s="47">
        <v>2.2599999999999998</v>
      </c>
      <c r="H26" s="157"/>
      <c r="I26" s="47" t="s">
        <v>1650</v>
      </c>
      <c r="J26" s="47" t="s">
        <v>107</v>
      </c>
      <c r="K26" s="47" t="s">
        <v>1635</v>
      </c>
      <c r="L26" s="47" t="s">
        <v>1634</v>
      </c>
      <c r="M26" s="47">
        <v>3.11</v>
      </c>
      <c r="O26" s="157"/>
      <c r="P26" s="47" t="s">
        <v>1631</v>
      </c>
      <c r="Q26" s="47" t="s">
        <v>107</v>
      </c>
      <c r="R26" s="47" t="s">
        <v>1635</v>
      </c>
      <c r="S26" s="47" t="s">
        <v>1634</v>
      </c>
      <c r="T26" s="47">
        <v>1.05</v>
      </c>
    </row>
    <row r="27" spans="1:20">
      <c r="A27" s="157"/>
      <c r="B27" s="47" t="s">
        <v>1648</v>
      </c>
      <c r="C27" s="47" t="s">
        <v>83</v>
      </c>
      <c r="D27" s="47" t="s">
        <v>1635</v>
      </c>
      <c r="E27" s="47" t="s">
        <v>1634</v>
      </c>
      <c r="F27" s="47">
        <v>0.82</v>
      </c>
      <c r="H27" s="157"/>
      <c r="I27" s="47" t="s">
        <v>1650</v>
      </c>
      <c r="J27" s="47" t="s">
        <v>83</v>
      </c>
      <c r="K27" s="47" t="s">
        <v>1635</v>
      </c>
      <c r="L27" s="47" t="s">
        <v>1634</v>
      </c>
      <c r="M27" s="47">
        <v>7.91</v>
      </c>
      <c r="O27" s="157"/>
      <c r="P27" s="47" t="s">
        <v>1631</v>
      </c>
      <c r="Q27" s="47" t="s">
        <v>83</v>
      </c>
      <c r="R27" s="47" t="s">
        <v>1635</v>
      </c>
      <c r="S27" s="47" t="s">
        <v>1634</v>
      </c>
      <c r="T27" s="47">
        <v>4.99</v>
      </c>
    </row>
    <row r="28" spans="1:20">
      <c r="A28" s="157"/>
      <c r="B28" s="49" t="s">
        <v>1648</v>
      </c>
      <c r="C28" s="49" t="s">
        <v>73</v>
      </c>
      <c r="D28" s="49" t="s">
        <v>1636</v>
      </c>
      <c r="E28" s="50" t="s">
        <v>1633</v>
      </c>
      <c r="F28" s="49">
        <v>1.3939999999999999</v>
      </c>
      <c r="H28" s="157"/>
      <c r="I28" s="49" t="s">
        <v>1650</v>
      </c>
      <c r="J28" s="49" t="s">
        <v>73</v>
      </c>
      <c r="K28" s="49" t="s">
        <v>1636</v>
      </c>
      <c r="L28" s="50" t="s">
        <v>1633</v>
      </c>
      <c r="M28" s="49">
        <v>10.590999999999999</v>
      </c>
      <c r="O28" s="157"/>
      <c r="P28" s="49" t="s">
        <v>1631</v>
      </c>
      <c r="Q28" s="49" t="s">
        <v>73</v>
      </c>
      <c r="R28" s="49" t="s">
        <v>1636</v>
      </c>
      <c r="S28" s="50" t="s">
        <v>1633</v>
      </c>
      <c r="T28" s="49">
        <v>10.680999999999999</v>
      </c>
    </row>
    <row r="29" spans="1:20">
      <c r="A29" s="157"/>
      <c r="B29" s="49" t="s">
        <v>1648</v>
      </c>
      <c r="C29" s="49" t="s">
        <v>91</v>
      </c>
      <c r="D29" s="49" t="s">
        <v>1636</v>
      </c>
      <c r="E29" s="50" t="s">
        <v>1633</v>
      </c>
      <c r="F29" s="49">
        <v>0.73</v>
      </c>
      <c r="H29" s="157"/>
      <c r="I29" s="49" t="s">
        <v>1650</v>
      </c>
      <c r="J29" s="49" t="s">
        <v>91</v>
      </c>
      <c r="K29" s="49" t="s">
        <v>1636</v>
      </c>
      <c r="L29" s="50" t="s">
        <v>1633</v>
      </c>
      <c r="M29" s="49">
        <v>3.24</v>
      </c>
      <c r="O29" s="157"/>
      <c r="P29" s="49" t="s">
        <v>1631</v>
      </c>
      <c r="Q29" s="49" t="s">
        <v>91</v>
      </c>
      <c r="R29" s="49" t="s">
        <v>1636</v>
      </c>
      <c r="S29" s="50" t="s">
        <v>1633</v>
      </c>
      <c r="T29" s="49">
        <v>3.53</v>
      </c>
    </row>
    <row r="30" spans="1:20">
      <c r="A30" s="157"/>
      <c r="B30" s="49" t="s">
        <v>1648</v>
      </c>
      <c r="C30" s="49" t="s">
        <v>104</v>
      </c>
      <c r="D30" s="49" t="s">
        <v>1636</v>
      </c>
      <c r="E30" s="50" t="s">
        <v>1633</v>
      </c>
      <c r="F30" s="49">
        <v>2.37</v>
      </c>
      <c r="H30" s="157"/>
      <c r="I30" s="49" t="s">
        <v>1650</v>
      </c>
      <c r="J30" s="49" t="s">
        <v>104</v>
      </c>
      <c r="K30" s="49" t="s">
        <v>1636</v>
      </c>
      <c r="L30" s="50" t="s">
        <v>1633</v>
      </c>
      <c r="M30" s="49">
        <v>4.28</v>
      </c>
      <c r="O30" s="157"/>
      <c r="P30" s="49" t="s">
        <v>1631</v>
      </c>
      <c r="Q30" s="49" t="s">
        <v>104</v>
      </c>
      <c r="R30" s="49" t="s">
        <v>1636</v>
      </c>
      <c r="S30" s="50" t="s">
        <v>1633</v>
      </c>
      <c r="T30" s="49">
        <v>1.65</v>
      </c>
    </row>
    <row r="31" spans="1:20">
      <c r="A31" s="157"/>
      <c r="B31" s="49" t="s">
        <v>1648</v>
      </c>
      <c r="C31" s="49" t="s">
        <v>70</v>
      </c>
      <c r="D31" s="49" t="s">
        <v>1636</v>
      </c>
      <c r="E31" s="49" t="s">
        <v>1634</v>
      </c>
      <c r="F31" s="49">
        <v>3.6760000000000002</v>
      </c>
      <c r="H31" s="157"/>
      <c r="I31" s="49" t="s">
        <v>1650</v>
      </c>
      <c r="J31" s="49" t="s">
        <v>70</v>
      </c>
      <c r="K31" s="49" t="s">
        <v>1636</v>
      </c>
      <c r="L31" s="49" t="s">
        <v>1634</v>
      </c>
      <c r="M31" s="49">
        <v>4.5419999999999998</v>
      </c>
      <c r="O31" s="157"/>
      <c r="P31" s="49" t="s">
        <v>1631</v>
      </c>
      <c r="Q31" s="49" t="s">
        <v>70</v>
      </c>
      <c r="R31" s="49" t="s">
        <v>1636</v>
      </c>
      <c r="S31" s="49" t="s">
        <v>1634</v>
      </c>
      <c r="T31" s="49">
        <v>4.157</v>
      </c>
    </row>
    <row r="32" spans="1:20">
      <c r="A32" s="157"/>
      <c r="B32" s="49" t="s">
        <v>1648</v>
      </c>
      <c r="C32" s="49" t="s">
        <v>70</v>
      </c>
      <c r="D32" s="49" t="s">
        <v>1636</v>
      </c>
      <c r="E32" s="49" t="s">
        <v>1634</v>
      </c>
      <c r="F32" s="49">
        <v>2.6520000000000001</v>
      </c>
      <c r="H32" s="157"/>
      <c r="I32" s="49" t="s">
        <v>1650</v>
      </c>
      <c r="J32" s="49" t="s">
        <v>70</v>
      </c>
      <c r="K32" s="49" t="s">
        <v>1636</v>
      </c>
      <c r="L32" s="49" t="s">
        <v>1634</v>
      </c>
      <c r="M32" s="49">
        <v>1.1519999999999999</v>
      </c>
      <c r="O32" s="157"/>
      <c r="P32" s="49" t="s">
        <v>1631</v>
      </c>
      <c r="Q32" s="49" t="s">
        <v>70</v>
      </c>
      <c r="R32" s="49" t="s">
        <v>1636</v>
      </c>
      <c r="S32" s="49" t="s">
        <v>1634</v>
      </c>
      <c r="T32" s="49">
        <v>2.1840000000000002</v>
      </c>
    </row>
    <row r="33" spans="1:20">
      <c r="A33" s="157"/>
      <c r="B33" s="49" t="s">
        <v>1648</v>
      </c>
      <c r="C33" s="49" t="s">
        <v>76</v>
      </c>
      <c r="D33" s="49" t="s">
        <v>1636</v>
      </c>
      <c r="E33" s="49" t="s">
        <v>1634</v>
      </c>
      <c r="F33" s="49">
        <v>0.63</v>
      </c>
      <c r="H33" s="157"/>
      <c r="I33" s="49" t="s">
        <v>1650</v>
      </c>
      <c r="J33" s="49" t="s">
        <v>76</v>
      </c>
      <c r="K33" s="49" t="s">
        <v>1636</v>
      </c>
      <c r="L33" s="49" t="s">
        <v>1634</v>
      </c>
      <c r="M33" s="49">
        <v>1.81</v>
      </c>
      <c r="O33" s="157"/>
      <c r="P33" s="49" t="s">
        <v>1631</v>
      </c>
      <c r="Q33" s="49" t="s">
        <v>76</v>
      </c>
      <c r="R33" s="49" t="s">
        <v>1636</v>
      </c>
      <c r="S33" s="49" t="s">
        <v>1634</v>
      </c>
      <c r="T33" s="49">
        <v>1.63</v>
      </c>
    </row>
    <row r="34" spans="1:20">
      <c r="A34" s="157"/>
      <c r="B34" s="49" t="s">
        <v>1648</v>
      </c>
      <c r="C34" s="49" t="s">
        <v>88</v>
      </c>
      <c r="D34" s="49" t="s">
        <v>1636</v>
      </c>
      <c r="E34" s="49" t="s">
        <v>1634</v>
      </c>
      <c r="F34" s="49">
        <v>0.49</v>
      </c>
      <c r="H34" s="157"/>
      <c r="I34" s="49" t="s">
        <v>1650</v>
      </c>
      <c r="J34" s="49" t="s">
        <v>88</v>
      </c>
      <c r="K34" s="49" t="s">
        <v>1636</v>
      </c>
      <c r="L34" s="49" t="s">
        <v>1634</v>
      </c>
      <c r="M34" s="49">
        <v>1.42</v>
      </c>
      <c r="O34" s="157"/>
      <c r="P34" s="49" t="s">
        <v>1631</v>
      </c>
      <c r="Q34" s="49" t="s">
        <v>88</v>
      </c>
      <c r="R34" s="49" t="s">
        <v>1636</v>
      </c>
      <c r="S34" s="49" t="s">
        <v>1634</v>
      </c>
      <c r="T34" s="49">
        <v>1.85</v>
      </c>
    </row>
    <row r="35" spans="1:20">
      <c r="A35" s="157"/>
      <c r="B35" s="49" t="s">
        <v>1648</v>
      </c>
      <c r="C35" s="49" t="s">
        <v>95</v>
      </c>
      <c r="D35" s="49" t="s">
        <v>1636</v>
      </c>
      <c r="E35" s="49" t="s">
        <v>1634</v>
      </c>
      <c r="F35" s="49">
        <v>1.28</v>
      </c>
      <c r="H35" s="157"/>
      <c r="I35" s="49" t="s">
        <v>1650</v>
      </c>
      <c r="J35" s="49" t="s">
        <v>95</v>
      </c>
      <c r="K35" s="49" t="s">
        <v>1636</v>
      </c>
      <c r="L35" s="49" t="s">
        <v>1634</v>
      </c>
      <c r="M35" s="49">
        <v>5.68</v>
      </c>
      <c r="O35" s="157"/>
      <c r="P35" s="49" t="s">
        <v>1631</v>
      </c>
      <c r="Q35" s="49" t="s">
        <v>95</v>
      </c>
      <c r="R35" s="49" t="s">
        <v>1636</v>
      </c>
      <c r="S35" s="49" t="s">
        <v>1634</v>
      </c>
      <c r="T35" s="49">
        <v>9.36</v>
      </c>
    </row>
    <row r="36" spans="1:20">
      <c r="A36" s="158"/>
      <c r="B36" s="49" t="s">
        <v>1648</v>
      </c>
      <c r="C36" s="49" t="s">
        <v>110</v>
      </c>
      <c r="D36" s="49" t="s">
        <v>1636</v>
      </c>
      <c r="E36" s="49" t="s">
        <v>1634</v>
      </c>
      <c r="F36" s="49">
        <v>4.6900000000000004</v>
      </c>
      <c r="H36" s="158"/>
      <c r="I36" s="49" t="s">
        <v>1650</v>
      </c>
      <c r="J36" s="49" t="s">
        <v>110</v>
      </c>
      <c r="K36" s="49" t="s">
        <v>1636</v>
      </c>
      <c r="L36" s="49" t="s">
        <v>1634</v>
      </c>
      <c r="M36" s="49">
        <v>3.82</v>
      </c>
      <c r="O36" s="158"/>
      <c r="P36" s="49" t="s">
        <v>1631</v>
      </c>
      <c r="Q36" s="49" t="s">
        <v>110</v>
      </c>
      <c r="R36" s="49" t="s">
        <v>1636</v>
      </c>
      <c r="S36" s="49" t="s">
        <v>1634</v>
      </c>
      <c r="T36" s="49">
        <v>3.98</v>
      </c>
    </row>
    <row r="37" spans="1:20" s="89" customFormat="1">
      <c r="A37" s="88"/>
      <c r="B37" s="88"/>
      <c r="C37" s="88"/>
      <c r="D37" s="88"/>
      <c r="E37" s="88"/>
      <c r="F37" s="88"/>
      <c r="H37" s="88"/>
      <c r="I37" s="88"/>
      <c r="J37" s="88"/>
      <c r="K37" s="88"/>
      <c r="L37" s="88"/>
      <c r="M37" s="88"/>
      <c r="O37" s="88"/>
      <c r="P37" s="88"/>
      <c r="Q37" s="88"/>
      <c r="R37" s="88"/>
      <c r="S37" s="88"/>
      <c r="T37" s="88"/>
    </row>
    <row r="38" spans="1:20" s="89" customFormat="1">
      <c r="A38" s="88"/>
      <c r="B38" s="88"/>
      <c r="C38" s="88"/>
      <c r="D38" s="88"/>
      <c r="E38" s="88"/>
      <c r="F38" s="88"/>
      <c r="H38" s="88"/>
      <c r="I38" s="88"/>
      <c r="J38" s="88"/>
      <c r="K38" s="88"/>
      <c r="L38" s="88"/>
      <c r="M38" s="88"/>
      <c r="O38" s="88"/>
      <c r="P38" s="88"/>
      <c r="Q38" s="88"/>
      <c r="R38" s="88"/>
      <c r="S38" s="88"/>
      <c r="T38" s="88"/>
    </row>
    <row r="39" spans="1:20" s="89" customFormat="1">
      <c r="A39" s="88"/>
      <c r="B39" s="88"/>
      <c r="C39" s="88"/>
      <c r="D39" s="88"/>
      <c r="E39" s="88"/>
      <c r="F39" s="88"/>
      <c r="H39" s="88"/>
      <c r="I39" s="88"/>
      <c r="J39" s="88"/>
      <c r="K39" s="88"/>
      <c r="L39" s="88"/>
      <c r="M39" s="88"/>
      <c r="O39" s="88"/>
      <c r="P39" s="88"/>
      <c r="Q39" s="88"/>
      <c r="R39" s="88"/>
      <c r="S39" s="88"/>
      <c r="T39" s="88"/>
    </row>
    <row r="40" spans="1:20" s="89" customFormat="1">
      <c r="A40" s="88"/>
      <c r="B40" s="88"/>
      <c r="C40" s="88"/>
      <c r="D40" s="88"/>
      <c r="E40" s="88"/>
      <c r="F40" s="88"/>
      <c r="H40" s="88"/>
      <c r="I40" s="88"/>
      <c r="J40" s="88"/>
      <c r="K40" s="88"/>
      <c r="L40" s="88"/>
      <c r="M40" s="88"/>
      <c r="O40" s="88"/>
      <c r="P40" s="88"/>
      <c r="Q40" s="88"/>
      <c r="R40" s="88"/>
      <c r="S40" s="88"/>
      <c r="T40" s="88"/>
    </row>
    <row r="41" spans="1:20" s="89" customFormat="1">
      <c r="A41" s="88"/>
      <c r="B41" s="88"/>
      <c r="C41" s="88"/>
      <c r="D41" s="88"/>
      <c r="E41" s="88"/>
      <c r="F41" s="88"/>
      <c r="H41" s="88"/>
      <c r="I41" s="88"/>
      <c r="J41" s="88"/>
      <c r="K41" s="88"/>
      <c r="L41" s="88"/>
      <c r="M41" s="88"/>
      <c r="O41" s="88"/>
      <c r="P41" s="88"/>
      <c r="Q41" s="88"/>
      <c r="R41" s="88"/>
      <c r="S41" s="88"/>
      <c r="T41" s="88"/>
    </row>
    <row r="42" spans="1:20" s="89" customFormat="1">
      <c r="A42" s="88"/>
      <c r="B42" s="88"/>
      <c r="C42" s="88"/>
      <c r="D42" s="88"/>
      <c r="E42" s="88"/>
      <c r="F42" s="88"/>
      <c r="H42" s="88"/>
      <c r="I42" s="88"/>
      <c r="J42" s="88"/>
      <c r="K42" s="88"/>
      <c r="L42" s="88"/>
      <c r="M42" s="88"/>
      <c r="O42" s="88"/>
      <c r="P42" s="88"/>
      <c r="Q42" s="88"/>
      <c r="R42" s="88"/>
      <c r="S42" s="88"/>
      <c r="T42" s="88"/>
    </row>
    <row r="43" spans="1:20" s="89" customFormat="1">
      <c r="A43" s="88"/>
      <c r="B43" s="88"/>
      <c r="C43" s="88"/>
      <c r="D43" s="88"/>
      <c r="E43" s="88"/>
      <c r="F43" s="88"/>
      <c r="H43" s="88"/>
      <c r="I43" s="88"/>
      <c r="J43" s="88"/>
      <c r="K43" s="88"/>
      <c r="L43" s="88"/>
      <c r="M43" s="88"/>
      <c r="O43" s="88"/>
      <c r="P43" s="88"/>
      <c r="Q43" s="88"/>
      <c r="R43" s="88"/>
      <c r="S43" s="88"/>
      <c r="T43" s="88"/>
    </row>
    <row r="44" spans="1:20" s="89" customFormat="1">
      <c r="A44" s="88"/>
      <c r="B44" s="88"/>
      <c r="C44" s="88"/>
      <c r="D44" s="88"/>
      <c r="E44" s="88"/>
      <c r="F44" s="88"/>
      <c r="H44" s="88"/>
      <c r="I44" s="88"/>
      <c r="J44" s="88"/>
      <c r="K44" s="88"/>
      <c r="L44" s="88"/>
      <c r="M44" s="88"/>
      <c r="O44" s="88"/>
      <c r="P44" s="88"/>
      <c r="Q44" s="88"/>
      <c r="R44" s="88"/>
      <c r="S44" s="88"/>
      <c r="T44" s="88"/>
    </row>
    <row r="45" spans="1:20" s="89" customFormat="1">
      <c r="A45" s="88"/>
      <c r="B45" s="88"/>
      <c r="C45" s="88"/>
      <c r="D45" s="88"/>
      <c r="E45" s="88"/>
      <c r="F45" s="88"/>
      <c r="H45" s="88"/>
      <c r="I45" s="88"/>
      <c r="J45" s="88"/>
      <c r="K45" s="88"/>
      <c r="L45" s="88"/>
      <c r="M45" s="88"/>
      <c r="O45" s="88"/>
      <c r="P45" s="88"/>
      <c r="Q45" s="88"/>
      <c r="R45" s="88"/>
      <c r="S45" s="88"/>
      <c r="T45" s="88"/>
    </row>
    <row r="46" spans="1:20" s="89" customFormat="1">
      <c r="A46" s="88"/>
      <c r="B46" s="88"/>
      <c r="C46" s="88"/>
      <c r="D46" s="88"/>
      <c r="E46" s="88"/>
      <c r="F46" s="88"/>
      <c r="H46" s="88"/>
      <c r="I46" s="88"/>
      <c r="J46" s="88"/>
      <c r="K46" s="88"/>
      <c r="L46" s="88"/>
      <c r="M46" s="88"/>
      <c r="O46" s="88"/>
      <c r="P46" s="88"/>
      <c r="Q46" s="88"/>
      <c r="R46" s="88"/>
      <c r="S46" s="88"/>
      <c r="T46" s="88"/>
    </row>
    <row r="47" spans="1:20">
      <c r="A47" s="88"/>
      <c r="B47" s="88"/>
      <c r="C47" s="88"/>
      <c r="D47" s="88"/>
      <c r="E47" s="88"/>
      <c r="F47" s="88"/>
      <c r="G47" s="89"/>
      <c r="H47" s="88"/>
      <c r="I47" s="88"/>
      <c r="J47" s="88"/>
      <c r="K47" s="88"/>
      <c r="L47" s="88"/>
      <c r="M47" s="88"/>
      <c r="N47" s="89"/>
      <c r="O47" s="88"/>
      <c r="P47" s="88"/>
      <c r="Q47" s="88"/>
      <c r="R47" s="88"/>
      <c r="S47" s="88"/>
      <c r="T47" s="88"/>
    </row>
    <row r="48" spans="1:20">
      <c r="A48" s="88"/>
      <c r="B48" s="88"/>
      <c r="C48" s="88"/>
      <c r="D48" s="88"/>
      <c r="E48" s="88"/>
      <c r="F48" s="88"/>
      <c r="G48" s="89"/>
      <c r="H48" s="88"/>
      <c r="I48" s="88"/>
      <c r="J48" s="88"/>
      <c r="K48" s="88"/>
      <c r="L48" s="88"/>
      <c r="M48" s="88"/>
      <c r="N48" s="89"/>
      <c r="O48" s="88"/>
      <c r="P48" s="88"/>
      <c r="Q48" s="88"/>
      <c r="R48" s="88"/>
      <c r="S48" s="88"/>
      <c r="T48" s="88"/>
    </row>
    <row r="49" spans="1:20">
      <c r="A49" s="88"/>
      <c r="B49" s="88"/>
      <c r="C49" s="88"/>
      <c r="D49" s="88"/>
      <c r="E49" s="88"/>
      <c r="F49" s="88"/>
      <c r="G49" s="89"/>
      <c r="H49" s="88"/>
      <c r="I49" s="88"/>
      <c r="J49" s="88"/>
      <c r="K49" s="88"/>
      <c r="L49" s="88"/>
      <c r="M49" s="88"/>
      <c r="N49" s="89"/>
      <c r="O49" s="88"/>
      <c r="P49" s="88"/>
      <c r="Q49" s="88"/>
      <c r="R49" s="88"/>
      <c r="S49" s="88"/>
      <c r="T49" s="88"/>
    </row>
    <row r="53" spans="1:20">
      <c r="A53" s="34" t="s">
        <v>1626</v>
      </c>
      <c r="B53" s="34" t="s">
        <v>1627</v>
      </c>
      <c r="C53" s="34" t="s">
        <v>1628</v>
      </c>
      <c r="D53" s="34" t="s">
        <v>1629</v>
      </c>
      <c r="E53" s="34" t="s">
        <v>1630</v>
      </c>
      <c r="F53" s="34" t="s">
        <v>1649</v>
      </c>
      <c r="H53" s="34" t="s">
        <v>1626</v>
      </c>
      <c r="I53" s="34" t="s">
        <v>1627</v>
      </c>
      <c r="J53" s="34" t="s">
        <v>1628</v>
      </c>
      <c r="K53" s="34" t="s">
        <v>1629</v>
      </c>
      <c r="L53" s="34" t="s">
        <v>1630</v>
      </c>
      <c r="M53" s="34" t="s">
        <v>1647</v>
      </c>
      <c r="O53" s="34" t="s">
        <v>1626</v>
      </c>
      <c r="P53" s="34" t="s">
        <v>1627</v>
      </c>
      <c r="Q53" s="34" t="s">
        <v>1628</v>
      </c>
      <c r="R53" s="34" t="s">
        <v>1629</v>
      </c>
      <c r="S53" s="34" t="s">
        <v>1630</v>
      </c>
      <c r="T53" s="34" t="s">
        <v>1647</v>
      </c>
    </row>
    <row r="54" spans="1:20">
      <c r="A54" s="156" t="s">
        <v>1606</v>
      </c>
      <c r="B54" s="45" t="s">
        <v>1648</v>
      </c>
      <c r="C54" s="45" t="s">
        <v>80</v>
      </c>
      <c r="D54" s="45" t="s">
        <v>1632</v>
      </c>
      <c r="E54" s="46" t="s">
        <v>1633</v>
      </c>
      <c r="F54" s="45">
        <v>5.12</v>
      </c>
      <c r="H54" s="156" t="s">
        <v>1606</v>
      </c>
      <c r="I54" s="45" t="s">
        <v>1650</v>
      </c>
      <c r="J54" s="45" t="s">
        <v>80</v>
      </c>
      <c r="K54" s="45" t="s">
        <v>1632</v>
      </c>
      <c r="L54" s="46" t="s">
        <v>1633</v>
      </c>
      <c r="M54" s="45">
        <v>23.03</v>
      </c>
      <c r="O54" s="156" t="s">
        <v>1606</v>
      </c>
      <c r="P54" s="45" t="s">
        <v>1631</v>
      </c>
      <c r="Q54" s="45" t="s">
        <v>80</v>
      </c>
      <c r="R54" s="45" t="s">
        <v>1632</v>
      </c>
      <c r="S54" s="46" t="s">
        <v>1633</v>
      </c>
      <c r="T54" s="45">
        <v>18</v>
      </c>
    </row>
    <row r="55" spans="1:20">
      <c r="A55" s="157"/>
      <c r="B55" s="45" t="s">
        <v>1648</v>
      </c>
      <c r="C55" s="45" t="s">
        <v>61</v>
      </c>
      <c r="D55" s="45" t="s">
        <v>1632</v>
      </c>
      <c r="E55" s="46" t="s">
        <v>1633</v>
      </c>
      <c r="F55" s="45">
        <v>4.8010000000000002</v>
      </c>
      <c r="H55" s="157"/>
      <c r="I55" s="45" t="s">
        <v>1650</v>
      </c>
      <c r="J55" s="45" t="s">
        <v>61</v>
      </c>
      <c r="K55" s="45" t="s">
        <v>1632</v>
      </c>
      <c r="L55" s="46" t="s">
        <v>1633</v>
      </c>
      <c r="M55" s="45">
        <v>9.3149999999999995</v>
      </c>
      <c r="O55" s="157"/>
      <c r="P55" s="45" t="s">
        <v>1631</v>
      </c>
      <c r="Q55" s="45" t="s">
        <v>61</v>
      </c>
      <c r="R55" s="45" t="s">
        <v>1632</v>
      </c>
      <c r="S55" s="46" t="s">
        <v>1633</v>
      </c>
      <c r="T55" s="45">
        <v>13.026999999999999</v>
      </c>
    </row>
    <row r="56" spans="1:20">
      <c r="A56" s="157"/>
      <c r="B56" s="45" t="s">
        <v>1648</v>
      </c>
      <c r="C56" s="45" t="s">
        <v>67</v>
      </c>
      <c r="D56" s="45" t="s">
        <v>1632</v>
      </c>
      <c r="E56" s="46" t="s">
        <v>1633</v>
      </c>
      <c r="F56" s="45">
        <v>2.456</v>
      </c>
      <c r="H56" s="157"/>
      <c r="I56" s="45" t="s">
        <v>1650</v>
      </c>
      <c r="J56" s="45" t="s">
        <v>67</v>
      </c>
      <c r="K56" s="45" t="s">
        <v>1632</v>
      </c>
      <c r="L56" s="46" t="s">
        <v>1633</v>
      </c>
      <c r="M56" s="45">
        <v>21.079000000000001</v>
      </c>
      <c r="O56" s="157"/>
      <c r="P56" s="45" t="s">
        <v>1631</v>
      </c>
      <c r="Q56" s="45" t="s">
        <v>67</v>
      </c>
      <c r="R56" s="45" t="s">
        <v>1632</v>
      </c>
      <c r="S56" s="46" t="s">
        <v>1633</v>
      </c>
      <c r="T56" s="45">
        <v>12.936</v>
      </c>
    </row>
    <row r="57" spans="1:20">
      <c r="A57" s="157"/>
      <c r="B57" s="45" t="s">
        <v>1648</v>
      </c>
      <c r="C57" s="45" t="s">
        <v>101</v>
      </c>
      <c r="D57" s="45" t="s">
        <v>1632</v>
      </c>
      <c r="E57" s="46" t="s">
        <v>1633</v>
      </c>
      <c r="F57" s="45">
        <v>5.84</v>
      </c>
      <c r="H57" s="157"/>
      <c r="I57" s="45" t="s">
        <v>1650</v>
      </c>
      <c r="J57" s="45" t="s">
        <v>101</v>
      </c>
      <c r="K57" s="45" t="s">
        <v>1632</v>
      </c>
      <c r="L57" s="46" t="s">
        <v>1633</v>
      </c>
      <c r="M57" s="45">
        <v>0.32</v>
      </c>
      <c r="O57" s="157"/>
      <c r="P57" s="45" t="s">
        <v>1631</v>
      </c>
      <c r="Q57" s="45" t="s">
        <v>101</v>
      </c>
      <c r="R57" s="45" t="s">
        <v>1632</v>
      </c>
      <c r="S57" s="46" t="s">
        <v>1633</v>
      </c>
      <c r="T57" s="45">
        <v>0.09</v>
      </c>
    </row>
    <row r="58" spans="1:20">
      <c r="A58" s="157"/>
      <c r="B58" s="45" t="s">
        <v>1648</v>
      </c>
      <c r="C58" s="45" t="s">
        <v>73</v>
      </c>
      <c r="D58" s="45" t="s">
        <v>1632</v>
      </c>
      <c r="E58" s="46" t="s">
        <v>1633</v>
      </c>
      <c r="F58" s="45">
        <v>3.407</v>
      </c>
      <c r="H58" s="157"/>
      <c r="I58" s="45" t="s">
        <v>1650</v>
      </c>
      <c r="J58" s="45" t="s">
        <v>73</v>
      </c>
      <c r="K58" s="45" t="s">
        <v>1632</v>
      </c>
      <c r="L58" s="46" t="s">
        <v>1633</v>
      </c>
      <c r="M58" s="45">
        <v>11.962</v>
      </c>
      <c r="O58" s="157"/>
      <c r="P58" s="45" t="s">
        <v>1631</v>
      </c>
      <c r="Q58" s="45" t="s">
        <v>73</v>
      </c>
      <c r="R58" s="45" t="s">
        <v>1632</v>
      </c>
      <c r="S58" s="46" t="s">
        <v>1633</v>
      </c>
      <c r="T58" s="45">
        <v>15.425000000000001</v>
      </c>
    </row>
    <row r="59" spans="1:20">
      <c r="A59" s="157"/>
      <c r="B59" s="45" t="s">
        <v>1648</v>
      </c>
      <c r="C59" s="45" t="s">
        <v>91</v>
      </c>
      <c r="D59" s="45" t="s">
        <v>1632</v>
      </c>
      <c r="E59" s="46" t="s">
        <v>1633</v>
      </c>
      <c r="F59" s="45">
        <v>0.85</v>
      </c>
      <c r="H59" s="157"/>
      <c r="I59" s="45" t="s">
        <v>1650</v>
      </c>
      <c r="J59" s="45" t="s">
        <v>91</v>
      </c>
      <c r="K59" s="45" t="s">
        <v>1632</v>
      </c>
      <c r="L59" s="46" t="s">
        <v>1633</v>
      </c>
      <c r="M59" s="45">
        <v>1.7</v>
      </c>
      <c r="O59" s="157"/>
      <c r="P59" s="45" t="s">
        <v>1631</v>
      </c>
      <c r="Q59" s="45" t="s">
        <v>91</v>
      </c>
      <c r="R59" s="45" t="s">
        <v>1632</v>
      </c>
      <c r="S59" s="46" t="s">
        <v>1633</v>
      </c>
      <c r="T59" s="45">
        <v>1.27</v>
      </c>
    </row>
    <row r="60" spans="1:20">
      <c r="A60" s="157"/>
      <c r="B60" s="45" t="s">
        <v>1648</v>
      </c>
      <c r="C60" s="45" t="s">
        <v>104</v>
      </c>
      <c r="D60" s="45" t="s">
        <v>1632</v>
      </c>
      <c r="E60" s="46" t="s">
        <v>1633</v>
      </c>
      <c r="F60" s="45">
        <v>2.27</v>
      </c>
      <c r="H60" s="157"/>
      <c r="I60" s="45" t="s">
        <v>1650</v>
      </c>
      <c r="J60" s="45" t="s">
        <v>104</v>
      </c>
      <c r="K60" s="45" t="s">
        <v>1632</v>
      </c>
      <c r="L60" s="46" t="s">
        <v>1633</v>
      </c>
      <c r="M60" s="45">
        <v>0.49</v>
      </c>
      <c r="O60" s="157"/>
      <c r="P60" s="45" t="s">
        <v>1631</v>
      </c>
      <c r="Q60" s="45" t="s">
        <v>104</v>
      </c>
      <c r="R60" s="45" t="s">
        <v>1632</v>
      </c>
      <c r="S60" s="46" t="s">
        <v>1633</v>
      </c>
      <c r="T60" s="45">
        <v>0.33</v>
      </c>
    </row>
    <row r="61" spans="1:20">
      <c r="A61" s="157"/>
      <c r="B61" s="45" t="s">
        <v>1648</v>
      </c>
      <c r="C61" s="45" t="s">
        <v>98</v>
      </c>
      <c r="D61" s="45" t="s">
        <v>1632</v>
      </c>
      <c r="E61" s="45" t="s">
        <v>1634</v>
      </c>
      <c r="F61" s="45">
        <v>2.4900000000000002</v>
      </c>
      <c r="H61" s="157"/>
      <c r="I61" s="45" t="s">
        <v>1650</v>
      </c>
      <c r="J61" s="45" t="s">
        <v>98</v>
      </c>
      <c r="K61" s="45" t="s">
        <v>1632</v>
      </c>
      <c r="L61" s="45" t="s">
        <v>1634</v>
      </c>
      <c r="M61" s="45">
        <v>5.37</v>
      </c>
      <c r="O61" s="157"/>
      <c r="P61" s="45" t="s">
        <v>1631</v>
      </c>
      <c r="Q61" s="45" t="s">
        <v>98</v>
      </c>
      <c r="R61" s="45" t="s">
        <v>1632</v>
      </c>
      <c r="S61" s="45" t="s">
        <v>1634</v>
      </c>
      <c r="T61" s="45">
        <v>1.79</v>
      </c>
    </row>
    <row r="62" spans="1:20">
      <c r="A62" s="157"/>
      <c r="B62" s="45" t="s">
        <v>1648</v>
      </c>
      <c r="C62" s="45" t="s">
        <v>107</v>
      </c>
      <c r="D62" s="45" t="s">
        <v>1632</v>
      </c>
      <c r="E62" s="45" t="s">
        <v>1634</v>
      </c>
      <c r="F62" s="45">
        <v>3.02</v>
      </c>
      <c r="H62" s="157"/>
      <c r="I62" s="45" t="s">
        <v>1650</v>
      </c>
      <c r="J62" s="45" t="s">
        <v>107</v>
      </c>
      <c r="K62" s="45" t="s">
        <v>1632</v>
      </c>
      <c r="L62" s="45" t="s">
        <v>1634</v>
      </c>
      <c r="M62" s="45">
        <v>0.83</v>
      </c>
      <c r="O62" s="157"/>
      <c r="P62" s="45" t="s">
        <v>1631</v>
      </c>
      <c r="Q62" s="45" t="s">
        <v>107</v>
      </c>
      <c r="R62" s="45" t="s">
        <v>1632</v>
      </c>
      <c r="S62" s="45" t="s">
        <v>1634</v>
      </c>
      <c r="T62" s="45">
        <v>0.43</v>
      </c>
    </row>
    <row r="63" spans="1:20">
      <c r="A63" s="157"/>
      <c r="B63" s="45" t="s">
        <v>1648</v>
      </c>
      <c r="C63" s="45" t="s">
        <v>83</v>
      </c>
      <c r="D63" s="45" t="s">
        <v>1632</v>
      </c>
      <c r="E63" s="45" t="s">
        <v>1634</v>
      </c>
      <c r="F63" s="45">
        <v>0.75</v>
      </c>
      <c r="H63" s="157"/>
      <c r="I63" s="45" t="s">
        <v>1650</v>
      </c>
      <c r="J63" s="45" t="s">
        <v>83</v>
      </c>
      <c r="K63" s="45" t="s">
        <v>1632</v>
      </c>
      <c r="L63" s="45" t="s">
        <v>1634</v>
      </c>
      <c r="M63" s="45">
        <v>6.05</v>
      </c>
      <c r="O63" s="157"/>
      <c r="P63" s="45" t="s">
        <v>1631</v>
      </c>
      <c r="Q63" s="45" t="s">
        <v>83</v>
      </c>
      <c r="R63" s="45" t="s">
        <v>1632</v>
      </c>
      <c r="S63" s="45" t="s">
        <v>1634</v>
      </c>
      <c r="T63" s="45">
        <v>4.24</v>
      </c>
    </row>
    <row r="64" spans="1:20">
      <c r="A64" s="157"/>
      <c r="B64" s="45" t="s">
        <v>1648</v>
      </c>
      <c r="C64" s="45" t="s">
        <v>70</v>
      </c>
      <c r="D64" s="45" t="s">
        <v>1632</v>
      </c>
      <c r="E64" s="45" t="s">
        <v>1634</v>
      </c>
      <c r="F64" s="45">
        <v>1.919</v>
      </c>
      <c r="H64" s="157"/>
      <c r="I64" s="45" t="s">
        <v>1650</v>
      </c>
      <c r="J64" s="45" t="s">
        <v>70</v>
      </c>
      <c r="K64" s="45" t="s">
        <v>1632</v>
      </c>
      <c r="L64" s="45" t="s">
        <v>1634</v>
      </c>
      <c r="M64" s="45">
        <v>4.95</v>
      </c>
      <c r="O64" s="157"/>
      <c r="P64" s="45" t="s">
        <v>1631</v>
      </c>
      <c r="Q64" s="45" t="s">
        <v>70</v>
      </c>
      <c r="R64" s="45" t="s">
        <v>1632</v>
      </c>
      <c r="S64" s="45" t="s">
        <v>1634</v>
      </c>
      <c r="T64" s="45">
        <v>7.5140000000000002</v>
      </c>
    </row>
    <row r="65" spans="1:20">
      <c r="A65" s="157"/>
      <c r="B65" s="45" t="s">
        <v>1648</v>
      </c>
      <c r="C65" s="45" t="s">
        <v>76</v>
      </c>
      <c r="D65" s="45" t="s">
        <v>1632</v>
      </c>
      <c r="E65" s="45" t="s">
        <v>1634</v>
      </c>
      <c r="F65" s="45">
        <v>2.63</v>
      </c>
      <c r="H65" s="157"/>
      <c r="I65" s="45" t="s">
        <v>1650</v>
      </c>
      <c r="J65" s="45" t="s">
        <v>76</v>
      </c>
      <c r="K65" s="45" t="s">
        <v>1632</v>
      </c>
      <c r="L65" s="45" t="s">
        <v>1634</v>
      </c>
      <c r="M65" s="45">
        <v>7.29</v>
      </c>
      <c r="O65" s="157"/>
      <c r="P65" s="45" t="s">
        <v>1631</v>
      </c>
      <c r="Q65" s="45" t="s">
        <v>76</v>
      </c>
      <c r="R65" s="45" t="s">
        <v>1632</v>
      </c>
      <c r="S65" s="45" t="s">
        <v>1634</v>
      </c>
      <c r="T65" s="45">
        <v>4.7300000000000004</v>
      </c>
    </row>
    <row r="66" spans="1:20">
      <c r="A66" s="157"/>
      <c r="B66" s="45" t="s">
        <v>1648</v>
      </c>
      <c r="C66" s="45" t="s">
        <v>88</v>
      </c>
      <c r="D66" s="45" t="s">
        <v>1632</v>
      </c>
      <c r="E66" s="45" t="s">
        <v>1634</v>
      </c>
      <c r="F66" s="45">
        <v>1.28</v>
      </c>
      <c r="H66" s="157"/>
      <c r="I66" s="45" t="s">
        <v>1650</v>
      </c>
      <c r="J66" s="45" t="s">
        <v>88</v>
      </c>
      <c r="K66" s="45" t="s">
        <v>1632</v>
      </c>
      <c r="L66" s="45" t="s">
        <v>1634</v>
      </c>
      <c r="M66" s="45">
        <v>1.68</v>
      </c>
      <c r="O66" s="157"/>
      <c r="P66" s="45" t="s">
        <v>1631</v>
      </c>
      <c r="Q66" s="45" t="s">
        <v>88</v>
      </c>
      <c r="R66" s="45" t="s">
        <v>1632</v>
      </c>
      <c r="S66" s="45" t="s">
        <v>1634</v>
      </c>
      <c r="T66" s="45">
        <v>2.92</v>
      </c>
    </row>
    <row r="67" spans="1:20">
      <c r="A67" s="157"/>
      <c r="B67" s="45" t="s">
        <v>1648</v>
      </c>
      <c r="C67" s="45" t="s">
        <v>95</v>
      </c>
      <c r="D67" s="45" t="s">
        <v>1632</v>
      </c>
      <c r="E67" s="45" t="s">
        <v>1634</v>
      </c>
      <c r="F67" s="45">
        <v>2.2000000000000002</v>
      </c>
      <c r="H67" s="157"/>
      <c r="I67" s="45" t="s">
        <v>1650</v>
      </c>
      <c r="J67" s="45" t="s">
        <v>95</v>
      </c>
      <c r="K67" s="45" t="s">
        <v>1632</v>
      </c>
      <c r="L67" s="45" t="s">
        <v>1634</v>
      </c>
      <c r="M67" s="45">
        <v>3.35</v>
      </c>
      <c r="O67" s="157"/>
      <c r="P67" s="45" t="s">
        <v>1631</v>
      </c>
      <c r="Q67" s="45" t="s">
        <v>95</v>
      </c>
      <c r="R67" s="45" t="s">
        <v>1632</v>
      </c>
      <c r="S67" s="45" t="s">
        <v>1634</v>
      </c>
      <c r="T67" s="45">
        <v>3.7</v>
      </c>
    </row>
    <row r="68" spans="1:20">
      <c r="A68" s="157"/>
      <c r="B68" s="45" t="s">
        <v>1648</v>
      </c>
      <c r="C68" s="45" t="s">
        <v>110</v>
      </c>
      <c r="D68" s="45" t="s">
        <v>1632</v>
      </c>
      <c r="E68" s="45" t="s">
        <v>1634</v>
      </c>
      <c r="F68" s="45">
        <v>7.95</v>
      </c>
      <c r="H68" s="157"/>
      <c r="I68" s="45" t="s">
        <v>1650</v>
      </c>
      <c r="J68" s="45" t="s">
        <v>110</v>
      </c>
      <c r="K68" s="45" t="s">
        <v>1632</v>
      </c>
      <c r="L68" s="45" t="s">
        <v>1634</v>
      </c>
      <c r="M68" s="45">
        <v>5.51</v>
      </c>
      <c r="O68" s="157"/>
      <c r="P68" s="45" t="s">
        <v>1631</v>
      </c>
      <c r="Q68" s="45" t="s">
        <v>110</v>
      </c>
      <c r="R68" s="45" t="s">
        <v>1632</v>
      </c>
      <c r="S68" s="45" t="s">
        <v>1634</v>
      </c>
      <c r="T68" s="45">
        <v>6.08</v>
      </c>
    </row>
    <row r="69" spans="1:20">
      <c r="A69" s="157"/>
      <c r="B69" s="47" t="s">
        <v>1648</v>
      </c>
      <c r="C69" s="47" t="s">
        <v>61</v>
      </c>
      <c r="D69" s="47" t="s">
        <v>1635</v>
      </c>
      <c r="E69" s="48" t="s">
        <v>1633</v>
      </c>
      <c r="F69" s="47">
        <v>4.8010000000000002</v>
      </c>
      <c r="H69" s="157"/>
      <c r="I69" s="47" t="s">
        <v>1650</v>
      </c>
      <c r="J69" s="47" t="s">
        <v>61</v>
      </c>
      <c r="K69" s="47" t="s">
        <v>1635</v>
      </c>
      <c r="L69" s="48" t="s">
        <v>1633</v>
      </c>
      <c r="M69" s="47">
        <v>9.3149999999999995</v>
      </c>
      <c r="O69" s="157"/>
      <c r="P69" s="47" t="s">
        <v>1631</v>
      </c>
      <c r="Q69" s="47" t="s">
        <v>61</v>
      </c>
      <c r="R69" s="47" t="s">
        <v>1635</v>
      </c>
      <c r="S69" s="48" t="s">
        <v>1633</v>
      </c>
      <c r="T69" s="47">
        <v>13.026999999999999</v>
      </c>
    </row>
    <row r="70" spans="1:20">
      <c r="A70" s="157"/>
      <c r="B70" s="47" t="s">
        <v>1648</v>
      </c>
      <c r="C70" s="47" t="s">
        <v>67</v>
      </c>
      <c r="D70" s="47" t="s">
        <v>1635</v>
      </c>
      <c r="E70" s="48" t="s">
        <v>1633</v>
      </c>
      <c r="F70" s="47">
        <v>2.456</v>
      </c>
      <c r="H70" s="157"/>
      <c r="I70" s="47" t="s">
        <v>1650</v>
      </c>
      <c r="J70" s="47" t="s">
        <v>67</v>
      </c>
      <c r="K70" s="47" t="s">
        <v>1635</v>
      </c>
      <c r="L70" s="48" t="s">
        <v>1633</v>
      </c>
      <c r="M70" s="47">
        <v>21.079000000000001</v>
      </c>
      <c r="O70" s="157"/>
      <c r="P70" s="47" t="s">
        <v>1631</v>
      </c>
      <c r="Q70" s="47" t="s">
        <v>67</v>
      </c>
      <c r="R70" s="47" t="s">
        <v>1635</v>
      </c>
      <c r="S70" s="48" t="s">
        <v>1633</v>
      </c>
      <c r="T70" s="47">
        <v>12.936</v>
      </c>
    </row>
    <row r="71" spans="1:20">
      <c r="A71" s="157"/>
      <c r="B71" s="47" t="s">
        <v>1648</v>
      </c>
      <c r="C71" s="47" t="s">
        <v>101</v>
      </c>
      <c r="D71" s="47" t="s">
        <v>1635</v>
      </c>
      <c r="E71" s="48" t="s">
        <v>1633</v>
      </c>
      <c r="F71" s="47">
        <v>5.84</v>
      </c>
      <c r="H71" s="157"/>
      <c r="I71" s="47" t="s">
        <v>1650</v>
      </c>
      <c r="J71" s="47" t="s">
        <v>101</v>
      </c>
      <c r="K71" s="47" t="s">
        <v>1635</v>
      </c>
      <c r="L71" s="48" t="s">
        <v>1633</v>
      </c>
      <c r="M71" s="47">
        <v>0.32</v>
      </c>
      <c r="O71" s="157"/>
      <c r="P71" s="47" t="s">
        <v>1631</v>
      </c>
      <c r="Q71" s="47" t="s">
        <v>101</v>
      </c>
      <c r="R71" s="47" t="s">
        <v>1635</v>
      </c>
      <c r="S71" s="48" t="s">
        <v>1633</v>
      </c>
      <c r="T71" s="47">
        <v>0.09</v>
      </c>
    </row>
    <row r="72" spans="1:20">
      <c r="A72" s="157"/>
      <c r="B72" s="47" t="s">
        <v>1648</v>
      </c>
      <c r="C72" s="47" t="s">
        <v>80</v>
      </c>
      <c r="D72" s="47" t="s">
        <v>1635</v>
      </c>
      <c r="E72" s="48" t="s">
        <v>1633</v>
      </c>
      <c r="F72" s="47">
        <v>5.12</v>
      </c>
      <c r="H72" s="157"/>
      <c r="I72" s="47" t="s">
        <v>1650</v>
      </c>
      <c r="J72" s="47" t="s">
        <v>80</v>
      </c>
      <c r="K72" s="47" t="s">
        <v>1635</v>
      </c>
      <c r="L72" s="48" t="s">
        <v>1633</v>
      </c>
      <c r="M72" s="47">
        <v>23.03</v>
      </c>
      <c r="O72" s="157"/>
      <c r="P72" s="47" t="s">
        <v>1631</v>
      </c>
      <c r="Q72" s="47" t="s">
        <v>80</v>
      </c>
      <c r="R72" s="47" t="s">
        <v>1635</v>
      </c>
      <c r="S72" s="48" t="s">
        <v>1633</v>
      </c>
      <c r="T72" s="47">
        <v>18</v>
      </c>
    </row>
    <row r="73" spans="1:20">
      <c r="A73" s="157"/>
      <c r="B73" s="47" t="s">
        <v>1648</v>
      </c>
      <c r="C73" s="47" t="s">
        <v>98</v>
      </c>
      <c r="D73" s="47" t="s">
        <v>1635</v>
      </c>
      <c r="E73" s="47" t="s">
        <v>1634</v>
      </c>
      <c r="F73" s="47">
        <v>2.4900000000000002</v>
      </c>
      <c r="H73" s="157"/>
      <c r="I73" s="47" t="s">
        <v>1650</v>
      </c>
      <c r="J73" s="47" t="s">
        <v>98</v>
      </c>
      <c r="K73" s="47" t="s">
        <v>1635</v>
      </c>
      <c r="L73" s="47" t="s">
        <v>1634</v>
      </c>
      <c r="M73" s="47">
        <v>5.37</v>
      </c>
      <c r="O73" s="157"/>
      <c r="P73" s="47" t="s">
        <v>1631</v>
      </c>
      <c r="Q73" s="47" t="s">
        <v>98</v>
      </c>
      <c r="R73" s="47" t="s">
        <v>1635</v>
      </c>
      <c r="S73" s="47" t="s">
        <v>1634</v>
      </c>
      <c r="T73" s="47">
        <v>1.79</v>
      </c>
    </row>
    <row r="74" spans="1:20">
      <c r="A74" s="157"/>
      <c r="B74" s="47" t="s">
        <v>1648</v>
      </c>
      <c r="C74" s="47" t="s">
        <v>107</v>
      </c>
      <c r="D74" s="47" t="s">
        <v>1635</v>
      </c>
      <c r="E74" s="47" t="s">
        <v>1634</v>
      </c>
      <c r="F74" s="47">
        <v>3.02</v>
      </c>
      <c r="H74" s="157"/>
      <c r="I74" s="47" t="s">
        <v>1650</v>
      </c>
      <c r="J74" s="47" t="s">
        <v>107</v>
      </c>
      <c r="K74" s="47" t="s">
        <v>1635</v>
      </c>
      <c r="L74" s="47" t="s">
        <v>1634</v>
      </c>
      <c r="M74" s="47">
        <v>0.83</v>
      </c>
      <c r="O74" s="157"/>
      <c r="P74" s="47" t="s">
        <v>1631</v>
      </c>
      <c r="Q74" s="47" t="s">
        <v>107</v>
      </c>
      <c r="R74" s="47" t="s">
        <v>1635</v>
      </c>
      <c r="S74" s="47" t="s">
        <v>1634</v>
      </c>
      <c r="T74" s="47">
        <v>0.43</v>
      </c>
    </row>
    <row r="75" spans="1:20">
      <c r="A75" s="157"/>
      <c r="B75" s="47" t="s">
        <v>1648</v>
      </c>
      <c r="C75" s="47" t="s">
        <v>83</v>
      </c>
      <c r="D75" s="47" t="s">
        <v>1635</v>
      </c>
      <c r="E75" s="47" t="s">
        <v>1634</v>
      </c>
      <c r="F75" s="47">
        <v>0.75</v>
      </c>
      <c r="H75" s="157"/>
      <c r="I75" s="47" t="s">
        <v>1650</v>
      </c>
      <c r="J75" s="47" t="s">
        <v>83</v>
      </c>
      <c r="K75" s="47" t="s">
        <v>1635</v>
      </c>
      <c r="L75" s="47" t="s">
        <v>1634</v>
      </c>
      <c r="M75" s="47">
        <v>6.05</v>
      </c>
      <c r="O75" s="157"/>
      <c r="P75" s="47" t="s">
        <v>1631</v>
      </c>
      <c r="Q75" s="47" t="s">
        <v>83</v>
      </c>
      <c r="R75" s="47" t="s">
        <v>1635</v>
      </c>
      <c r="S75" s="47" t="s">
        <v>1634</v>
      </c>
      <c r="T75" s="47">
        <v>4.24</v>
      </c>
    </row>
    <row r="76" spans="1:20">
      <c r="A76" s="157"/>
      <c r="B76" s="49" t="s">
        <v>1648</v>
      </c>
      <c r="C76" s="49" t="s">
        <v>73</v>
      </c>
      <c r="D76" s="49" t="s">
        <v>1636</v>
      </c>
      <c r="E76" s="50" t="s">
        <v>1633</v>
      </c>
      <c r="F76" s="49">
        <v>3.407</v>
      </c>
      <c r="H76" s="157"/>
      <c r="I76" s="49" t="s">
        <v>1650</v>
      </c>
      <c r="J76" s="49" t="s">
        <v>73</v>
      </c>
      <c r="K76" s="49" t="s">
        <v>1636</v>
      </c>
      <c r="L76" s="50" t="s">
        <v>1633</v>
      </c>
      <c r="M76" s="49">
        <v>11.962</v>
      </c>
      <c r="O76" s="157"/>
      <c r="P76" s="49" t="s">
        <v>1631</v>
      </c>
      <c r="Q76" s="49" t="s">
        <v>73</v>
      </c>
      <c r="R76" s="49" t="s">
        <v>1636</v>
      </c>
      <c r="S76" s="50" t="s">
        <v>1633</v>
      </c>
      <c r="T76" s="49">
        <v>15.425000000000001</v>
      </c>
    </row>
    <row r="77" spans="1:20">
      <c r="A77" s="157"/>
      <c r="B77" s="49" t="s">
        <v>1648</v>
      </c>
      <c r="C77" s="49" t="s">
        <v>91</v>
      </c>
      <c r="D77" s="49" t="s">
        <v>1636</v>
      </c>
      <c r="E77" s="50" t="s">
        <v>1633</v>
      </c>
      <c r="F77" s="49">
        <v>0.85</v>
      </c>
      <c r="H77" s="157"/>
      <c r="I77" s="49" t="s">
        <v>1650</v>
      </c>
      <c r="J77" s="49" t="s">
        <v>91</v>
      </c>
      <c r="K77" s="49" t="s">
        <v>1636</v>
      </c>
      <c r="L77" s="50" t="s">
        <v>1633</v>
      </c>
      <c r="M77" s="49">
        <v>1.7</v>
      </c>
      <c r="O77" s="157"/>
      <c r="P77" s="49" t="s">
        <v>1631</v>
      </c>
      <c r="Q77" s="49" t="s">
        <v>91</v>
      </c>
      <c r="R77" s="49" t="s">
        <v>1636</v>
      </c>
      <c r="S77" s="50" t="s">
        <v>1633</v>
      </c>
      <c r="T77" s="49">
        <v>1.27</v>
      </c>
    </row>
    <row r="78" spans="1:20">
      <c r="A78" s="157"/>
      <c r="B78" s="49" t="s">
        <v>1648</v>
      </c>
      <c r="C78" s="49" t="s">
        <v>104</v>
      </c>
      <c r="D78" s="49" t="s">
        <v>1636</v>
      </c>
      <c r="E78" s="50" t="s">
        <v>1633</v>
      </c>
      <c r="F78" s="49">
        <v>2.27</v>
      </c>
      <c r="H78" s="157"/>
      <c r="I78" s="49" t="s">
        <v>1650</v>
      </c>
      <c r="J78" s="49" t="s">
        <v>104</v>
      </c>
      <c r="K78" s="49" t="s">
        <v>1636</v>
      </c>
      <c r="L78" s="50" t="s">
        <v>1633</v>
      </c>
      <c r="M78" s="49">
        <v>0.49</v>
      </c>
      <c r="O78" s="157"/>
      <c r="P78" s="49" t="s">
        <v>1631</v>
      </c>
      <c r="Q78" s="49" t="s">
        <v>104</v>
      </c>
      <c r="R78" s="49" t="s">
        <v>1636</v>
      </c>
      <c r="S78" s="50" t="s">
        <v>1633</v>
      </c>
      <c r="T78" s="49">
        <v>0.33</v>
      </c>
    </row>
    <row r="79" spans="1:20">
      <c r="A79" s="157"/>
      <c r="B79" s="49" t="s">
        <v>1648</v>
      </c>
      <c r="C79" s="49" t="s">
        <v>70</v>
      </c>
      <c r="D79" s="49" t="s">
        <v>1636</v>
      </c>
      <c r="E79" s="49" t="s">
        <v>1634</v>
      </c>
      <c r="F79" s="49">
        <v>1.919</v>
      </c>
      <c r="H79" s="157"/>
      <c r="I79" s="49" t="s">
        <v>1650</v>
      </c>
      <c r="J79" s="49" t="s">
        <v>70</v>
      </c>
      <c r="K79" s="49" t="s">
        <v>1636</v>
      </c>
      <c r="L79" s="49" t="s">
        <v>1634</v>
      </c>
      <c r="M79" s="49">
        <v>4.95</v>
      </c>
      <c r="O79" s="157"/>
      <c r="P79" s="49" t="s">
        <v>1631</v>
      </c>
      <c r="Q79" s="49" t="s">
        <v>70</v>
      </c>
      <c r="R79" s="49" t="s">
        <v>1636</v>
      </c>
      <c r="S79" s="49" t="s">
        <v>1634</v>
      </c>
      <c r="T79" s="49">
        <v>7.5140000000000002</v>
      </c>
    </row>
    <row r="80" spans="1:20">
      <c r="A80" s="157"/>
      <c r="B80" s="49" t="s">
        <v>1648</v>
      </c>
      <c r="C80" s="49" t="s">
        <v>76</v>
      </c>
      <c r="D80" s="49" t="s">
        <v>1636</v>
      </c>
      <c r="E80" s="49" t="s">
        <v>1634</v>
      </c>
      <c r="F80" s="49">
        <v>2.63</v>
      </c>
      <c r="H80" s="157"/>
      <c r="I80" s="49" t="s">
        <v>1650</v>
      </c>
      <c r="J80" s="49" t="s">
        <v>76</v>
      </c>
      <c r="K80" s="49" t="s">
        <v>1636</v>
      </c>
      <c r="L80" s="49" t="s">
        <v>1634</v>
      </c>
      <c r="M80" s="49">
        <v>7.29</v>
      </c>
      <c r="O80" s="157"/>
      <c r="P80" s="49" t="s">
        <v>1631</v>
      </c>
      <c r="Q80" s="49" t="s">
        <v>76</v>
      </c>
      <c r="R80" s="49" t="s">
        <v>1636</v>
      </c>
      <c r="S80" s="49" t="s">
        <v>1634</v>
      </c>
      <c r="T80" s="49">
        <v>4.7300000000000004</v>
      </c>
    </row>
    <row r="81" spans="1:20">
      <c r="A81" s="157"/>
      <c r="B81" s="49" t="s">
        <v>1648</v>
      </c>
      <c r="C81" s="49" t="s">
        <v>88</v>
      </c>
      <c r="D81" s="49" t="s">
        <v>1636</v>
      </c>
      <c r="E81" s="49" t="s">
        <v>1634</v>
      </c>
      <c r="F81" s="49">
        <v>1.28</v>
      </c>
      <c r="H81" s="157"/>
      <c r="I81" s="49" t="s">
        <v>1650</v>
      </c>
      <c r="J81" s="49" t="s">
        <v>88</v>
      </c>
      <c r="K81" s="49" t="s">
        <v>1636</v>
      </c>
      <c r="L81" s="49" t="s">
        <v>1634</v>
      </c>
      <c r="M81" s="49">
        <v>1.68</v>
      </c>
      <c r="O81" s="157"/>
      <c r="P81" s="49" t="s">
        <v>1631</v>
      </c>
      <c r="Q81" s="49" t="s">
        <v>88</v>
      </c>
      <c r="R81" s="49" t="s">
        <v>1636</v>
      </c>
      <c r="S81" s="49" t="s">
        <v>1634</v>
      </c>
      <c r="T81" s="49">
        <v>2.92</v>
      </c>
    </row>
    <row r="82" spans="1:20">
      <c r="A82" s="157"/>
      <c r="B82" s="49" t="s">
        <v>1648</v>
      </c>
      <c r="C82" s="49" t="s">
        <v>95</v>
      </c>
      <c r="D82" s="49" t="s">
        <v>1636</v>
      </c>
      <c r="E82" s="49" t="s">
        <v>1634</v>
      </c>
      <c r="F82" s="49">
        <v>2.2000000000000002</v>
      </c>
      <c r="H82" s="157"/>
      <c r="I82" s="49" t="s">
        <v>1650</v>
      </c>
      <c r="J82" s="49" t="s">
        <v>95</v>
      </c>
      <c r="K82" s="49" t="s">
        <v>1636</v>
      </c>
      <c r="L82" s="49" t="s">
        <v>1634</v>
      </c>
      <c r="M82" s="49">
        <v>3.35</v>
      </c>
      <c r="O82" s="157"/>
      <c r="P82" s="49" t="s">
        <v>1631</v>
      </c>
      <c r="Q82" s="49" t="s">
        <v>95</v>
      </c>
      <c r="R82" s="49" t="s">
        <v>1636</v>
      </c>
      <c r="S82" s="49" t="s">
        <v>1634</v>
      </c>
      <c r="T82" s="49">
        <v>3.7</v>
      </c>
    </row>
    <row r="83" spans="1:20">
      <c r="A83" s="158"/>
      <c r="B83" s="49" t="s">
        <v>1648</v>
      </c>
      <c r="C83" s="49" t="s">
        <v>110</v>
      </c>
      <c r="D83" s="49" t="s">
        <v>1636</v>
      </c>
      <c r="E83" s="49" t="s">
        <v>1634</v>
      </c>
      <c r="F83" s="49">
        <v>7.95</v>
      </c>
      <c r="H83" s="158"/>
      <c r="I83" s="49" t="s">
        <v>1650</v>
      </c>
      <c r="J83" s="49" t="s">
        <v>110</v>
      </c>
      <c r="K83" s="49" t="s">
        <v>1636</v>
      </c>
      <c r="L83" s="49" t="s">
        <v>1634</v>
      </c>
      <c r="M83" s="49">
        <v>5.51</v>
      </c>
      <c r="O83" s="158"/>
      <c r="P83" s="49" t="s">
        <v>1631</v>
      </c>
      <c r="Q83" s="49" t="s">
        <v>110</v>
      </c>
      <c r="R83" s="49" t="s">
        <v>1636</v>
      </c>
      <c r="S83" s="49" t="s">
        <v>1634</v>
      </c>
      <c r="T83" s="49">
        <v>6.08</v>
      </c>
    </row>
    <row r="84" spans="1:20">
      <c r="O84" s="51"/>
      <c r="P84" s="51"/>
      <c r="Q84" s="51"/>
      <c r="R84" s="51"/>
      <c r="S84" s="51"/>
      <c r="T84" s="51"/>
    </row>
    <row r="87" spans="1:20">
      <c r="A87" s="34" t="s">
        <v>1626</v>
      </c>
      <c r="B87" s="34" t="s">
        <v>1627</v>
      </c>
      <c r="C87" s="34" t="s">
        <v>1628</v>
      </c>
      <c r="D87" s="34" t="s">
        <v>1629</v>
      </c>
      <c r="E87" s="34" t="s">
        <v>1630</v>
      </c>
      <c r="F87" s="34" t="s">
        <v>1649</v>
      </c>
      <c r="H87" s="34" t="s">
        <v>1626</v>
      </c>
      <c r="I87" s="34" t="s">
        <v>1627</v>
      </c>
      <c r="J87" s="34" t="s">
        <v>1628</v>
      </c>
      <c r="K87" s="34" t="s">
        <v>1629</v>
      </c>
      <c r="L87" s="34" t="s">
        <v>1630</v>
      </c>
      <c r="M87" s="34" t="s">
        <v>1647</v>
      </c>
      <c r="O87" s="34" t="s">
        <v>1626</v>
      </c>
      <c r="P87" s="34" t="s">
        <v>1627</v>
      </c>
      <c r="Q87" s="34" t="s">
        <v>1628</v>
      </c>
      <c r="R87" s="34" t="s">
        <v>1629</v>
      </c>
      <c r="S87" s="34" t="s">
        <v>1630</v>
      </c>
      <c r="T87" s="34" t="s">
        <v>1647</v>
      </c>
    </row>
    <row r="88" spans="1:20">
      <c r="A88" s="156" t="s">
        <v>1607</v>
      </c>
      <c r="B88" s="45" t="s">
        <v>1648</v>
      </c>
      <c r="C88" s="45" t="s">
        <v>80</v>
      </c>
      <c r="D88" s="45" t="s">
        <v>1632</v>
      </c>
      <c r="E88" s="46" t="s">
        <v>1633</v>
      </c>
      <c r="F88" s="45">
        <v>2.09</v>
      </c>
      <c r="H88" s="156" t="s">
        <v>1607</v>
      </c>
      <c r="I88" s="45" t="s">
        <v>1650</v>
      </c>
      <c r="J88" s="45" t="s">
        <v>80</v>
      </c>
      <c r="K88" s="45" t="s">
        <v>1632</v>
      </c>
      <c r="L88" s="46" t="s">
        <v>1633</v>
      </c>
      <c r="M88" s="45">
        <v>17.399999999999999</v>
      </c>
      <c r="O88" s="156" t="s">
        <v>1607</v>
      </c>
      <c r="P88" s="45" t="s">
        <v>1631</v>
      </c>
      <c r="Q88" s="45" t="s">
        <v>80</v>
      </c>
      <c r="R88" s="45" t="s">
        <v>1632</v>
      </c>
      <c r="S88" s="46" t="s">
        <v>1633</v>
      </c>
      <c r="T88" s="45">
        <v>9.7100000000000009</v>
      </c>
    </row>
    <row r="89" spans="1:20">
      <c r="A89" s="157"/>
      <c r="B89" s="45" t="s">
        <v>1648</v>
      </c>
      <c r="C89" s="45" t="s">
        <v>29</v>
      </c>
      <c r="D89" s="45" t="s">
        <v>1632</v>
      </c>
      <c r="E89" s="46" t="s">
        <v>1633</v>
      </c>
      <c r="F89" s="45">
        <v>4.9809999999999999</v>
      </c>
      <c r="H89" s="157"/>
      <c r="I89" s="45" t="s">
        <v>1650</v>
      </c>
      <c r="J89" s="45" t="s">
        <v>29</v>
      </c>
      <c r="K89" s="45" t="s">
        <v>1632</v>
      </c>
      <c r="L89" s="46" t="s">
        <v>1633</v>
      </c>
      <c r="M89" s="45">
        <v>8.9489999999999998</v>
      </c>
      <c r="O89" s="157"/>
      <c r="P89" s="45" t="s">
        <v>1631</v>
      </c>
      <c r="Q89" s="45" t="s">
        <v>29</v>
      </c>
      <c r="R89" s="45" t="s">
        <v>1632</v>
      </c>
      <c r="S89" s="46" t="s">
        <v>1633</v>
      </c>
      <c r="T89" s="45">
        <v>12.773999999999999</v>
      </c>
    </row>
    <row r="90" spans="1:20">
      <c r="A90" s="157"/>
      <c r="B90" s="45" t="s">
        <v>1648</v>
      </c>
      <c r="C90" s="45" t="s">
        <v>44</v>
      </c>
      <c r="D90" s="45" t="s">
        <v>1632</v>
      </c>
      <c r="E90" s="46" t="s">
        <v>1633</v>
      </c>
      <c r="F90" s="45">
        <v>3.98</v>
      </c>
      <c r="H90" s="157"/>
      <c r="I90" s="45" t="s">
        <v>1650</v>
      </c>
      <c r="J90" s="45" t="s">
        <v>44</v>
      </c>
      <c r="K90" s="45" t="s">
        <v>1632</v>
      </c>
      <c r="L90" s="46" t="s">
        <v>1633</v>
      </c>
      <c r="M90" s="45">
        <v>0.76300000000000001</v>
      </c>
      <c r="O90" s="157"/>
      <c r="P90" s="45" t="s">
        <v>1631</v>
      </c>
      <c r="Q90" s="45" t="s">
        <v>44</v>
      </c>
      <c r="R90" s="45" t="s">
        <v>1632</v>
      </c>
      <c r="S90" s="46" t="s">
        <v>1633</v>
      </c>
      <c r="T90" s="45">
        <v>0.54300000000000004</v>
      </c>
    </row>
    <row r="91" spans="1:20">
      <c r="A91" s="157"/>
      <c r="B91" s="45" t="s">
        <v>1648</v>
      </c>
      <c r="C91" s="45" t="s">
        <v>52</v>
      </c>
      <c r="D91" s="45" t="s">
        <v>1632</v>
      </c>
      <c r="E91" s="46" t="s">
        <v>1633</v>
      </c>
      <c r="F91" s="45">
        <v>2.7130000000000001</v>
      </c>
      <c r="H91" s="157"/>
      <c r="I91" s="45" t="s">
        <v>1650</v>
      </c>
      <c r="J91" s="45" t="s">
        <v>52</v>
      </c>
      <c r="K91" s="45" t="s">
        <v>1632</v>
      </c>
      <c r="L91" s="46" t="s">
        <v>1633</v>
      </c>
      <c r="M91" s="45">
        <v>0.251</v>
      </c>
      <c r="O91" s="157"/>
      <c r="P91" s="45" t="s">
        <v>1631</v>
      </c>
      <c r="Q91" s="45" t="s">
        <v>52</v>
      </c>
      <c r="R91" s="45" t="s">
        <v>1632</v>
      </c>
      <c r="S91" s="46" t="s">
        <v>1633</v>
      </c>
      <c r="T91" s="45">
        <v>0.61199999999999999</v>
      </c>
    </row>
    <row r="92" spans="1:20">
      <c r="A92" s="157"/>
      <c r="B92" s="45" t="s">
        <v>1648</v>
      </c>
      <c r="C92" s="45" t="s">
        <v>61</v>
      </c>
      <c r="D92" s="45" t="s">
        <v>1632</v>
      </c>
      <c r="E92" s="46" t="s">
        <v>1633</v>
      </c>
      <c r="F92" s="45">
        <v>3.0790000000000002</v>
      </c>
      <c r="H92" s="157"/>
      <c r="I92" s="45" t="s">
        <v>1650</v>
      </c>
      <c r="J92" s="45" t="s">
        <v>61</v>
      </c>
      <c r="K92" s="45" t="s">
        <v>1632</v>
      </c>
      <c r="L92" s="46" t="s">
        <v>1633</v>
      </c>
      <c r="M92" s="45">
        <v>7.3170000000000002</v>
      </c>
      <c r="O92" s="157"/>
      <c r="P92" s="45" t="s">
        <v>1631</v>
      </c>
      <c r="Q92" s="45" t="s">
        <v>61</v>
      </c>
      <c r="R92" s="45" t="s">
        <v>1632</v>
      </c>
      <c r="S92" s="46" t="s">
        <v>1633</v>
      </c>
      <c r="T92" s="45">
        <v>6.452</v>
      </c>
    </row>
    <row r="93" spans="1:20">
      <c r="A93" s="157"/>
      <c r="B93" s="45" t="s">
        <v>1648</v>
      </c>
      <c r="C93" s="45" t="s">
        <v>67</v>
      </c>
      <c r="D93" s="45" t="s">
        <v>1632</v>
      </c>
      <c r="E93" s="46" t="s">
        <v>1633</v>
      </c>
      <c r="F93" s="45">
        <v>0.441</v>
      </c>
      <c r="H93" s="157"/>
      <c r="I93" s="45" t="s">
        <v>1650</v>
      </c>
      <c r="J93" s="45" t="s">
        <v>67</v>
      </c>
      <c r="K93" s="45" t="s">
        <v>1632</v>
      </c>
      <c r="L93" s="46" t="s">
        <v>1633</v>
      </c>
      <c r="M93" s="45">
        <v>9.6560000000000006</v>
      </c>
      <c r="O93" s="157"/>
      <c r="P93" s="45" t="s">
        <v>1631</v>
      </c>
      <c r="Q93" s="45" t="s">
        <v>67</v>
      </c>
      <c r="R93" s="45" t="s">
        <v>1632</v>
      </c>
      <c r="S93" s="46" t="s">
        <v>1633</v>
      </c>
      <c r="T93" s="45">
        <v>8.4629999999999992</v>
      </c>
    </row>
    <row r="94" spans="1:20">
      <c r="A94" s="157"/>
      <c r="B94" s="45" t="s">
        <v>1648</v>
      </c>
      <c r="C94" s="45" t="s">
        <v>101</v>
      </c>
      <c r="D94" s="45" t="s">
        <v>1632</v>
      </c>
      <c r="E94" s="46" t="s">
        <v>1633</v>
      </c>
      <c r="F94" s="45">
        <v>9.4</v>
      </c>
      <c r="H94" s="157"/>
      <c r="I94" s="45" t="s">
        <v>1650</v>
      </c>
      <c r="J94" s="45" t="s">
        <v>101</v>
      </c>
      <c r="K94" s="45" t="s">
        <v>1632</v>
      </c>
      <c r="L94" s="46" t="s">
        <v>1633</v>
      </c>
      <c r="M94" s="45">
        <v>6.13</v>
      </c>
      <c r="O94" s="157"/>
      <c r="P94" s="45" t="s">
        <v>1631</v>
      </c>
      <c r="Q94" s="45" t="s">
        <v>101</v>
      </c>
      <c r="R94" s="45" t="s">
        <v>1632</v>
      </c>
      <c r="S94" s="46" t="s">
        <v>1633</v>
      </c>
      <c r="T94" s="45">
        <v>1.27</v>
      </c>
    </row>
    <row r="95" spans="1:20">
      <c r="A95" s="157"/>
      <c r="B95" s="45" t="s">
        <v>1648</v>
      </c>
      <c r="C95" s="45" t="s">
        <v>32</v>
      </c>
      <c r="D95" s="45" t="s">
        <v>1632</v>
      </c>
      <c r="E95" s="46" t="s">
        <v>1633</v>
      </c>
      <c r="F95" s="45">
        <v>2.9670000000000001</v>
      </c>
      <c r="H95" s="157"/>
      <c r="I95" s="45" t="s">
        <v>1650</v>
      </c>
      <c r="J95" s="45" t="s">
        <v>32</v>
      </c>
      <c r="K95" s="45" t="s">
        <v>1632</v>
      </c>
      <c r="L95" s="46" t="s">
        <v>1633</v>
      </c>
      <c r="M95" s="45">
        <v>3.6629999999999998</v>
      </c>
      <c r="O95" s="157"/>
      <c r="P95" s="45" t="s">
        <v>1631</v>
      </c>
      <c r="Q95" s="45" t="s">
        <v>32</v>
      </c>
      <c r="R95" s="45" t="s">
        <v>1632</v>
      </c>
      <c r="S95" s="46" t="s">
        <v>1633</v>
      </c>
      <c r="T95" s="45">
        <v>5.0960000000000001</v>
      </c>
    </row>
    <row r="96" spans="1:20">
      <c r="A96" s="157"/>
      <c r="B96" s="45" t="s">
        <v>1648</v>
      </c>
      <c r="C96" s="45" t="s">
        <v>49</v>
      </c>
      <c r="D96" s="45" t="s">
        <v>1632</v>
      </c>
      <c r="E96" s="46" t="s">
        <v>1633</v>
      </c>
      <c r="F96" s="45">
        <v>1.252</v>
      </c>
      <c r="H96" s="157"/>
      <c r="I96" s="45" t="s">
        <v>1650</v>
      </c>
      <c r="J96" s="45" t="s">
        <v>49</v>
      </c>
      <c r="K96" s="45" t="s">
        <v>1632</v>
      </c>
      <c r="L96" s="46" t="s">
        <v>1633</v>
      </c>
      <c r="M96" s="45">
        <v>0.23</v>
      </c>
      <c r="O96" s="157"/>
      <c r="P96" s="45" t="s">
        <v>1631</v>
      </c>
      <c r="Q96" s="45" t="s">
        <v>49</v>
      </c>
      <c r="R96" s="45" t="s">
        <v>1632</v>
      </c>
      <c r="S96" s="46" t="s">
        <v>1633</v>
      </c>
      <c r="T96" s="45">
        <v>3.2000000000000001E-2</v>
      </c>
    </row>
    <row r="97" spans="1:20">
      <c r="A97" s="157"/>
      <c r="B97" s="45" t="s">
        <v>1648</v>
      </c>
      <c r="C97" s="45" t="s">
        <v>57</v>
      </c>
      <c r="D97" s="45" t="s">
        <v>1632</v>
      </c>
      <c r="E97" s="46" t="s">
        <v>1633</v>
      </c>
      <c r="F97" s="45">
        <v>4.2489999999999997</v>
      </c>
      <c r="H97" s="157"/>
      <c r="I97" s="45" t="s">
        <v>1650</v>
      </c>
      <c r="J97" s="45" t="s">
        <v>57</v>
      </c>
      <c r="K97" s="45" t="s">
        <v>1632</v>
      </c>
      <c r="L97" s="46" t="s">
        <v>1633</v>
      </c>
      <c r="M97" s="45">
        <v>3.399</v>
      </c>
      <c r="O97" s="157"/>
      <c r="P97" s="45" t="s">
        <v>1631</v>
      </c>
      <c r="Q97" s="45" t="s">
        <v>57</v>
      </c>
      <c r="R97" s="45" t="s">
        <v>1632</v>
      </c>
      <c r="S97" s="46" t="s">
        <v>1633</v>
      </c>
      <c r="T97" s="45">
        <v>4.2709999999999999</v>
      </c>
    </row>
    <row r="98" spans="1:20">
      <c r="A98" s="157"/>
      <c r="B98" s="45" t="s">
        <v>1648</v>
      </c>
      <c r="C98" s="45" t="s">
        <v>73</v>
      </c>
      <c r="D98" s="45" t="s">
        <v>1632</v>
      </c>
      <c r="E98" s="46" t="s">
        <v>1633</v>
      </c>
      <c r="F98" s="45">
        <v>1.1100000000000001</v>
      </c>
      <c r="H98" s="157"/>
      <c r="I98" s="45" t="s">
        <v>1650</v>
      </c>
      <c r="J98" s="45" t="s">
        <v>73</v>
      </c>
      <c r="K98" s="45" t="s">
        <v>1632</v>
      </c>
      <c r="L98" s="46" t="s">
        <v>1633</v>
      </c>
      <c r="M98" s="45">
        <v>3.18</v>
      </c>
      <c r="O98" s="157"/>
      <c r="P98" s="45" t="s">
        <v>1631</v>
      </c>
      <c r="Q98" s="45" t="s">
        <v>73</v>
      </c>
      <c r="R98" s="45" t="s">
        <v>1632</v>
      </c>
      <c r="S98" s="46" t="s">
        <v>1633</v>
      </c>
      <c r="T98" s="45">
        <v>5.3</v>
      </c>
    </row>
    <row r="99" spans="1:20">
      <c r="A99" s="157"/>
      <c r="B99" s="45" t="s">
        <v>1648</v>
      </c>
      <c r="C99" s="45" t="s">
        <v>91</v>
      </c>
      <c r="D99" s="45" t="s">
        <v>1632</v>
      </c>
      <c r="E99" s="46" t="s">
        <v>1633</v>
      </c>
      <c r="F99" s="45">
        <v>0.53</v>
      </c>
      <c r="H99" s="157"/>
      <c r="I99" s="45" t="s">
        <v>1650</v>
      </c>
      <c r="J99" s="45" t="s">
        <v>91</v>
      </c>
      <c r="K99" s="45" t="s">
        <v>1632</v>
      </c>
      <c r="L99" s="46" t="s">
        <v>1633</v>
      </c>
      <c r="M99" s="45">
        <v>1.99</v>
      </c>
      <c r="O99" s="157"/>
      <c r="P99" s="45" t="s">
        <v>1631</v>
      </c>
      <c r="Q99" s="45" t="s">
        <v>91</v>
      </c>
      <c r="R99" s="45" t="s">
        <v>1632</v>
      </c>
      <c r="S99" s="46" t="s">
        <v>1633</v>
      </c>
      <c r="T99" s="45">
        <v>1.98</v>
      </c>
    </row>
    <row r="100" spans="1:20">
      <c r="A100" s="157"/>
      <c r="B100" s="45" t="s">
        <v>1648</v>
      </c>
      <c r="C100" s="45" t="s">
        <v>104</v>
      </c>
      <c r="D100" s="45" t="s">
        <v>1632</v>
      </c>
      <c r="E100" s="46" t="s">
        <v>1633</v>
      </c>
      <c r="F100" s="45">
        <v>1.21</v>
      </c>
      <c r="H100" s="157"/>
      <c r="I100" s="45" t="s">
        <v>1650</v>
      </c>
      <c r="J100" s="45" t="s">
        <v>104</v>
      </c>
      <c r="K100" s="45" t="s">
        <v>1632</v>
      </c>
      <c r="L100" s="46" t="s">
        <v>1633</v>
      </c>
      <c r="M100" s="45">
        <v>1.36</v>
      </c>
      <c r="O100" s="157"/>
      <c r="P100" s="45" t="s">
        <v>1631</v>
      </c>
      <c r="Q100" s="45" t="s">
        <v>104</v>
      </c>
      <c r="R100" s="45" t="s">
        <v>1632</v>
      </c>
      <c r="S100" s="46" t="s">
        <v>1633</v>
      </c>
      <c r="T100" s="45">
        <v>3.75</v>
      </c>
    </row>
    <row r="101" spans="1:20">
      <c r="A101" s="157"/>
      <c r="B101" s="45" t="s">
        <v>1648</v>
      </c>
      <c r="C101" s="45" t="s">
        <v>98</v>
      </c>
      <c r="D101" s="45" t="s">
        <v>1632</v>
      </c>
      <c r="E101" s="45" t="s">
        <v>1634</v>
      </c>
      <c r="F101" s="45">
        <v>3.22</v>
      </c>
      <c r="H101" s="157"/>
      <c r="I101" s="45" t="s">
        <v>1650</v>
      </c>
      <c r="J101" s="45" t="s">
        <v>98</v>
      </c>
      <c r="K101" s="45" t="s">
        <v>1632</v>
      </c>
      <c r="L101" s="45" t="s">
        <v>1634</v>
      </c>
      <c r="M101" s="45">
        <v>7.22</v>
      </c>
      <c r="O101" s="157"/>
      <c r="P101" s="45" t="s">
        <v>1631</v>
      </c>
      <c r="Q101" s="45" t="s">
        <v>98</v>
      </c>
      <c r="R101" s="45" t="s">
        <v>1632</v>
      </c>
      <c r="S101" s="45" t="s">
        <v>1634</v>
      </c>
      <c r="T101" s="45">
        <v>3.5</v>
      </c>
    </row>
    <row r="102" spans="1:20">
      <c r="A102" s="157"/>
      <c r="B102" s="45" t="s">
        <v>1648</v>
      </c>
      <c r="C102" s="45" t="s">
        <v>107</v>
      </c>
      <c r="D102" s="45" t="s">
        <v>1632</v>
      </c>
      <c r="E102" s="45" t="s">
        <v>1634</v>
      </c>
      <c r="F102" s="45">
        <v>2</v>
      </c>
      <c r="H102" s="157"/>
      <c r="I102" s="45" t="s">
        <v>1650</v>
      </c>
      <c r="J102" s="45" t="s">
        <v>107</v>
      </c>
      <c r="K102" s="45" t="s">
        <v>1632</v>
      </c>
      <c r="L102" s="45" t="s">
        <v>1634</v>
      </c>
      <c r="M102" s="45">
        <v>0.79</v>
      </c>
      <c r="O102" s="157"/>
      <c r="P102" s="45" t="s">
        <v>1631</v>
      </c>
      <c r="Q102" s="45" t="s">
        <v>107</v>
      </c>
      <c r="R102" s="45" t="s">
        <v>1632</v>
      </c>
      <c r="S102" s="45" t="s">
        <v>1634</v>
      </c>
      <c r="T102" s="45">
        <v>1.55</v>
      </c>
    </row>
    <row r="103" spans="1:20">
      <c r="A103" s="157"/>
      <c r="B103" s="45" t="s">
        <v>1648</v>
      </c>
      <c r="C103" s="45" t="s">
        <v>83</v>
      </c>
      <c r="D103" s="45" t="s">
        <v>1632</v>
      </c>
      <c r="E103" s="45" t="s">
        <v>1634</v>
      </c>
      <c r="F103" s="45">
        <v>0.97</v>
      </c>
      <c r="H103" s="157"/>
      <c r="I103" s="45" t="s">
        <v>1650</v>
      </c>
      <c r="J103" s="45" t="s">
        <v>83</v>
      </c>
      <c r="K103" s="45" t="s">
        <v>1632</v>
      </c>
      <c r="L103" s="45" t="s">
        <v>1634</v>
      </c>
      <c r="M103" s="45">
        <v>2.08</v>
      </c>
      <c r="O103" s="157"/>
      <c r="P103" s="45" t="s">
        <v>1631</v>
      </c>
      <c r="Q103" s="45" t="s">
        <v>83</v>
      </c>
      <c r="R103" s="45" t="s">
        <v>1632</v>
      </c>
      <c r="S103" s="45" t="s">
        <v>1634</v>
      </c>
      <c r="T103" s="45">
        <v>1.98</v>
      </c>
    </row>
    <row r="104" spans="1:20">
      <c r="A104" s="157"/>
      <c r="B104" s="45" t="s">
        <v>1648</v>
      </c>
      <c r="C104" s="45" t="s">
        <v>24</v>
      </c>
      <c r="D104" s="45" t="s">
        <v>1632</v>
      </c>
      <c r="E104" s="45" t="s">
        <v>1634</v>
      </c>
      <c r="F104" s="45">
        <v>0.77700000000000002</v>
      </c>
      <c r="H104" s="157"/>
      <c r="I104" s="45" t="s">
        <v>1650</v>
      </c>
      <c r="J104" s="45" t="s">
        <v>24</v>
      </c>
      <c r="K104" s="45" t="s">
        <v>1632</v>
      </c>
      <c r="L104" s="45" t="s">
        <v>1634</v>
      </c>
      <c r="M104" s="45">
        <v>2.16</v>
      </c>
      <c r="O104" s="157"/>
      <c r="P104" s="45" t="s">
        <v>1631</v>
      </c>
      <c r="Q104" s="45" t="s">
        <v>24</v>
      </c>
      <c r="R104" s="45" t="s">
        <v>1632</v>
      </c>
      <c r="S104" s="45" t="s">
        <v>1634</v>
      </c>
      <c r="T104" s="45">
        <v>1.8380000000000001</v>
      </c>
    </row>
    <row r="105" spans="1:20">
      <c r="A105" s="157"/>
      <c r="B105" s="45" t="s">
        <v>1648</v>
      </c>
      <c r="C105" s="45" t="s">
        <v>40</v>
      </c>
      <c r="D105" s="45" t="s">
        <v>1632</v>
      </c>
      <c r="E105" s="45" t="s">
        <v>1634</v>
      </c>
      <c r="F105" s="45">
        <v>3.4470000000000001</v>
      </c>
      <c r="H105" s="157"/>
      <c r="I105" s="45" t="s">
        <v>1650</v>
      </c>
      <c r="J105" s="45" t="s">
        <v>40</v>
      </c>
      <c r="K105" s="45" t="s">
        <v>1632</v>
      </c>
      <c r="L105" s="45" t="s">
        <v>1634</v>
      </c>
      <c r="M105" s="45">
        <v>0.83799999999999997</v>
      </c>
      <c r="O105" s="157"/>
      <c r="P105" s="45" t="s">
        <v>1631</v>
      </c>
      <c r="Q105" s="45" t="s">
        <v>40</v>
      </c>
      <c r="R105" s="45" t="s">
        <v>1632</v>
      </c>
      <c r="S105" s="45" t="s">
        <v>1634</v>
      </c>
      <c r="T105" s="45">
        <v>0.93799999999999994</v>
      </c>
    </row>
    <row r="106" spans="1:20">
      <c r="A106" s="157"/>
      <c r="B106" s="45" t="s">
        <v>1648</v>
      </c>
      <c r="C106" s="45" t="s">
        <v>55</v>
      </c>
      <c r="D106" s="45" t="s">
        <v>1632</v>
      </c>
      <c r="E106" s="45" t="s">
        <v>1634</v>
      </c>
      <c r="F106" s="45">
        <v>1.9990000000000001</v>
      </c>
      <c r="H106" s="157"/>
      <c r="I106" s="45" t="s">
        <v>1650</v>
      </c>
      <c r="J106" s="45" t="s">
        <v>55</v>
      </c>
      <c r="K106" s="45" t="s">
        <v>1632</v>
      </c>
      <c r="L106" s="45" t="s">
        <v>1634</v>
      </c>
      <c r="M106" s="45">
        <v>0.248</v>
      </c>
      <c r="O106" s="157"/>
      <c r="P106" s="45" t="s">
        <v>1631</v>
      </c>
      <c r="Q106" s="45" t="s">
        <v>55</v>
      </c>
      <c r="R106" s="45" t="s">
        <v>1632</v>
      </c>
      <c r="S106" s="45" t="s">
        <v>1634</v>
      </c>
      <c r="T106" s="45">
        <v>0.3</v>
      </c>
    </row>
    <row r="107" spans="1:20">
      <c r="A107" s="157"/>
      <c r="B107" s="45" t="s">
        <v>1648</v>
      </c>
      <c r="C107" s="45" t="s">
        <v>70</v>
      </c>
      <c r="D107" s="45" t="s">
        <v>1632</v>
      </c>
      <c r="E107" s="45" t="s">
        <v>1634</v>
      </c>
      <c r="F107" s="45">
        <v>2.2799999999999998</v>
      </c>
      <c r="H107" s="157"/>
      <c r="I107" s="45" t="s">
        <v>1650</v>
      </c>
      <c r="J107" s="45" t="s">
        <v>70</v>
      </c>
      <c r="K107" s="45" t="s">
        <v>1632</v>
      </c>
      <c r="L107" s="45" t="s">
        <v>1634</v>
      </c>
      <c r="M107" s="45">
        <v>2.42</v>
      </c>
      <c r="O107" s="157"/>
      <c r="P107" s="45" t="s">
        <v>1631</v>
      </c>
      <c r="Q107" s="45" t="s">
        <v>70</v>
      </c>
      <c r="R107" s="45" t="s">
        <v>1632</v>
      </c>
      <c r="S107" s="45" t="s">
        <v>1634</v>
      </c>
      <c r="T107" s="45">
        <v>2.1800000000000002</v>
      </c>
    </row>
    <row r="108" spans="1:20">
      <c r="A108" s="157"/>
      <c r="B108" s="45" t="s">
        <v>1648</v>
      </c>
      <c r="C108" s="45" t="s">
        <v>76</v>
      </c>
      <c r="D108" s="45" t="s">
        <v>1632</v>
      </c>
      <c r="E108" s="45" t="s">
        <v>1634</v>
      </c>
      <c r="F108" s="45">
        <v>0.97</v>
      </c>
      <c r="H108" s="157"/>
      <c r="I108" s="45" t="s">
        <v>1650</v>
      </c>
      <c r="J108" s="45" t="s">
        <v>76</v>
      </c>
      <c r="K108" s="45" t="s">
        <v>1632</v>
      </c>
      <c r="L108" s="45" t="s">
        <v>1634</v>
      </c>
      <c r="M108" s="45">
        <v>3.22</v>
      </c>
      <c r="O108" s="157"/>
      <c r="P108" s="45" t="s">
        <v>1631</v>
      </c>
      <c r="Q108" s="45" t="s">
        <v>76</v>
      </c>
      <c r="R108" s="45" t="s">
        <v>1632</v>
      </c>
      <c r="S108" s="45" t="s">
        <v>1634</v>
      </c>
      <c r="T108" s="45">
        <v>3.72</v>
      </c>
    </row>
    <row r="109" spans="1:20">
      <c r="A109" s="157"/>
      <c r="B109" s="45" t="s">
        <v>1648</v>
      </c>
      <c r="C109" s="45" t="s">
        <v>88</v>
      </c>
      <c r="D109" s="45" t="s">
        <v>1632</v>
      </c>
      <c r="E109" s="45" t="s">
        <v>1634</v>
      </c>
      <c r="F109" s="45">
        <v>0.81</v>
      </c>
      <c r="H109" s="157"/>
      <c r="I109" s="45" t="s">
        <v>1650</v>
      </c>
      <c r="J109" s="45" t="s">
        <v>88</v>
      </c>
      <c r="K109" s="45" t="s">
        <v>1632</v>
      </c>
      <c r="L109" s="45" t="s">
        <v>1634</v>
      </c>
      <c r="M109" s="45">
        <v>1.02</v>
      </c>
      <c r="O109" s="157"/>
      <c r="P109" s="45" t="s">
        <v>1631</v>
      </c>
      <c r="Q109" s="45" t="s">
        <v>88</v>
      </c>
      <c r="R109" s="45" t="s">
        <v>1632</v>
      </c>
      <c r="S109" s="45" t="s">
        <v>1634</v>
      </c>
      <c r="T109" s="45">
        <v>0.81</v>
      </c>
    </row>
    <row r="110" spans="1:20">
      <c r="A110" s="157"/>
      <c r="B110" s="45" t="s">
        <v>1648</v>
      </c>
      <c r="C110" s="45" t="s">
        <v>95</v>
      </c>
      <c r="D110" s="45" t="s">
        <v>1632</v>
      </c>
      <c r="E110" s="45" t="s">
        <v>1634</v>
      </c>
      <c r="F110" s="45">
        <v>2.41</v>
      </c>
      <c r="H110" s="157"/>
      <c r="I110" s="45" t="s">
        <v>1650</v>
      </c>
      <c r="J110" s="45" t="s">
        <v>95</v>
      </c>
      <c r="K110" s="45" t="s">
        <v>1632</v>
      </c>
      <c r="L110" s="45" t="s">
        <v>1634</v>
      </c>
      <c r="M110" s="45">
        <v>0.32</v>
      </c>
      <c r="O110" s="157"/>
      <c r="P110" s="45" t="s">
        <v>1631</v>
      </c>
      <c r="Q110" s="45" t="s">
        <v>95</v>
      </c>
      <c r="R110" s="45" t="s">
        <v>1632</v>
      </c>
      <c r="S110" s="45" t="s">
        <v>1634</v>
      </c>
      <c r="T110" s="45">
        <v>0.26</v>
      </c>
    </row>
    <row r="111" spans="1:20">
      <c r="A111" s="157"/>
      <c r="B111" s="47" t="s">
        <v>1648</v>
      </c>
      <c r="C111" s="47" t="s">
        <v>29</v>
      </c>
      <c r="D111" s="47" t="s">
        <v>1635</v>
      </c>
      <c r="E111" s="48" t="s">
        <v>1633</v>
      </c>
      <c r="F111" s="47">
        <v>4.9809999999999999</v>
      </c>
      <c r="H111" s="157"/>
      <c r="I111" s="47" t="s">
        <v>1650</v>
      </c>
      <c r="J111" s="47" t="s">
        <v>29</v>
      </c>
      <c r="K111" s="47" t="s">
        <v>1635</v>
      </c>
      <c r="L111" s="48" t="s">
        <v>1633</v>
      </c>
      <c r="M111" s="47">
        <v>8.9489999999999998</v>
      </c>
      <c r="O111" s="157"/>
      <c r="P111" s="47" t="s">
        <v>1631</v>
      </c>
      <c r="Q111" s="47" t="s">
        <v>29</v>
      </c>
      <c r="R111" s="47" t="s">
        <v>1635</v>
      </c>
      <c r="S111" s="48" t="s">
        <v>1633</v>
      </c>
      <c r="T111" s="47">
        <v>12.773999999999999</v>
      </c>
    </row>
    <row r="112" spans="1:20">
      <c r="A112" s="157"/>
      <c r="B112" s="47" t="s">
        <v>1648</v>
      </c>
      <c r="C112" s="47" t="s">
        <v>44</v>
      </c>
      <c r="D112" s="47" t="s">
        <v>1635</v>
      </c>
      <c r="E112" s="48" t="s">
        <v>1633</v>
      </c>
      <c r="F112" s="47">
        <v>3.98</v>
      </c>
      <c r="H112" s="157"/>
      <c r="I112" s="47" t="s">
        <v>1650</v>
      </c>
      <c r="J112" s="47" t="s">
        <v>44</v>
      </c>
      <c r="K112" s="47" t="s">
        <v>1635</v>
      </c>
      <c r="L112" s="48" t="s">
        <v>1633</v>
      </c>
      <c r="M112" s="47">
        <v>0.76300000000000001</v>
      </c>
      <c r="O112" s="157"/>
      <c r="P112" s="47" t="s">
        <v>1631</v>
      </c>
      <c r="Q112" s="47" t="s">
        <v>44</v>
      </c>
      <c r="R112" s="47" t="s">
        <v>1635</v>
      </c>
      <c r="S112" s="48" t="s">
        <v>1633</v>
      </c>
      <c r="T112" s="47">
        <v>0.54300000000000004</v>
      </c>
    </row>
    <row r="113" spans="1:20">
      <c r="A113" s="157"/>
      <c r="B113" s="47" t="s">
        <v>1648</v>
      </c>
      <c r="C113" s="47" t="s">
        <v>52</v>
      </c>
      <c r="D113" s="47" t="s">
        <v>1635</v>
      </c>
      <c r="E113" s="48" t="s">
        <v>1633</v>
      </c>
      <c r="F113" s="47">
        <v>2.7130000000000001</v>
      </c>
      <c r="H113" s="157"/>
      <c r="I113" s="47" t="s">
        <v>1650</v>
      </c>
      <c r="J113" s="47" t="s">
        <v>52</v>
      </c>
      <c r="K113" s="47" t="s">
        <v>1635</v>
      </c>
      <c r="L113" s="48" t="s">
        <v>1633</v>
      </c>
      <c r="M113" s="47">
        <v>0.251</v>
      </c>
      <c r="O113" s="157"/>
      <c r="P113" s="47" t="s">
        <v>1631</v>
      </c>
      <c r="Q113" s="47" t="s">
        <v>52</v>
      </c>
      <c r="R113" s="47" t="s">
        <v>1635</v>
      </c>
      <c r="S113" s="48" t="s">
        <v>1633</v>
      </c>
      <c r="T113" s="47">
        <v>0.61199999999999999</v>
      </c>
    </row>
    <row r="114" spans="1:20">
      <c r="A114" s="157"/>
      <c r="B114" s="47" t="s">
        <v>1648</v>
      </c>
      <c r="C114" s="47" t="s">
        <v>61</v>
      </c>
      <c r="D114" s="47" t="s">
        <v>1635</v>
      </c>
      <c r="E114" s="48" t="s">
        <v>1633</v>
      </c>
      <c r="F114" s="47">
        <v>3.0790000000000002</v>
      </c>
      <c r="H114" s="157"/>
      <c r="I114" s="47" t="s">
        <v>1650</v>
      </c>
      <c r="J114" s="47" t="s">
        <v>61</v>
      </c>
      <c r="K114" s="47" t="s">
        <v>1635</v>
      </c>
      <c r="L114" s="48" t="s">
        <v>1633</v>
      </c>
      <c r="M114" s="47">
        <v>7.3170000000000002</v>
      </c>
      <c r="O114" s="157"/>
      <c r="P114" s="47" t="s">
        <v>1631</v>
      </c>
      <c r="Q114" s="47" t="s">
        <v>61</v>
      </c>
      <c r="R114" s="47" t="s">
        <v>1635</v>
      </c>
      <c r="S114" s="48" t="s">
        <v>1633</v>
      </c>
      <c r="T114" s="47">
        <v>6.452</v>
      </c>
    </row>
    <row r="115" spans="1:20">
      <c r="A115" s="157"/>
      <c r="B115" s="47" t="s">
        <v>1648</v>
      </c>
      <c r="C115" s="47" t="s">
        <v>67</v>
      </c>
      <c r="D115" s="47" t="s">
        <v>1635</v>
      </c>
      <c r="E115" s="48" t="s">
        <v>1633</v>
      </c>
      <c r="F115" s="47">
        <v>0.441</v>
      </c>
      <c r="H115" s="157"/>
      <c r="I115" s="47" t="s">
        <v>1650</v>
      </c>
      <c r="J115" s="47" t="s">
        <v>67</v>
      </c>
      <c r="K115" s="47" t="s">
        <v>1635</v>
      </c>
      <c r="L115" s="48" t="s">
        <v>1633</v>
      </c>
      <c r="M115" s="47">
        <v>9.6560000000000006</v>
      </c>
      <c r="O115" s="157"/>
      <c r="P115" s="47" t="s">
        <v>1631</v>
      </c>
      <c r="Q115" s="47" t="s">
        <v>67</v>
      </c>
      <c r="R115" s="47" t="s">
        <v>1635</v>
      </c>
      <c r="S115" s="48" t="s">
        <v>1633</v>
      </c>
      <c r="T115" s="47">
        <v>8.4629999999999992</v>
      </c>
    </row>
    <row r="116" spans="1:20">
      <c r="A116" s="157"/>
      <c r="B116" s="47" t="s">
        <v>1648</v>
      </c>
      <c r="C116" s="47" t="s">
        <v>101</v>
      </c>
      <c r="D116" s="47" t="s">
        <v>1635</v>
      </c>
      <c r="E116" s="48" t="s">
        <v>1633</v>
      </c>
      <c r="F116" s="47">
        <v>9.4</v>
      </c>
      <c r="H116" s="157"/>
      <c r="I116" s="47" t="s">
        <v>1650</v>
      </c>
      <c r="J116" s="47" t="s">
        <v>101</v>
      </c>
      <c r="K116" s="47" t="s">
        <v>1635</v>
      </c>
      <c r="L116" s="48" t="s">
        <v>1633</v>
      </c>
      <c r="M116" s="47">
        <v>6.13</v>
      </c>
      <c r="O116" s="157"/>
      <c r="P116" s="47" t="s">
        <v>1631</v>
      </c>
      <c r="Q116" s="47" t="s">
        <v>101</v>
      </c>
      <c r="R116" s="47" t="s">
        <v>1635</v>
      </c>
      <c r="S116" s="48" t="s">
        <v>1633</v>
      </c>
      <c r="T116" s="47">
        <v>1.27</v>
      </c>
    </row>
    <row r="117" spans="1:20">
      <c r="A117" s="157"/>
      <c r="B117" s="47" t="s">
        <v>1648</v>
      </c>
      <c r="C117" s="47" t="s">
        <v>80</v>
      </c>
      <c r="D117" s="47" t="s">
        <v>1635</v>
      </c>
      <c r="E117" s="48" t="s">
        <v>1633</v>
      </c>
      <c r="F117" s="47">
        <v>2.09</v>
      </c>
      <c r="H117" s="157"/>
      <c r="I117" s="47" t="s">
        <v>1650</v>
      </c>
      <c r="J117" s="47" t="s">
        <v>80</v>
      </c>
      <c r="K117" s="47" t="s">
        <v>1635</v>
      </c>
      <c r="L117" s="48" t="s">
        <v>1633</v>
      </c>
      <c r="M117" s="47">
        <v>17.399999999999999</v>
      </c>
      <c r="O117" s="157"/>
      <c r="P117" s="47" t="s">
        <v>1631</v>
      </c>
      <c r="Q117" s="47" t="s">
        <v>80</v>
      </c>
      <c r="R117" s="47" t="s">
        <v>1635</v>
      </c>
      <c r="S117" s="48" t="s">
        <v>1633</v>
      </c>
      <c r="T117" s="47">
        <v>9.7100000000000009</v>
      </c>
    </row>
    <row r="118" spans="1:20">
      <c r="A118" s="157"/>
      <c r="B118" s="47" t="s">
        <v>1648</v>
      </c>
      <c r="C118" s="47" t="s">
        <v>98</v>
      </c>
      <c r="D118" s="47" t="s">
        <v>1635</v>
      </c>
      <c r="E118" s="47" t="s">
        <v>1634</v>
      </c>
      <c r="F118" s="47">
        <v>3.22</v>
      </c>
      <c r="H118" s="157"/>
      <c r="I118" s="47" t="s">
        <v>1650</v>
      </c>
      <c r="J118" s="47" t="s">
        <v>98</v>
      </c>
      <c r="K118" s="47" t="s">
        <v>1635</v>
      </c>
      <c r="L118" s="47" t="s">
        <v>1634</v>
      </c>
      <c r="M118" s="47">
        <v>7.22</v>
      </c>
      <c r="O118" s="157"/>
      <c r="P118" s="47" t="s">
        <v>1631</v>
      </c>
      <c r="Q118" s="47" t="s">
        <v>98</v>
      </c>
      <c r="R118" s="47" t="s">
        <v>1635</v>
      </c>
      <c r="S118" s="47" t="s">
        <v>1634</v>
      </c>
      <c r="T118" s="47">
        <v>3.5</v>
      </c>
    </row>
    <row r="119" spans="1:20">
      <c r="A119" s="157"/>
      <c r="B119" s="47" t="s">
        <v>1648</v>
      </c>
      <c r="C119" s="47" t="s">
        <v>107</v>
      </c>
      <c r="D119" s="47" t="s">
        <v>1635</v>
      </c>
      <c r="E119" s="47" t="s">
        <v>1634</v>
      </c>
      <c r="F119" s="47">
        <v>2</v>
      </c>
      <c r="H119" s="157"/>
      <c r="I119" s="47" t="s">
        <v>1650</v>
      </c>
      <c r="J119" s="47" t="s">
        <v>107</v>
      </c>
      <c r="K119" s="47" t="s">
        <v>1635</v>
      </c>
      <c r="L119" s="47" t="s">
        <v>1634</v>
      </c>
      <c r="M119" s="47">
        <v>0.79</v>
      </c>
      <c r="O119" s="157"/>
      <c r="P119" s="47" t="s">
        <v>1631</v>
      </c>
      <c r="Q119" s="47" t="s">
        <v>107</v>
      </c>
      <c r="R119" s="47" t="s">
        <v>1635</v>
      </c>
      <c r="S119" s="47" t="s">
        <v>1634</v>
      </c>
      <c r="T119" s="47">
        <v>1.55</v>
      </c>
    </row>
    <row r="120" spans="1:20">
      <c r="A120" s="157"/>
      <c r="B120" s="47" t="s">
        <v>1648</v>
      </c>
      <c r="C120" s="47" t="s">
        <v>83</v>
      </c>
      <c r="D120" s="47" t="s">
        <v>1635</v>
      </c>
      <c r="E120" s="47" t="s">
        <v>1634</v>
      </c>
      <c r="F120" s="47">
        <v>0.97</v>
      </c>
      <c r="H120" s="157"/>
      <c r="I120" s="47" t="s">
        <v>1650</v>
      </c>
      <c r="J120" s="47" t="s">
        <v>83</v>
      </c>
      <c r="K120" s="47" t="s">
        <v>1635</v>
      </c>
      <c r="L120" s="47" t="s">
        <v>1634</v>
      </c>
      <c r="M120" s="47">
        <v>2.08</v>
      </c>
      <c r="O120" s="157"/>
      <c r="P120" s="47" t="s">
        <v>1631</v>
      </c>
      <c r="Q120" s="47" t="s">
        <v>83</v>
      </c>
      <c r="R120" s="47" t="s">
        <v>1635</v>
      </c>
      <c r="S120" s="47" t="s">
        <v>1634</v>
      </c>
      <c r="T120" s="47">
        <v>1.98</v>
      </c>
    </row>
    <row r="121" spans="1:20">
      <c r="A121" s="157"/>
      <c r="B121" s="49" t="s">
        <v>1648</v>
      </c>
      <c r="C121" s="49" t="s">
        <v>32</v>
      </c>
      <c r="D121" s="49" t="s">
        <v>1636</v>
      </c>
      <c r="E121" s="50" t="s">
        <v>1633</v>
      </c>
      <c r="F121" s="49">
        <v>2.9670000000000001</v>
      </c>
      <c r="H121" s="157"/>
      <c r="I121" s="49" t="s">
        <v>1650</v>
      </c>
      <c r="J121" s="49" t="s">
        <v>32</v>
      </c>
      <c r="K121" s="49" t="s">
        <v>1636</v>
      </c>
      <c r="L121" s="50" t="s">
        <v>1633</v>
      </c>
      <c r="M121" s="49">
        <v>3.6629999999999998</v>
      </c>
      <c r="O121" s="157"/>
      <c r="P121" s="49" t="s">
        <v>1631</v>
      </c>
      <c r="Q121" s="49" t="s">
        <v>32</v>
      </c>
      <c r="R121" s="49" t="s">
        <v>1636</v>
      </c>
      <c r="S121" s="50" t="s">
        <v>1633</v>
      </c>
      <c r="T121" s="49">
        <v>5.0960000000000001</v>
      </c>
    </row>
    <row r="122" spans="1:20">
      <c r="A122" s="157"/>
      <c r="B122" s="49" t="s">
        <v>1648</v>
      </c>
      <c r="C122" s="49" t="s">
        <v>49</v>
      </c>
      <c r="D122" s="49" t="s">
        <v>1636</v>
      </c>
      <c r="E122" s="50" t="s">
        <v>1633</v>
      </c>
      <c r="F122" s="49">
        <v>1.252</v>
      </c>
      <c r="H122" s="157"/>
      <c r="I122" s="49" t="s">
        <v>1650</v>
      </c>
      <c r="J122" s="49" t="s">
        <v>49</v>
      </c>
      <c r="K122" s="49" t="s">
        <v>1636</v>
      </c>
      <c r="L122" s="50" t="s">
        <v>1633</v>
      </c>
      <c r="M122" s="49">
        <v>0.23</v>
      </c>
      <c r="O122" s="157"/>
      <c r="P122" s="49" t="s">
        <v>1631</v>
      </c>
      <c r="Q122" s="49" t="s">
        <v>49</v>
      </c>
      <c r="R122" s="49" t="s">
        <v>1636</v>
      </c>
      <c r="S122" s="50" t="s">
        <v>1633</v>
      </c>
      <c r="T122" s="49">
        <v>3.2000000000000001E-2</v>
      </c>
    </row>
    <row r="123" spans="1:20">
      <c r="A123" s="157"/>
      <c r="B123" s="49" t="s">
        <v>1648</v>
      </c>
      <c r="C123" s="49" t="s">
        <v>57</v>
      </c>
      <c r="D123" s="49" t="s">
        <v>1636</v>
      </c>
      <c r="E123" s="50" t="s">
        <v>1633</v>
      </c>
      <c r="F123" s="49">
        <v>4.2489999999999997</v>
      </c>
      <c r="H123" s="157"/>
      <c r="I123" s="49" t="s">
        <v>1650</v>
      </c>
      <c r="J123" s="49" t="s">
        <v>57</v>
      </c>
      <c r="K123" s="49" t="s">
        <v>1636</v>
      </c>
      <c r="L123" s="50" t="s">
        <v>1633</v>
      </c>
      <c r="M123" s="49">
        <v>3.399</v>
      </c>
      <c r="O123" s="157"/>
      <c r="P123" s="49" t="s">
        <v>1631</v>
      </c>
      <c r="Q123" s="49" t="s">
        <v>57</v>
      </c>
      <c r="R123" s="49" t="s">
        <v>1636</v>
      </c>
      <c r="S123" s="50" t="s">
        <v>1633</v>
      </c>
      <c r="T123" s="49">
        <v>4.2709999999999999</v>
      </c>
    </row>
    <row r="124" spans="1:20">
      <c r="A124" s="157"/>
      <c r="B124" s="49" t="s">
        <v>1648</v>
      </c>
      <c r="C124" s="49" t="s">
        <v>73</v>
      </c>
      <c r="D124" s="49" t="s">
        <v>1636</v>
      </c>
      <c r="E124" s="50" t="s">
        <v>1633</v>
      </c>
      <c r="F124" s="49">
        <v>1.1100000000000001</v>
      </c>
      <c r="H124" s="157"/>
      <c r="I124" s="49" t="s">
        <v>1650</v>
      </c>
      <c r="J124" s="49" t="s">
        <v>73</v>
      </c>
      <c r="K124" s="49" t="s">
        <v>1636</v>
      </c>
      <c r="L124" s="50" t="s">
        <v>1633</v>
      </c>
      <c r="M124" s="49">
        <v>3.18</v>
      </c>
      <c r="O124" s="157"/>
      <c r="P124" s="49" t="s">
        <v>1631</v>
      </c>
      <c r="Q124" s="49" t="s">
        <v>73</v>
      </c>
      <c r="R124" s="49" t="s">
        <v>1636</v>
      </c>
      <c r="S124" s="50" t="s">
        <v>1633</v>
      </c>
      <c r="T124" s="49">
        <v>5.3</v>
      </c>
    </row>
    <row r="125" spans="1:20">
      <c r="A125" s="157"/>
      <c r="B125" s="49" t="s">
        <v>1648</v>
      </c>
      <c r="C125" s="49" t="s">
        <v>91</v>
      </c>
      <c r="D125" s="49" t="s">
        <v>1636</v>
      </c>
      <c r="E125" s="50" t="s">
        <v>1633</v>
      </c>
      <c r="F125" s="49">
        <v>0.53</v>
      </c>
      <c r="H125" s="157"/>
      <c r="I125" s="49" t="s">
        <v>1650</v>
      </c>
      <c r="J125" s="49" t="s">
        <v>91</v>
      </c>
      <c r="K125" s="49" t="s">
        <v>1636</v>
      </c>
      <c r="L125" s="50" t="s">
        <v>1633</v>
      </c>
      <c r="M125" s="49">
        <v>1.99</v>
      </c>
      <c r="O125" s="157"/>
      <c r="P125" s="49" t="s">
        <v>1631</v>
      </c>
      <c r="Q125" s="49" t="s">
        <v>91</v>
      </c>
      <c r="R125" s="49" t="s">
        <v>1636</v>
      </c>
      <c r="S125" s="50" t="s">
        <v>1633</v>
      </c>
      <c r="T125" s="49">
        <v>1.98</v>
      </c>
    </row>
    <row r="126" spans="1:20">
      <c r="A126" s="157"/>
      <c r="B126" s="49" t="s">
        <v>1648</v>
      </c>
      <c r="C126" s="49" t="s">
        <v>104</v>
      </c>
      <c r="D126" s="49" t="s">
        <v>1636</v>
      </c>
      <c r="E126" s="50" t="s">
        <v>1633</v>
      </c>
      <c r="F126" s="49">
        <v>1.21</v>
      </c>
      <c r="H126" s="157"/>
      <c r="I126" s="49" t="s">
        <v>1650</v>
      </c>
      <c r="J126" s="49" t="s">
        <v>104</v>
      </c>
      <c r="K126" s="49" t="s">
        <v>1636</v>
      </c>
      <c r="L126" s="50" t="s">
        <v>1633</v>
      </c>
      <c r="M126" s="49">
        <v>1.36</v>
      </c>
      <c r="O126" s="157"/>
      <c r="P126" s="49" t="s">
        <v>1631</v>
      </c>
      <c r="Q126" s="49" t="s">
        <v>104</v>
      </c>
      <c r="R126" s="49" t="s">
        <v>1636</v>
      </c>
      <c r="S126" s="50" t="s">
        <v>1633</v>
      </c>
      <c r="T126" s="49">
        <v>3.75</v>
      </c>
    </row>
    <row r="127" spans="1:20">
      <c r="A127" s="157"/>
      <c r="B127" s="49" t="s">
        <v>1648</v>
      </c>
      <c r="C127" s="49" t="s">
        <v>24</v>
      </c>
      <c r="D127" s="49" t="s">
        <v>1636</v>
      </c>
      <c r="E127" s="49" t="s">
        <v>1634</v>
      </c>
      <c r="F127" s="49">
        <v>0.77700000000000002</v>
      </c>
      <c r="H127" s="157"/>
      <c r="I127" s="49" t="s">
        <v>1650</v>
      </c>
      <c r="J127" s="49" t="s">
        <v>24</v>
      </c>
      <c r="K127" s="49" t="s">
        <v>1636</v>
      </c>
      <c r="L127" s="49" t="s">
        <v>1634</v>
      </c>
      <c r="M127" s="49">
        <v>2.16</v>
      </c>
      <c r="O127" s="157"/>
      <c r="P127" s="49" t="s">
        <v>1631</v>
      </c>
      <c r="Q127" s="49" t="s">
        <v>24</v>
      </c>
      <c r="R127" s="49" t="s">
        <v>1636</v>
      </c>
      <c r="S127" s="49" t="s">
        <v>1634</v>
      </c>
      <c r="T127" s="49">
        <v>1.8380000000000001</v>
      </c>
    </row>
    <row r="128" spans="1:20">
      <c r="A128" s="157"/>
      <c r="B128" s="49" t="s">
        <v>1648</v>
      </c>
      <c r="C128" s="49" t="s">
        <v>40</v>
      </c>
      <c r="D128" s="49" t="s">
        <v>1636</v>
      </c>
      <c r="E128" s="49" t="s">
        <v>1634</v>
      </c>
      <c r="F128" s="49">
        <v>3.4470000000000001</v>
      </c>
      <c r="H128" s="157"/>
      <c r="I128" s="49" t="s">
        <v>1650</v>
      </c>
      <c r="J128" s="49" t="s">
        <v>40</v>
      </c>
      <c r="K128" s="49" t="s">
        <v>1636</v>
      </c>
      <c r="L128" s="49" t="s">
        <v>1634</v>
      </c>
      <c r="M128" s="49">
        <v>0.83799999999999997</v>
      </c>
      <c r="O128" s="157"/>
      <c r="P128" s="49" t="s">
        <v>1631</v>
      </c>
      <c r="Q128" s="49" t="s">
        <v>40</v>
      </c>
      <c r="R128" s="49" t="s">
        <v>1636</v>
      </c>
      <c r="S128" s="49" t="s">
        <v>1634</v>
      </c>
      <c r="T128" s="49">
        <v>0.93799999999999994</v>
      </c>
    </row>
    <row r="129" spans="1:20">
      <c r="A129" s="157"/>
      <c r="B129" s="49" t="s">
        <v>1648</v>
      </c>
      <c r="C129" s="49" t="s">
        <v>55</v>
      </c>
      <c r="D129" s="49" t="s">
        <v>1636</v>
      </c>
      <c r="E129" s="49" t="s">
        <v>1634</v>
      </c>
      <c r="F129" s="49">
        <v>1.9990000000000001</v>
      </c>
      <c r="H129" s="157"/>
      <c r="I129" s="49" t="s">
        <v>1650</v>
      </c>
      <c r="J129" s="49" t="s">
        <v>55</v>
      </c>
      <c r="K129" s="49" t="s">
        <v>1636</v>
      </c>
      <c r="L129" s="49" t="s">
        <v>1634</v>
      </c>
      <c r="M129" s="49">
        <v>0.248</v>
      </c>
      <c r="O129" s="157"/>
      <c r="P129" s="49" t="s">
        <v>1631</v>
      </c>
      <c r="Q129" s="49" t="s">
        <v>55</v>
      </c>
      <c r="R129" s="49" t="s">
        <v>1636</v>
      </c>
      <c r="S129" s="49" t="s">
        <v>1634</v>
      </c>
      <c r="T129" s="49">
        <v>0.3</v>
      </c>
    </row>
    <row r="130" spans="1:20">
      <c r="A130" s="157"/>
      <c r="B130" s="49" t="s">
        <v>1648</v>
      </c>
      <c r="C130" s="49" t="s">
        <v>70</v>
      </c>
      <c r="D130" s="49" t="s">
        <v>1636</v>
      </c>
      <c r="E130" s="49" t="s">
        <v>1634</v>
      </c>
      <c r="F130" s="49">
        <v>2.2799999999999998</v>
      </c>
      <c r="H130" s="157"/>
      <c r="I130" s="49" t="s">
        <v>1650</v>
      </c>
      <c r="J130" s="49" t="s">
        <v>70</v>
      </c>
      <c r="K130" s="49" t="s">
        <v>1636</v>
      </c>
      <c r="L130" s="49" t="s">
        <v>1634</v>
      </c>
      <c r="M130" s="49">
        <v>2.42</v>
      </c>
      <c r="O130" s="157"/>
      <c r="P130" s="49" t="s">
        <v>1631</v>
      </c>
      <c r="Q130" s="49" t="s">
        <v>70</v>
      </c>
      <c r="R130" s="49" t="s">
        <v>1636</v>
      </c>
      <c r="S130" s="49" t="s">
        <v>1634</v>
      </c>
      <c r="T130" s="49">
        <v>2.1800000000000002</v>
      </c>
    </row>
    <row r="131" spans="1:20">
      <c r="A131" s="157"/>
      <c r="B131" s="49" t="s">
        <v>1648</v>
      </c>
      <c r="C131" s="49" t="s">
        <v>76</v>
      </c>
      <c r="D131" s="49" t="s">
        <v>1636</v>
      </c>
      <c r="E131" s="49" t="s">
        <v>1634</v>
      </c>
      <c r="F131" s="49">
        <v>0.97</v>
      </c>
      <c r="H131" s="157"/>
      <c r="I131" s="49" t="s">
        <v>1650</v>
      </c>
      <c r="J131" s="49" t="s">
        <v>76</v>
      </c>
      <c r="K131" s="49" t="s">
        <v>1636</v>
      </c>
      <c r="L131" s="49" t="s">
        <v>1634</v>
      </c>
      <c r="M131" s="49">
        <v>3.22</v>
      </c>
      <c r="O131" s="157"/>
      <c r="P131" s="49" t="s">
        <v>1631</v>
      </c>
      <c r="Q131" s="49" t="s">
        <v>76</v>
      </c>
      <c r="R131" s="49" t="s">
        <v>1636</v>
      </c>
      <c r="S131" s="49" t="s">
        <v>1634</v>
      </c>
      <c r="T131" s="49">
        <v>3.72</v>
      </c>
    </row>
    <row r="132" spans="1:20">
      <c r="A132" s="157"/>
      <c r="B132" s="49" t="s">
        <v>1648</v>
      </c>
      <c r="C132" s="49" t="s">
        <v>88</v>
      </c>
      <c r="D132" s="49" t="s">
        <v>1636</v>
      </c>
      <c r="E132" s="49" t="s">
        <v>1634</v>
      </c>
      <c r="F132" s="49">
        <v>0.81</v>
      </c>
      <c r="H132" s="157"/>
      <c r="I132" s="49" t="s">
        <v>1650</v>
      </c>
      <c r="J132" s="49" t="s">
        <v>88</v>
      </c>
      <c r="K132" s="49" t="s">
        <v>1636</v>
      </c>
      <c r="L132" s="49" t="s">
        <v>1634</v>
      </c>
      <c r="M132" s="49">
        <v>1.02</v>
      </c>
      <c r="O132" s="157"/>
      <c r="P132" s="49" t="s">
        <v>1631</v>
      </c>
      <c r="Q132" s="49" t="s">
        <v>88</v>
      </c>
      <c r="R132" s="49" t="s">
        <v>1636</v>
      </c>
      <c r="S132" s="49" t="s">
        <v>1634</v>
      </c>
      <c r="T132" s="49">
        <v>0.81</v>
      </c>
    </row>
    <row r="133" spans="1:20">
      <c r="A133" s="158"/>
      <c r="B133" s="49" t="s">
        <v>1648</v>
      </c>
      <c r="C133" s="49" t="s">
        <v>95</v>
      </c>
      <c r="D133" s="49" t="s">
        <v>1636</v>
      </c>
      <c r="E133" s="49" t="s">
        <v>1634</v>
      </c>
      <c r="F133" s="49">
        <v>2.41</v>
      </c>
      <c r="H133" s="158"/>
      <c r="I133" s="49" t="s">
        <v>1650</v>
      </c>
      <c r="J133" s="49" t="s">
        <v>95</v>
      </c>
      <c r="K133" s="49" t="s">
        <v>1636</v>
      </c>
      <c r="L133" s="49" t="s">
        <v>1634</v>
      </c>
      <c r="M133" s="49">
        <v>0.32</v>
      </c>
      <c r="O133" s="158"/>
      <c r="P133" s="49" t="s">
        <v>1631</v>
      </c>
      <c r="Q133" s="49" t="s">
        <v>95</v>
      </c>
      <c r="R133" s="49" t="s">
        <v>1636</v>
      </c>
      <c r="S133" s="49" t="s">
        <v>1634</v>
      </c>
      <c r="T133" s="49">
        <v>0.26</v>
      </c>
    </row>
  </sheetData>
  <mergeCells count="10">
    <mergeCell ref="A1:T1"/>
    <mergeCell ref="A5:A36"/>
    <mergeCell ref="H5:H36"/>
    <mergeCell ref="O5:O36"/>
    <mergeCell ref="H88:H133"/>
    <mergeCell ref="O88:O133"/>
    <mergeCell ref="A54:A83"/>
    <mergeCell ref="H54:H83"/>
    <mergeCell ref="O54:O83"/>
    <mergeCell ref="A88:A133"/>
  </mergeCells>
  <phoneticPr fontId="7" type="noConversion"/>
  <printOptions horizontalCentered="1" verticalCentered="1"/>
  <pageMargins left="0.70866141732283472" right="0.70866141732283472" top="0.74803149606299213" bottom="0.74803149606299213" header="0.31496062992125984" footer="0.31496062992125984"/>
  <pageSetup scale="4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woProps xmlns="https://web.wps.cn/et/2018/main" xmlns:s="http://schemas.openxmlformats.org/spreadsheetml/2006/main">
  <woSheetsProps>
    <woSheetProps sheetStid="1" interlineOnOff="0" interlineColor="0" isDbSheet="0"/>
    <woSheetProps sheetStid="2" interlineOnOff="0" interlineColor="0" isDbSheet="0"/>
    <woSheetProps sheetStid="3" interlineOnOff="0" interlineColor="0" isDbSheet="0"/>
    <woSheetProps sheetStid="4" interlineOnOff="0" interlineColor="0" isDbSheet="0"/>
    <woSheetProps sheetStid="5" interlineOnOff="0" interlineColor="0" isDbSheet="0"/>
    <woSheetProps sheetStid="6" interlineOnOff="0" interlineColor="0" isDbSheet="0"/>
    <woSheetProps sheetStid="7" interlineOnOff="0" interlineColor="0" isDbSheet="0"/>
  </woSheetsProps>
  <woBookProps>
    <bookSettings isFilterShared="1" isAutoUpdatePaused="0" filterType="conn" isMergeTasksAutoUpdate="0"/>
  </woBookProps>
</woProps>
</file>

<file path=customXml/item2.xml><?xml version="1.0" encoding="utf-8"?>
<comments xmlns="https://web.wps.cn/et/2018/main" xmlns:s="http://schemas.openxmlformats.org/spreadsheetml/2006/main"/>
</file>

<file path=customXml/item3.xml><?xml version="1.0" encoding="utf-8"?>
<pixelators xmlns="https://web.wps.cn/et/2018/main" xmlns:s="http://schemas.openxmlformats.org/spreadsheetml/2006/main">
  <pixelatorList sheetStid="1"/>
  <pixelatorList sheetStid="2"/>
  <pixelatorList sheetStid="3"/>
  <pixelatorList sheetStid="4"/>
  <pixelatorList sheetStid="5"/>
  <pixelatorList sheetStid="6"/>
  <pixelatorList sheetStid="7"/>
  <pixelatorList sheetStid="8"/>
</pixelators>
</file>

<file path=customXml/item4.xml><?xml version="1.0" encoding="utf-8"?>
<allowEditUser xmlns="https://web.wps.cn/et/2018/main" xmlns:s="http://schemas.openxmlformats.org/spreadsheetml/2006/main" hasInvisiblePropRange="0">
  <rangeList sheetStid="1" master=""/>
  <rangeList sheetStid="2" master=""/>
  <rangeList sheetStid="3" master=""/>
  <rangeList sheetStid="4" master=""/>
  <rangeList sheetStid="5" master=""/>
  <rangeList sheetStid="6" master=""/>
  <rangeList sheetStid="7" master=""/>
</allowEditUser>
</file>

<file path=customXml/itemProps1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0</vt:i4>
      </vt:variant>
    </vt:vector>
  </HeadingPairs>
  <TitlesOfParts>
    <vt:vector size="22" baseType="lpstr">
      <vt:lpstr>Tab S1 Clinic</vt:lpstr>
      <vt:lpstr>Tab S2 QC</vt:lpstr>
      <vt:lpstr>Tab S3 MutStat</vt:lpstr>
      <vt:lpstr>Table S4 HLA allotypes</vt:lpstr>
      <vt:lpstr>Tab S5 VacMut(UC)</vt:lpstr>
      <vt:lpstr>Tab S6 Elispot(UC)</vt:lpstr>
      <vt:lpstr>Tab S7 TCR(UC)</vt:lpstr>
      <vt:lpstr>Table S8 PD-1 expression</vt:lpstr>
      <vt:lpstr>Table S9 T cell subsets</vt:lpstr>
      <vt:lpstr>Table S10 cytokine</vt:lpstr>
      <vt:lpstr>Table S11 Best clinical respons</vt:lpstr>
      <vt:lpstr>Table S12 Mice peptide vaccine</vt:lpstr>
      <vt:lpstr>'Tab S1 Clinic'!Print_Area</vt:lpstr>
      <vt:lpstr>'Tab S2 QC'!Print_Area</vt:lpstr>
      <vt:lpstr>'Tab S5 VacMut(UC)'!Print_Area</vt:lpstr>
      <vt:lpstr>'Tab S6 Elispot(UC)'!Print_Area</vt:lpstr>
      <vt:lpstr>'Tab S7 TCR(UC)'!Print_Area</vt:lpstr>
      <vt:lpstr>'Table S10 cytokine'!Print_Area</vt:lpstr>
      <vt:lpstr>'Table S12 Mice peptide vaccine'!Print_Area</vt:lpstr>
      <vt:lpstr>'Table S4 HLA allotypes'!Print_Area</vt:lpstr>
      <vt:lpstr>'Table S8 PD-1 expression'!Print_Area</vt:lpstr>
      <vt:lpstr>'Table S9 T cell subset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</dc:creator>
  <cp:lastModifiedBy>Admin</cp:lastModifiedBy>
  <cp:lastPrinted>2022-05-29T05:31:20Z</cp:lastPrinted>
  <dcterms:created xsi:type="dcterms:W3CDTF">2021-09-28T12:53:00Z</dcterms:created>
  <dcterms:modified xsi:type="dcterms:W3CDTF">2022-08-31T06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F491D34DA243799E084174A8A22B15</vt:lpwstr>
  </property>
  <property fmtid="{D5CDD505-2E9C-101B-9397-08002B2CF9AE}" pid="3" name="KSOProductBuildVer">
    <vt:lpwstr>2052-0.0.0.0</vt:lpwstr>
  </property>
  <property fmtid="{D5CDD505-2E9C-101B-9397-08002B2CF9AE}" pid="4" name="KSOReadingLayout">
    <vt:bool>true</vt:bool>
  </property>
</Properties>
</file>